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315" windowHeight="11895"/>
  </bookViews>
  <sheets>
    <sheet name="Table S3" sheetId="1" r:id="rId1"/>
  </sheets>
  <calcPr calcId="125725"/>
</workbook>
</file>

<file path=xl/calcChain.xml><?xml version="1.0" encoding="utf-8"?>
<calcChain xmlns="http://schemas.openxmlformats.org/spreadsheetml/2006/main">
  <c r="O4" i="1"/>
  <c r="V4" s="1"/>
  <c r="W4"/>
  <c r="O5"/>
  <c r="P5" s="1"/>
  <c r="Q5"/>
  <c r="W5"/>
  <c r="Y5"/>
  <c r="O6"/>
  <c r="R6" s="1"/>
  <c r="Q6"/>
  <c r="S6"/>
  <c r="W6"/>
  <c r="Y6"/>
  <c r="AA6"/>
  <c r="O7"/>
  <c r="T7" s="1"/>
  <c r="Q7"/>
  <c r="S7"/>
  <c r="U7"/>
  <c r="W7"/>
  <c r="Y7"/>
  <c r="AA7"/>
  <c r="O8"/>
  <c r="AA8" s="1"/>
  <c r="O9"/>
  <c r="AA9" s="1"/>
  <c r="O10"/>
  <c r="Q10"/>
  <c r="S10"/>
  <c r="U10"/>
  <c r="W10"/>
  <c r="Y10"/>
  <c r="AA10"/>
  <c r="O11"/>
  <c r="S11"/>
  <c r="U11"/>
  <c r="W11"/>
  <c r="Y11"/>
  <c r="AA11"/>
  <c r="O12"/>
  <c r="Y12" s="1"/>
  <c r="U12"/>
  <c r="W12"/>
  <c r="AA12"/>
  <c r="O13"/>
  <c r="AA13" s="1"/>
  <c r="W13"/>
  <c r="Y13"/>
  <c r="O14"/>
  <c r="W14" s="1"/>
  <c r="Y14"/>
  <c r="AA14"/>
  <c r="O15"/>
  <c r="Y15" s="1"/>
  <c r="Q15"/>
  <c r="S15"/>
  <c r="U15"/>
  <c r="AA15"/>
  <c r="O16"/>
  <c r="AA16" s="1"/>
  <c r="O17"/>
  <c r="AA17" s="1"/>
  <c r="O18"/>
  <c r="Q18"/>
  <c r="S18"/>
  <c r="U18"/>
  <c r="W18"/>
  <c r="Y18"/>
  <c r="AA18"/>
  <c r="O19"/>
  <c r="S19"/>
  <c r="U19"/>
  <c r="W19"/>
  <c r="Y19"/>
  <c r="AA19"/>
  <c r="O20"/>
  <c r="Y20" s="1"/>
  <c r="U20"/>
  <c r="W20"/>
  <c r="AA20"/>
  <c r="O21"/>
  <c r="AA21" s="1"/>
  <c r="W21"/>
  <c r="Y21"/>
  <c r="O22"/>
  <c r="W22" s="1"/>
  <c r="Y22"/>
  <c r="AA22"/>
  <c r="O23"/>
  <c r="Y23" s="1"/>
  <c r="Q23"/>
  <c r="S23"/>
  <c r="U23"/>
  <c r="AA23"/>
  <c r="O24"/>
  <c r="AA24" s="1"/>
  <c r="O25"/>
  <c r="AA25" s="1"/>
  <c r="O26"/>
  <c r="Q26"/>
  <c r="S26"/>
  <c r="U26"/>
  <c r="W26"/>
  <c r="Y26"/>
  <c r="AA26"/>
  <c r="O27"/>
  <c r="S27"/>
  <c r="U27"/>
  <c r="W27"/>
  <c r="Y27"/>
  <c r="AA27"/>
  <c r="O28"/>
  <c r="Y28" s="1"/>
  <c r="U28"/>
  <c r="W28"/>
  <c r="AA28"/>
  <c r="O29"/>
  <c r="AA29" s="1"/>
  <c r="W29"/>
  <c r="Y29"/>
  <c r="O30"/>
  <c r="AA30" s="1"/>
  <c r="Y30"/>
  <c r="O31"/>
  <c r="Y31" s="1"/>
  <c r="Q31"/>
  <c r="S31"/>
  <c r="U31"/>
  <c r="AA31"/>
  <c r="O32"/>
  <c r="AA32" s="1"/>
  <c r="O33"/>
  <c r="AA33" s="1"/>
  <c r="O34"/>
  <c r="Q34"/>
  <c r="S34"/>
  <c r="U34"/>
  <c r="W34"/>
  <c r="Y34"/>
  <c r="AA34"/>
  <c r="O35"/>
  <c r="S35"/>
  <c r="U35"/>
  <c r="W35"/>
  <c r="Y35"/>
  <c r="AA35"/>
  <c r="O36"/>
  <c r="Y36" s="1"/>
  <c r="U36"/>
  <c r="W36"/>
  <c r="AA36"/>
  <c r="O37"/>
  <c r="AA37" s="1"/>
  <c r="W37"/>
  <c r="Y37"/>
  <c r="O38"/>
  <c r="AA38" s="1"/>
  <c r="Y38"/>
  <c r="O39"/>
  <c r="Y39" s="1"/>
  <c r="Q39"/>
  <c r="S39"/>
  <c r="AA39"/>
  <c r="O40"/>
  <c r="AA40" s="1"/>
  <c r="O41"/>
  <c r="AA41" s="1"/>
  <c r="O42"/>
  <c r="Q42"/>
  <c r="S42"/>
  <c r="U42"/>
  <c r="W42"/>
  <c r="Y42"/>
  <c r="AA42"/>
  <c r="O43"/>
  <c r="S43"/>
  <c r="U43"/>
  <c r="W43"/>
  <c r="Y43"/>
  <c r="AA43"/>
  <c r="O44"/>
  <c r="Y44" s="1"/>
  <c r="U44"/>
  <c r="W44"/>
  <c r="AA44"/>
  <c r="O45"/>
  <c r="AA45" s="1"/>
  <c r="W45"/>
  <c r="Y45"/>
  <c r="O46"/>
  <c r="AA46" s="1"/>
  <c r="Y46"/>
  <c r="O47"/>
  <c r="Y47" s="1"/>
  <c r="Q47"/>
  <c r="S47"/>
  <c r="AA47"/>
  <c r="O48"/>
  <c r="AA48" s="1"/>
  <c r="O49"/>
  <c r="AA49" s="1"/>
  <c r="O50"/>
  <c r="Y50" s="1"/>
  <c r="AA50"/>
  <c r="O51"/>
  <c r="W51" s="1"/>
  <c r="Q51"/>
  <c r="R51"/>
  <c r="Y51"/>
  <c r="Z51"/>
  <c r="AA51"/>
  <c r="O52"/>
  <c r="AA52" s="1"/>
  <c r="W52"/>
  <c r="Y52"/>
  <c r="O53"/>
  <c r="Y53" s="1"/>
  <c r="V53"/>
  <c r="W53"/>
  <c r="AA53"/>
  <c r="O54"/>
  <c r="X54" s="1"/>
  <c r="W54"/>
  <c r="Y54"/>
  <c r="AA54"/>
  <c r="O55"/>
  <c r="R55" s="1"/>
  <c r="S55"/>
  <c r="U55"/>
  <c r="W55"/>
  <c r="Y55"/>
  <c r="Z55"/>
  <c r="AA55"/>
  <c r="O56"/>
  <c r="S56"/>
  <c r="T56"/>
  <c r="U56"/>
  <c r="W56"/>
  <c r="Y56"/>
  <c r="AA56"/>
  <c r="O57"/>
  <c r="Q57"/>
  <c r="S57"/>
  <c r="U57"/>
  <c r="V57"/>
  <c r="W57"/>
  <c r="Y57"/>
  <c r="AA57"/>
  <c r="O58"/>
  <c r="Y58" s="1"/>
  <c r="P58"/>
  <c r="Q58"/>
  <c r="S58"/>
  <c r="U58"/>
  <c r="W58"/>
  <c r="X58"/>
  <c r="AA58"/>
  <c r="O59"/>
  <c r="Z59" s="1"/>
  <c r="Q59"/>
  <c r="AA59"/>
  <c r="O60"/>
  <c r="AA60" s="1"/>
  <c r="O61"/>
  <c r="W61" s="1"/>
  <c r="Q61"/>
  <c r="S61"/>
  <c r="Y61"/>
  <c r="AA61"/>
  <c r="O62"/>
  <c r="W62" s="1"/>
  <c r="P62"/>
  <c r="Q62"/>
  <c r="X62"/>
  <c r="Y62"/>
  <c r="AA62"/>
  <c r="O63"/>
  <c r="Z63" s="1"/>
  <c r="Y63"/>
  <c r="AA63"/>
  <c r="O64"/>
  <c r="Y64" s="1"/>
  <c r="U64"/>
  <c r="W64"/>
  <c r="AA64"/>
  <c r="O65"/>
  <c r="S65" s="1"/>
  <c r="U65"/>
  <c r="V65"/>
  <c r="W65"/>
  <c r="Y65"/>
  <c r="AA65"/>
  <c r="O66"/>
  <c r="Q66" s="1"/>
  <c r="S66"/>
  <c r="U66"/>
  <c r="W66"/>
  <c r="X66"/>
  <c r="Y66"/>
  <c r="AA66"/>
  <c r="O67"/>
  <c r="R67"/>
  <c r="S67"/>
  <c r="U67"/>
  <c r="W67"/>
  <c r="Y67"/>
  <c r="Z67"/>
  <c r="AA67"/>
  <c r="O68"/>
  <c r="AA68" s="1"/>
  <c r="Q68"/>
  <c r="S68"/>
  <c r="T68"/>
  <c r="U68"/>
  <c r="W68"/>
  <c r="Y68"/>
  <c r="O69"/>
  <c r="AA69" s="1"/>
  <c r="Q69"/>
  <c r="V69"/>
  <c r="O70"/>
  <c r="Y70" s="1"/>
  <c r="AA70"/>
  <c r="O71"/>
  <c r="Z71" s="1"/>
  <c r="AA71"/>
  <c r="O72"/>
  <c r="W72" s="1"/>
  <c r="Q72"/>
  <c r="S72"/>
  <c r="Y72"/>
  <c r="AA72"/>
  <c r="O73"/>
  <c r="AA73" s="1"/>
  <c r="W73"/>
  <c r="Y73"/>
  <c r="O74"/>
  <c r="Y74" s="1"/>
  <c r="X74"/>
  <c r="AA74"/>
  <c r="O75"/>
  <c r="Y75" s="1"/>
  <c r="W75"/>
  <c r="Z75"/>
  <c r="AA75"/>
  <c r="O76"/>
  <c r="S76" s="1"/>
  <c r="T76"/>
  <c r="U76"/>
  <c r="W76"/>
  <c r="Y76"/>
  <c r="AA76"/>
  <c r="O77"/>
  <c r="S77"/>
  <c r="U77"/>
  <c r="V77"/>
  <c r="W77"/>
  <c r="Y77"/>
  <c r="AA77"/>
  <c r="O78"/>
  <c r="Q78"/>
  <c r="S78"/>
  <c r="U78"/>
  <c r="W78"/>
  <c r="X78"/>
  <c r="Y78"/>
  <c r="AA78"/>
  <c r="O79"/>
  <c r="Q79"/>
  <c r="R79"/>
  <c r="S79"/>
  <c r="U79"/>
  <c r="W79"/>
  <c r="Y79"/>
  <c r="Z79"/>
  <c r="AA79"/>
  <c r="O80"/>
  <c r="AA80" s="1"/>
  <c r="O81"/>
  <c r="AA81" s="1"/>
  <c r="O82"/>
  <c r="Y82" s="1"/>
  <c r="AA82"/>
  <c r="O83"/>
  <c r="W83" s="1"/>
  <c r="Q83"/>
  <c r="R83"/>
  <c r="Y83"/>
  <c r="Z83"/>
  <c r="AA83"/>
  <c r="O84"/>
  <c r="AA84" s="1"/>
  <c r="Y84"/>
  <c r="O85"/>
  <c r="Y85" s="1"/>
  <c r="V85"/>
  <c r="W85"/>
  <c r="AA85"/>
  <c r="O86"/>
  <c r="X86" s="1"/>
  <c r="W86"/>
  <c r="Y86"/>
  <c r="AA86"/>
  <c r="O87"/>
  <c r="W87" s="1"/>
  <c r="S87"/>
  <c r="U87"/>
  <c r="Y87"/>
  <c r="Z87"/>
  <c r="AA87"/>
  <c r="O88"/>
  <c r="S88"/>
  <c r="T88"/>
  <c r="U88"/>
  <c r="W88"/>
  <c r="Y88"/>
  <c r="AA88"/>
  <c r="O89"/>
  <c r="Q89"/>
  <c r="S89"/>
  <c r="U89"/>
  <c r="V89"/>
  <c r="W89"/>
  <c r="Y89"/>
  <c r="AA89"/>
  <c r="O90"/>
  <c r="Y90" s="1"/>
  <c r="P90"/>
  <c r="Q90"/>
  <c r="S90"/>
  <c r="U90"/>
  <c r="W90"/>
  <c r="X90"/>
  <c r="AA90"/>
  <c r="O91"/>
  <c r="Z91" s="1"/>
  <c r="Q91"/>
  <c r="AA91"/>
  <c r="O92"/>
  <c r="AA92" s="1"/>
  <c r="O93"/>
  <c r="W93" s="1"/>
  <c r="Q93"/>
  <c r="S93"/>
  <c r="Y93"/>
  <c r="AA93"/>
  <c r="O94"/>
  <c r="W94" s="1"/>
  <c r="P94"/>
  <c r="Q94"/>
  <c r="X94"/>
  <c r="Y94"/>
  <c r="AA94"/>
  <c r="O95"/>
  <c r="Z95" s="1"/>
  <c r="Y95"/>
  <c r="AA95"/>
  <c r="O96"/>
  <c r="Y96" s="1"/>
  <c r="W96"/>
  <c r="AA96"/>
  <c r="O97"/>
  <c r="S97" s="1"/>
  <c r="U97"/>
  <c r="V97"/>
  <c r="W97"/>
  <c r="Y97"/>
  <c r="AA97"/>
  <c r="O98"/>
  <c r="Q98"/>
  <c r="S98"/>
  <c r="U98"/>
  <c r="V98"/>
  <c r="W98"/>
  <c r="X98"/>
  <c r="Y98"/>
  <c r="O99"/>
  <c r="X99" s="1"/>
  <c r="P99"/>
  <c r="Y99"/>
  <c r="Z99"/>
  <c r="O100"/>
  <c r="Y100" s="1"/>
  <c r="W100"/>
  <c r="Z100"/>
  <c r="O101"/>
  <c r="S101"/>
  <c r="T101"/>
  <c r="U101"/>
  <c r="V101"/>
  <c r="W101"/>
  <c r="Y101"/>
  <c r="AA101"/>
  <c r="O102"/>
  <c r="X102" s="1"/>
  <c r="P102"/>
  <c r="Y102"/>
  <c r="AA102"/>
  <c r="O103"/>
  <c r="U103" s="1"/>
  <c r="P103"/>
  <c r="Q103"/>
  <c r="W103"/>
  <c r="X103"/>
  <c r="Y103"/>
  <c r="Z103"/>
  <c r="AA103"/>
  <c r="O104"/>
  <c r="R104" s="1"/>
  <c r="S104"/>
  <c r="T104"/>
  <c r="U104"/>
  <c r="W104"/>
  <c r="Y104"/>
  <c r="Z104"/>
  <c r="O105"/>
  <c r="Y105" s="1"/>
  <c r="AA105"/>
  <c r="O106"/>
  <c r="V106" s="1"/>
  <c r="P106"/>
  <c r="Q106"/>
  <c r="W106"/>
  <c r="X106"/>
  <c r="Y106"/>
  <c r="AA106"/>
  <c r="O107"/>
  <c r="W107" s="1"/>
  <c r="S107"/>
  <c r="U107"/>
  <c r="X107"/>
  <c r="Y107"/>
  <c r="O108"/>
  <c r="Y108" s="1"/>
  <c r="Q108"/>
  <c r="R108"/>
  <c r="S108"/>
  <c r="T108"/>
  <c r="U108"/>
  <c r="W108"/>
  <c r="Z108"/>
  <c r="AA108"/>
  <c r="O109"/>
  <c r="V109" s="1"/>
  <c r="Q109"/>
  <c r="S109"/>
  <c r="W109"/>
  <c r="Y109"/>
  <c r="AA109"/>
  <c r="O110"/>
  <c r="W110" s="1"/>
  <c r="U110"/>
  <c r="V110"/>
  <c r="X110"/>
  <c r="Y110"/>
  <c r="O111"/>
  <c r="Q111"/>
  <c r="R111"/>
  <c r="S111"/>
  <c r="U111"/>
  <c r="W111"/>
  <c r="X111"/>
  <c r="Y111"/>
  <c r="AA111"/>
  <c r="O112"/>
  <c r="Y112" s="1"/>
  <c r="Z112"/>
  <c r="O113"/>
  <c r="W113" s="1"/>
  <c r="V113"/>
  <c r="Y113"/>
  <c r="AA113"/>
  <c r="O114"/>
  <c r="Q114"/>
  <c r="S114"/>
  <c r="U114"/>
  <c r="V114"/>
  <c r="W114"/>
  <c r="X114"/>
  <c r="Y114"/>
  <c r="O115"/>
  <c r="X115" s="1"/>
  <c r="P115"/>
  <c r="R115"/>
  <c r="Y115"/>
  <c r="Z115"/>
  <c r="O116"/>
  <c r="Y116" s="1"/>
  <c r="W116"/>
  <c r="Z116"/>
  <c r="O117"/>
  <c r="S117"/>
  <c r="T117"/>
  <c r="U117"/>
  <c r="V117"/>
  <c r="W117"/>
  <c r="Y117"/>
  <c r="AA117"/>
  <c r="O118"/>
  <c r="X118" s="1"/>
  <c r="P118"/>
  <c r="S118"/>
  <c r="Y118"/>
  <c r="AA118"/>
  <c r="O119"/>
  <c r="U119" s="1"/>
  <c r="P119"/>
  <c r="Q119"/>
  <c r="W119"/>
  <c r="X119"/>
  <c r="Y119"/>
  <c r="Z119"/>
  <c r="AA119"/>
  <c r="O120"/>
  <c r="R120" s="1"/>
  <c r="S120"/>
  <c r="T120"/>
  <c r="U120"/>
  <c r="W120"/>
  <c r="Y120"/>
  <c r="Z120"/>
  <c r="O121"/>
  <c r="Y121" s="1"/>
  <c r="Q121"/>
  <c r="T121"/>
  <c r="AA121"/>
  <c r="O122"/>
  <c r="V122" s="1"/>
  <c r="P122"/>
  <c r="Q122"/>
  <c r="W122"/>
  <c r="X122"/>
  <c r="Y122"/>
  <c r="AA122"/>
  <c r="O123"/>
  <c r="W123" s="1"/>
  <c r="S123"/>
  <c r="U123"/>
  <c r="X123"/>
  <c r="Y123"/>
  <c r="O124"/>
  <c r="Q124"/>
  <c r="R124"/>
  <c r="S124"/>
  <c r="T124"/>
  <c r="U124"/>
  <c r="W124"/>
  <c r="Y124"/>
  <c r="Z124"/>
  <c r="AA124"/>
  <c r="O125"/>
  <c r="V125" s="1"/>
  <c r="Q125"/>
  <c r="S125"/>
  <c r="W125"/>
  <c r="Y125"/>
  <c r="AA125"/>
  <c r="O126"/>
  <c r="W126" s="1"/>
  <c r="U126"/>
  <c r="V126"/>
  <c r="X126"/>
  <c r="Y126"/>
  <c r="O127"/>
  <c r="Q127"/>
  <c r="R127"/>
  <c r="S127"/>
  <c r="U127"/>
  <c r="W127"/>
  <c r="X127"/>
  <c r="Y127"/>
  <c r="AA127"/>
  <c r="O128"/>
  <c r="Y128" s="1"/>
  <c r="Z128"/>
  <c r="O129"/>
  <c r="W129" s="1"/>
  <c r="V129"/>
  <c r="Y129"/>
  <c r="AA129"/>
  <c r="O130"/>
  <c r="Q130"/>
  <c r="S130"/>
  <c r="U130"/>
  <c r="V130"/>
  <c r="W130"/>
  <c r="X130"/>
  <c r="Y130"/>
  <c r="O131"/>
  <c r="X131" s="1"/>
  <c r="P131"/>
  <c r="R131"/>
  <c r="Y131"/>
  <c r="Z131"/>
  <c r="O132"/>
  <c r="Y132" s="1"/>
  <c r="W132"/>
  <c r="Z132"/>
  <c r="O133"/>
  <c r="S133"/>
  <c r="T133"/>
  <c r="U133"/>
  <c r="V133"/>
  <c r="W133"/>
  <c r="Y133"/>
  <c r="AA133"/>
  <c r="O134"/>
  <c r="X134" s="1"/>
  <c r="P134"/>
  <c r="S134"/>
  <c r="Y134"/>
  <c r="AA134"/>
  <c r="O135"/>
  <c r="T135" s="1"/>
  <c r="P135"/>
  <c r="Q135"/>
  <c r="V135"/>
  <c r="W135"/>
  <c r="X135"/>
  <c r="Y135"/>
  <c r="Z135"/>
  <c r="O136"/>
  <c r="V136" s="1"/>
  <c r="Q136"/>
  <c r="R136"/>
  <c r="S136"/>
  <c r="T136"/>
  <c r="U136"/>
  <c r="W136"/>
  <c r="X136"/>
  <c r="Z136"/>
  <c r="AA136"/>
  <c r="O137"/>
  <c r="W137" s="1"/>
  <c r="V137"/>
  <c r="Y137"/>
  <c r="O138"/>
  <c r="P138"/>
  <c r="Q138"/>
  <c r="S138"/>
  <c r="T138"/>
  <c r="U138"/>
  <c r="V138"/>
  <c r="W138"/>
  <c r="X138"/>
  <c r="Y138"/>
  <c r="AA138"/>
  <c r="O139"/>
  <c r="T139" s="1"/>
  <c r="V139"/>
  <c r="X139"/>
  <c r="O140"/>
  <c r="V140" s="1"/>
  <c r="P140"/>
  <c r="Q140"/>
  <c r="R140"/>
  <c r="S140"/>
  <c r="T140"/>
  <c r="U140"/>
  <c r="W140"/>
  <c r="X140"/>
  <c r="Y140"/>
  <c r="Z140"/>
  <c r="AA140"/>
  <c r="AB140"/>
  <c r="O141"/>
  <c r="V141" s="1"/>
  <c r="T141"/>
  <c r="U141"/>
  <c r="W141"/>
  <c r="Y141"/>
  <c r="O142"/>
  <c r="W142" s="1"/>
  <c r="P142"/>
  <c r="S142"/>
  <c r="X142"/>
  <c r="Y142"/>
  <c r="O143"/>
  <c r="T143" s="1"/>
  <c r="S143"/>
  <c r="U143"/>
  <c r="W143"/>
  <c r="X143"/>
  <c r="O144"/>
  <c r="V144" s="1"/>
  <c r="P144"/>
  <c r="R144"/>
  <c r="X144"/>
  <c r="Y144"/>
  <c r="AA144"/>
  <c r="O145"/>
  <c r="R145" s="1"/>
  <c r="S145"/>
  <c r="T145"/>
  <c r="U145"/>
  <c r="V145"/>
  <c r="W145"/>
  <c r="Y145"/>
  <c r="O146"/>
  <c r="W146" s="1"/>
  <c r="Q146"/>
  <c r="X146"/>
  <c r="AA146"/>
  <c r="O147"/>
  <c r="T147" s="1"/>
  <c r="R147"/>
  <c r="S147"/>
  <c r="U147"/>
  <c r="V147"/>
  <c r="W147"/>
  <c r="X147"/>
  <c r="AA147"/>
  <c r="O148"/>
  <c r="V148" s="1"/>
  <c r="Q148"/>
  <c r="X148"/>
  <c r="Z148"/>
  <c r="O149"/>
  <c r="R149"/>
  <c r="S149"/>
  <c r="T149"/>
  <c r="U149"/>
  <c r="V149"/>
  <c r="W149"/>
  <c r="Y149"/>
  <c r="AA149"/>
  <c r="O150"/>
  <c r="R150" s="1"/>
  <c r="P150"/>
  <c r="Q150"/>
  <c r="V150"/>
  <c r="W150"/>
  <c r="X150"/>
  <c r="Y150"/>
  <c r="Z150"/>
  <c r="O151"/>
  <c r="P151"/>
  <c r="Q151"/>
  <c r="R151"/>
  <c r="S151"/>
  <c r="T151"/>
  <c r="U151"/>
  <c r="V151"/>
  <c r="W151"/>
  <c r="X151"/>
  <c r="Y151"/>
  <c r="Z151"/>
  <c r="AA151"/>
  <c r="O152"/>
  <c r="Q152" s="1"/>
  <c r="R152"/>
  <c r="S152"/>
  <c r="T152"/>
  <c r="U152"/>
  <c r="V152"/>
  <c r="W152"/>
  <c r="Z152"/>
  <c r="AA152"/>
  <c r="O153"/>
  <c r="U153"/>
  <c r="O154"/>
  <c r="W154"/>
  <c r="Y154"/>
  <c r="O155"/>
  <c r="P155"/>
  <c r="Q155"/>
  <c r="R155"/>
  <c r="S155"/>
  <c r="T155"/>
  <c r="U155"/>
  <c r="V155"/>
  <c r="W155"/>
  <c r="X155"/>
  <c r="Y155"/>
  <c r="Z155"/>
  <c r="AA155"/>
  <c r="O156"/>
  <c r="Q156" s="1"/>
  <c r="R156"/>
  <c r="S156"/>
  <c r="T156"/>
  <c r="U156"/>
  <c r="V156"/>
  <c r="W156"/>
  <c r="Z156"/>
  <c r="AA156"/>
  <c r="O157"/>
  <c r="U157"/>
  <c r="O158"/>
  <c r="Y158" s="1"/>
  <c r="Q158"/>
  <c r="O159"/>
  <c r="P159"/>
  <c r="Q159"/>
  <c r="R159"/>
  <c r="S159"/>
  <c r="T159"/>
  <c r="U159"/>
  <c r="V159"/>
  <c r="W159"/>
  <c r="X159"/>
  <c r="Y159"/>
  <c r="Z159"/>
  <c r="AA159"/>
  <c r="O160"/>
  <c r="Q160" s="1"/>
  <c r="R160"/>
  <c r="S160"/>
  <c r="T160"/>
  <c r="U160"/>
  <c r="V160"/>
  <c r="W160"/>
  <c r="Z160"/>
  <c r="AA160"/>
  <c r="O161"/>
  <c r="T161"/>
  <c r="U161"/>
  <c r="W161"/>
  <c r="X161"/>
  <c r="O162"/>
  <c r="Y162" s="1"/>
  <c r="W162"/>
  <c r="Z162"/>
  <c r="O163"/>
  <c r="P163"/>
  <c r="Q163"/>
  <c r="R163"/>
  <c r="S163"/>
  <c r="T163"/>
  <c r="U163"/>
  <c r="V163"/>
  <c r="W163"/>
  <c r="X163"/>
  <c r="Y163"/>
  <c r="Z163"/>
  <c r="AA163"/>
  <c r="AB163"/>
  <c r="O164"/>
  <c r="Q164" s="1"/>
  <c r="R164"/>
  <c r="S164"/>
  <c r="T164"/>
  <c r="U164"/>
  <c r="V164"/>
  <c r="W164"/>
  <c r="Z164"/>
  <c r="AA164"/>
  <c r="O165"/>
  <c r="X165" s="1"/>
  <c r="P165"/>
  <c r="O166"/>
  <c r="Z166" s="1"/>
  <c r="Q166"/>
  <c r="R166"/>
  <c r="V166"/>
  <c r="O167"/>
  <c r="P167"/>
  <c r="AB167" s="1"/>
  <c r="Q167"/>
  <c r="R167"/>
  <c r="S167"/>
  <c r="T167"/>
  <c r="U167"/>
  <c r="V167"/>
  <c r="W167"/>
  <c r="X167"/>
  <c r="Y167"/>
  <c r="Z167"/>
  <c r="AA167"/>
  <c r="O168"/>
  <c r="Q168" s="1"/>
  <c r="R168"/>
  <c r="S168"/>
  <c r="T168"/>
  <c r="U168"/>
  <c r="V168"/>
  <c r="W168"/>
  <c r="Z168"/>
  <c r="AA168"/>
  <c r="O169"/>
  <c r="X169" s="1"/>
  <c r="P169"/>
  <c r="U169"/>
  <c r="V169"/>
  <c r="O170"/>
  <c r="Y170" s="1"/>
  <c r="P170"/>
  <c r="R170"/>
  <c r="V170"/>
  <c r="Z170"/>
  <c r="O171"/>
  <c r="V171" s="1"/>
  <c r="P171"/>
  <c r="Q171"/>
  <c r="AB171" s="1"/>
  <c r="R171"/>
  <c r="S171"/>
  <c r="T171"/>
  <c r="U171"/>
  <c r="W171"/>
  <c r="X171"/>
  <c r="Y171"/>
  <c r="Z171"/>
  <c r="AA171"/>
  <c r="O172"/>
  <c r="Q172" s="1"/>
  <c r="R172"/>
  <c r="S172"/>
  <c r="T172"/>
  <c r="U172"/>
  <c r="V172"/>
  <c r="W172"/>
  <c r="Z172"/>
  <c r="AA172"/>
  <c r="O173"/>
  <c r="X173" s="1"/>
  <c r="P173"/>
  <c r="U173"/>
  <c r="V173"/>
  <c r="O174"/>
  <c r="Y174" s="1"/>
  <c r="Z174"/>
  <c r="O175"/>
  <c r="V175" s="1"/>
  <c r="P175"/>
  <c r="Q175"/>
  <c r="AB175" s="1"/>
  <c r="R175"/>
  <c r="S175"/>
  <c r="T175"/>
  <c r="U175"/>
  <c r="W175"/>
  <c r="X175"/>
  <c r="Y175"/>
  <c r="Z175"/>
  <c r="AA175"/>
  <c r="O176"/>
  <c r="Q176" s="1"/>
  <c r="R176"/>
  <c r="S176"/>
  <c r="T176"/>
  <c r="U176"/>
  <c r="V176"/>
  <c r="W176"/>
  <c r="Z176"/>
  <c r="AA176"/>
  <c r="O177"/>
  <c r="X177" s="1"/>
  <c r="O178"/>
  <c r="Y178" s="1"/>
  <c r="Z178"/>
  <c r="O179"/>
  <c r="V179" s="1"/>
  <c r="AB179" s="1"/>
  <c r="P179"/>
  <c r="Q179"/>
  <c r="R179"/>
  <c r="S179"/>
  <c r="T179"/>
  <c r="U179"/>
  <c r="W179"/>
  <c r="X179"/>
  <c r="Y179"/>
  <c r="Z179"/>
  <c r="AA179"/>
  <c r="O180"/>
  <c r="Q180" s="1"/>
  <c r="R180"/>
  <c r="S180"/>
  <c r="T180"/>
  <c r="U180"/>
  <c r="V180"/>
  <c r="W180"/>
  <c r="Z180"/>
  <c r="AA180"/>
  <c r="O181"/>
  <c r="X181" s="1"/>
  <c r="Y181"/>
  <c r="O182"/>
  <c r="V182" s="1"/>
  <c r="P182"/>
  <c r="Q182"/>
  <c r="R182"/>
  <c r="W182"/>
  <c r="X182"/>
  <c r="Y182"/>
  <c r="Z182"/>
  <c r="AA182"/>
  <c r="O183"/>
  <c r="V183" s="1"/>
  <c r="P183"/>
  <c r="Q183"/>
  <c r="R183"/>
  <c r="AB183" s="1"/>
  <c r="S183"/>
  <c r="T183"/>
  <c r="U183"/>
  <c r="W183"/>
  <c r="X183"/>
  <c r="Y183"/>
  <c r="Z183"/>
  <c r="AA183"/>
  <c r="O184"/>
  <c r="V184" s="1"/>
  <c r="R184"/>
  <c r="S184"/>
  <c r="T184"/>
  <c r="W184"/>
  <c r="Z184"/>
  <c r="AA184"/>
  <c r="O185"/>
  <c r="W185" s="1"/>
  <c r="U185"/>
  <c r="V185"/>
  <c r="X185"/>
  <c r="Y185"/>
  <c r="O186"/>
  <c r="P186"/>
  <c r="Q186"/>
  <c r="R186"/>
  <c r="S186"/>
  <c r="V186"/>
  <c r="W186"/>
  <c r="X186"/>
  <c r="Y186"/>
  <c r="Z186"/>
  <c r="AA186"/>
  <c r="O187"/>
  <c r="V187" s="1"/>
  <c r="P187"/>
  <c r="Q187"/>
  <c r="AB187" s="1"/>
  <c r="R187"/>
  <c r="S187"/>
  <c r="T187"/>
  <c r="U187"/>
  <c r="W187"/>
  <c r="X187"/>
  <c r="Y187"/>
  <c r="Z187"/>
  <c r="AA187"/>
  <c r="O188"/>
  <c r="S188"/>
  <c r="T188"/>
  <c r="U188"/>
  <c r="V188"/>
  <c r="W188"/>
  <c r="Z188"/>
  <c r="AA188"/>
  <c r="O189"/>
  <c r="X189" s="1"/>
  <c r="Y189"/>
  <c r="O190"/>
  <c r="V190" s="1"/>
  <c r="P190"/>
  <c r="Q190"/>
  <c r="R190"/>
  <c r="W190"/>
  <c r="X190"/>
  <c r="Y190"/>
  <c r="Z190"/>
  <c r="AA190"/>
  <c r="O191"/>
  <c r="V191" s="1"/>
  <c r="P191"/>
  <c r="Q191"/>
  <c r="R191"/>
  <c r="AB191" s="1"/>
  <c r="S191"/>
  <c r="T191"/>
  <c r="U191"/>
  <c r="W191"/>
  <c r="X191"/>
  <c r="Y191"/>
  <c r="Z191"/>
  <c r="AA191"/>
  <c r="O192"/>
  <c r="V192" s="1"/>
  <c r="R192"/>
  <c r="S192"/>
  <c r="T192"/>
  <c r="W192"/>
  <c r="Z192"/>
  <c r="AA192"/>
  <c r="O193"/>
  <c r="W193" s="1"/>
  <c r="U193"/>
  <c r="V193"/>
  <c r="X193"/>
  <c r="Y193"/>
  <c r="O194"/>
  <c r="Q194"/>
  <c r="R194"/>
  <c r="S194"/>
  <c r="V194"/>
  <c r="W194"/>
  <c r="X194"/>
  <c r="Y194"/>
  <c r="AA194"/>
  <c r="O195"/>
  <c r="V195" s="1"/>
  <c r="P195"/>
  <c r="Q195"/>
  <c r="AB195" s="1"/>
  <c r="R195"/>
  <c r="S195"/>
  <c r="T195"/>
  <c r="U195"/>
  <c r="W195"/>
  <c r="X195"/>
  <c r="Y195"/>
  <c r="Z195"/>
  <c r="AA195"/>
  <c r="O196"/>
  <c r="S196"/>
  <c r="T196"/>
  <c r="U196"/>
  <c r="V196"/>
  <c r="W196"/>
  <c r="Z196"/>
  <c r="AA196"/>
  <c r="O197"/>
  <c r="X197" s="1"/>
  <c r="Y197"/>
  <c r="O198"/>
  <c r="V198" s="1"/>
  <c r="P198"/>
  <c r="Q198"/>
  <c r="R198"/>
  <c r="W198"/>
  <c r="X198"/>
  <c r="Y198"/>
  <c r="Z198"/>
  <c r="AA198"/>
  <c r="O199"/>
  <c r="V199" s="1"/>
  <c r="P199"/>
  <c r="Q199"/>
  <c r="R199"/>
  <c r="AB199" s="1"/>
  <c r="S199"/>
  <c r="T199"/>
  <c r="U199"/>
  <c r="W199"/>
  <c r="X199"/>
  <c r="Y199"/>
  <c r="Z199"/>
  <c r="AA199"/>
  <c r="O200"/>
  <c r="V200" s="1"/>
  <c r="R200"/>
  <c r="T200"/>
  <c r="W200"/>
  <c r="Z200"/>
  <c r="AA200"/>
  <c r="O201"/>
  <c r="W201" s="1"/>
  <c r="U201"/>
  <c r="V201"/>
  <c r="X201"/>
  <c r="Y201"/>
  <c r="O202"/>
  <c r="Q202"/>
  <c r="R202"/>
  <c r="S202"/>
  <c r="V202"/>
  <c r="W202"/>
  <c r="X202"/>
  <c r="Y202"/>
  <c r="AA202"/>
  <c r="O203"/>
  <c r="V203" s="1"/>
  <c r="P203"/>
  <c r="Q203"/>
  <c r="AB203" s="1"/>
  <c r="R203"/>
  <c r="S203"/>
  <c r="T203"/>
  <c r="U203"/>
  <c r="W203"/>
  <c r="X203"/>
  <c r="Y203"/>
  <c r="Z203"/>
  <c r="AA203"/>
  <c r="O204"/>
  <c r="S204"/>
  <c r="T204"/>
  <c r="U204"/>
  <c r="V204"/>
  <c r="W204"/>
  <c r="Z204"/>
  <c r="AA204"/>
  <c r="O205"/>
  <c r="X205" s="1"/>
  <c r="Y205"/>
  <c r="O206"/>
  <c r="V206" s="1"/>
  <c r="P206"/>
  <c r="R206"/>
  <c r="W206"/>
  <c r="X206"/>
  <c r="Y206"/>
  <c r="Z206"/>
  <c r="O207"/>
  <c r="V207" s="1"/>
  <c r="P207"/>
  <c r="Q207"/>
  <c r="R207"/>
  <c r="AB207" s="1"/>
  <c r="S207"/>
  <c r="T207"/>
  <c r="U207"/>
  <c r="W207"/>
  <c r="X207"/>
  <c r="Y207"/>
  <c r="Z207"/>
  <c r="AA207"/>
  <c r="O208"/>
  <c r="U208" s="1"/>
  <c r="Q208"/>
  <c r="S208"/>
  <c r="V208"/>
  <c r="W208"/>
  <c r="Y208"/>
  <c r="Z208"/>
  <c r="O209"/>
  <c r="Q209"/>
  <c r="S209"/>
  <c r="T209"/>
  <c r="U209"/>
  <c r="V209"/>
  <c r="W209"/>
  <c r="X209"/>
  <c r="AA209"/>
  <c r="O210"/>
  <c r="T210" s="1"/>
  <c r="R210"/>
  <c r="V210"/>
  <c r="W210"/>
  <c r="X210"/>
  <c r="Y210"/>
  <c r="AA210"/>
  <c r="O211"/>
  <c r="V211" s="1"/>
  <c r="Q211"/>
  <c r="R211"/>
  <c r="S211"/>
  <c r="T211"/>
  <c r="U211"/>
  <c r="W211"/>
  <c r="X211"/>
  <c r="Z211"/>
  <c r="AA211"/>
  <c r="O212"/>
  <c r="U212" s="1"/>
  <c r="V212"/>
  <c r="W212"/>
  <c r="Y212"/>
  <c r="O213"/>
  <c r="P213"/>
  <c r="Q213"/>
  <c r="S213"/>
  <c r="T213"/>
  <c r="U213"/>
  <c r="V213"/>
  <c r="W213"/>
  <c r="X213"/>
  <c r="Y213"/>
  <c r="AA213"/>
  <c r="O214"/>
  <c r="T214" s="1"/>
  <c r="W214"/>
  <c r="X214"/>
  <c r="O215"/>
  <c r="V215" s="1"/>
  <c r="P215"/>
  <c r="Q215"/>
  <c r="R215"/>
  <c r="S215"/>
  <c r="T215"/>
  <c r="U215"/>
  <c r="W215"/>
  <c r="X215"/>
  <c r="Y215"/>
  <c r="Z215"/>
  <c r="AA215"/>
  <c r="AB215"/>
  <c r="O216"/>
  <c r="S216" s="1"/>
  <c r="Q216"/>
  <c r="T216"/>
  <c r="U216"/>
  <c r="V216"/>
  <c r="W216"/>
  <c r="Y216"/>
  <c r="Z216"/>
  <c r="O217"/>
  <c r="W217" s="1"/>
  <c r="P217"/>
  <c r="Q217"/>
  <c r="S217"/>
  <c r="X217"/>
  <c r="Y217"/>
  <c r="AA217"/>
  <c r="O218"/>
  <c r="T218" s="1"/>
  <c r="P218"/>
  <c r="S218"/>
  <c r="U218"/>
  <c r="V218"/>
  <c r="W218"/>
  <c r="X218"/>
  <c r="Y218"/>
  <c r="O219"/>
  <c r="V219" s="1"/>
  <c r="R219"/>
  <c r="X219"/>
  <c r="AA219"/>
  <c r="O220"/>
  <c r="W220" s="1"/>
  <c r="S220"/>
  <c r="U220"/>
  <c r="V220"/>
  <c r="Y220"/>
  <c r="O221"/>
  <c r="V221" s="1"/>
  <c r="Q221"/>
  <c r="W221"/>
  <c r="X221"/>
  <c r="AA221"/>
  <c r="O222"/>
  <c r="T222" s="1"/>
  <c r="R222"/>
  <c r="V222"/>
  <c r="X222"/>
  <c r="AA222"/>
  <c r="O223"/>
  <c r="V223" s="1"/>
  <c r="Q223"/>
  <c r="W223"/>
  <c r="X223"/>
  <c r="Z223"/>
  <c r="O224"/>
  <c r="R224"/>
  <c r="S224"/>
  <c r="T224"/>
  <c r="U224"/>
  <c r="V224"/>
  <c r="W224"/>
  <c r="Y224"/>
  <c r="AA224"/>
  <c r="O225"/>
  <c r="U225" s="1"/>
  <c r="P225"/>
  <c r="S225"/>
  <c r="V225"/>
  <c r="W225"/>
  <c r="X225"/>
  <c r="Y225"/>
  <c r="O226"/>
  <c r="T226" s="1"/>
  <c r="Q226"/>
  <c r="R226"/>
  <c r="S226"/>
  <c r="U226"/>
  <c r="V226"/>
  <c r="W226"/>
  <c r="X226"/>
  <c r="Z226"/>
  <c r="AA226"/>
  <c r="O227"/>
  <c r="V227" s="1"/>
  <c r="P227"/>
  <c r="R227"/>
  <c r="W227"/>
  <c r="X227"/>
  <c r="Y227"/>
  <c r="AA227"/>
  <c r="O228"/>
  <c r="Q228"/>
  <c r="R228"/>
  <c r="S228"/>
  <c r="T228"/>
  <c r="U228"/>
  <c r="V228"/>
  <c r="W228"/>
  <c r="Y228"/>
  <c r="Z228"/>
  <c r="AA228"/>
  <c r="O229"/>
  <c r="Q229" s="1"/>
  <c r="W229"/>
  <c r="O230"/>
  <c r="S230" s="1"/>
  <c r="W230"/>
  <c r="O231"/>
  <c r="P231"/>
  <c r="AB231" s="1"/>
  <c r="Q231"/>
  <c r="R231"/>
  <c r="S231"/>
  <c r="T231"/>
  <c r="U231"/>
  <c r="V231"/>
  <c r="W231"/>
  <c r="X231"/>
  <c r="Y231"/>
  <c r="Z231"/>
  <c r="AA231"/>
  <c r="O232"/>
  <c r="V232" s="1"/>
  <c r="S232"/>
  <c r="W232"/>
  <c r="AA232"/>
  <c r="O233"/>
  <c r="Q233" s="1"/>
  <c r="W233"/>
  <c r="O234"/>
  <c r="S234" s="1"/>
  <c r="W234"/>
  <c r="O235"/>
  <c r="P235"/>
  <c r="AB235" s="1"/>
  <c r="Q235"/>
  <c r="R235"/>
  <c r="S235"/>
  <c r="T235"/>
  <c r="U235"/>
  <c r="V235"/>
  <c r="W235"/>
  <c r="X235"/>
  <c r="Y235"/>
  <c r="Z235"/>
  <c r="AA235"/>
  <c r="O236"/>
  <c r="V236" s="1"/>
  <c r="S236"/>
  <c r="W236"/>
  <c r="AA236"/>
  <c r="O237"/>
  <c r="Q237" s="1"/>
  <c r="W237"/>
  <c r="O238"/>
  <c r="S238" s="1"/>
  <c r="W238"/>
  <c r="O239"/>
  <c r="P239"/>
  <c r="AB239" s="1"/>
  <c r="Q239"/>
  <c r="R239"/>
  <c r="S239"/>
  <c r="T239"/>
  <c r="U239"/>
  <c r="V239"/>
  <c r="W239"/>
  <c r="X239"/>
  <c r="Y239"/>
  <c r="Z239"/>
  <c r="AA239"/>
  <c r="O240"/>
  <c r="V240" s="1"/>
  <c r="S240"/>
  <c r="W240"/>
  <c r="AA240"/>
  <c r="O241"/>
  <c r="Q241" s="1"/>
  <c r="W241"/>
  <c r="O242"/>
  <c r="S242" s="1"/>
  <c r="W242"/>
  <c r="O243"/>
  <c r="P243"/>
  <c r="AB243" s="1"/>
  <c r="Q243"/>
  <c r="R243"/>
  <c r="S243"/>
  <c r="T243"/>
  <c r="U243"/>
  <c r="V243"/>
  <c r="W243"/>
  <c r="X243"/>
  <c r="Y243"/>
  <c r="Z243"/>
  <c r="AA243"/>
  <c r="O244"/>
  <c r="V244" s="1"/>
  <c r="S244"/>
  <c r="W244"/>
  <c r="AA244"/>
  <c r="O245"/>
  <c r="Q245" s="1"/>
  <c r="W245"/>
  <c r="O246"/>
  <c r="S246" s="1"/>
  <c r="W246"/>
  <c r="O247"/>
  <c r="P247"/>
  <c r="AB247" s="1"/>
  <c r="Q247"/>
  <c r="R247"/>
  <c r="S247"/>
  <c r="T247"/>
  <c r="U247"/>
  <c r="V247"/>
  <c r="W247"/>
  <c r="X247"/>
  <c r="Y247"/>
  <c r="Z247"/>
  <c r="AA247"/>
  <c r="O248"/>
  <c r="V248" s="1"/>
  <c r="S248"/>
  <c r="W248"/>
  <c r="AA248"/>
  <c r="O249"/>
  <c r="Q249" s="1"/>
  <c r="W249"/>
  <c r="O250"/>
  <c r="S250" s="1"/>
  <c r="W250"/>
  <c r="O251"/>
  <c r="P251"/>
  <c r="AB251" s="1"/>
  <c r="Q251"/>
  <c r="R251"/>
  <c r="S251"/>
  <c r="T251"/>
  <c r="U251"/>
  <c r="V251"/>
  <c r="W251"/>
  <c r="X251"/>
  <c r="Y251"/>
  <c r="Z251"/>
  <c r="AA251"/>
  <c r="O252"/>
  <c r="V252" s="1"/>
  <c r="S252"/>
  <c r="U252"/>
  <c r="W252"/>
  <c r="AA252"/>
  <c r="O253"/>
  <c r="Q253" s="1"/>
  <c r="W253"/>
  <c r="O254"/>
  <c r="S254" s="1"/>
  <c r="W254"/>
  <c r="O255"/>
  <c r="P255"/>
  <c r="AB255" s="1"/>
  <c r="Q255"/>
  <c r="R255"/>
  <c r="S255"/>
  <c r="T255"/>
  <c r="U255"/>
  <c r="V255"/>
  <c r="W255"/>
  <c r="X255"/>
  <c r="Y255"/>
  <c r="Z255"/>
  <c r="AA255"/>
  <c r="O256"/>
  <c r="V256" s="1"/>
  <c r="S256"/>
  <c r="U256"/>
  <c r="W256"/>
  <c r="AA256"/>
  <c r="O257"/>
  <c r="Q257" s="1"/>
  <c r="W257"/>
  <c r="O258"/>
  <c r="S258" s="1"/>
  <c r="W258"/>
  <c r="O259"/>
  <c r="V259" s="1"/>
  <c r="P259"/>
  <c r="Q259"/>
  <c r="R259"/>
  <c r="S259"/>
  <c r="T259"/>
  <c r="U259"/>
  <c r="W259"/>
  <c r="X259"/>
  <c r="Y259"/>
  <c r="Z259"/>
  <c r="AA259"/>
  <c r="O260"/>
  <c r="V260" s="1"/>
  <c r="S260"/>
  <c r="U260"/>
  <c r="W260"/>
  <c r="AA260"/>
  <c r="O261"/>
  <c r="Q261" s="1"/>
  <c r="W261"/>
  <c r="O262"/>
  <c r="S262" s="1"/>
  <c r="W262"/>
  <c r="O263"/>
  <c r="V263" s="1"/>
  <c r="P263"/>
  <c r="Q263"/>
  <c r="R263"/>
  <c r="S263"/>
  <c r="T263"/>
  <c r="U263"/>
  <c r="W263"/>
  <c r="X263"/>
  <c r="Y263"/>
  <c r="Z263"/>
  <c r="AA263"/>
  <c r="O264"/>
  <c r="V264" s="1"/>
  <c r="S264"/>
  <c r="U264"/>
  <c r="W264"/>
  <c r="AA264"/>
  <c r="O265"/>
  <c r="Q265" s="1"/>
  <c r="W265"/>
  <c r="O266"/>
  <c r="S266" s="1"/>
  <c r="W266"/>
  <c r="O267"/>
  <c r="V267" s="1"/>
  <c r="P267"/>
  <c r="Q267"/>
  <c r="AB267" s="1"/>
  <c r="R267"/>
  <c r="S267"/>
  <c r="T267"/>
  <c r="U267"/>
  <c r="W267"/>
  <c r="X267"/>
  <c r="Y267"/>
  <c r="Z267"/>
  <c r="AA267"/>
  <c r="O268"/>
  <c r="V268" s="1"/>
  <c r="S268"/>
  <c r="U268"/>
  <c r="W268"/>
  <c r="AA268"/>
  <c r="O269"/>
  <c r="Q269" s="1"/>
  <c r="U269"/>
  <c r="W269"/>
  <c r="O270"/>
  <c r="S270" s="1"/>
  <c r="W270"/>
  <c r="O271"/>
  <c r="V271" s="1"/>
  <c r="P271"/>
  <c r="Q271"/>
  <c r="R271"/>
  <c r="S271"/>
  <c r="T271"/>
  <c r="U271"/>
  <c r="W271"/>
  <c r="X271"/>
  <c r="Y271"/>
  <c r="Z271"/>
  <c r="AA271"/>
  <c r="O272"/>
  <c r="V272" s="1"/>
  <c r="S272"/>
  <c r="U272"/>
  <c r="W272"/>
  <c r="AA272"/>
  <c r="O273"/>
  <c r="Q273" s="1"/>
  <c r="U273"/>
  <c r="W273"/>
  <c r="O274"/>
  <c r="S274" s="1"/>
  <c r="W274"/>
  <c r="O275"/>
  <c r="V275" s="1"/>
  <c r="P275"/>
  <c r="Q275"/>
  <c r="R275"/>
  <c r="S275"/>
  <c r="T275"/>
  <c r="U275"/>
  <c r="W275"/>
  <c r="X275"/>
  <c r="Y275"/>
  <c r="Z275"/>
  <c r="AA275"/>
  <c r="O276"/>
  <c r="V276" s="1"/>
  <c r="S276"/>
  <c r="U276"/>
  <c r="W276"/>
  <c r="AA276"/>
  <c r="O277"/>
  <c r="Q277" s="1"/>
  <c r="U277"/>
  <c r="W277"/>
  <c r="O278"/>
  <c r="S278" s="1"/>
  <c r="W278"/>
  <c r="O279"/>
  <c r="V279" s="1"/>
  <c r="P279"/>
  <c r="Q279"/>
  <c r="AB279" s="1"/>
  <c r="R279"/>
  <c r="S279"/>
  <c r="T279"/>
  <c r="U279"/>
  <c r="W279"/>
  <c r="X279"/>
  <c r="Y279"/>
  <c r="Z279"/>
  <c r="AA279"/>
  <c r="O280"/>
  <c r="V280" s="1"/>
  <c r="S280"/>
  <c r="U280"/>
  <c r="W280"/>
  <c r="AA280"/>
  <c r="O281"/>
  <c r="Q281" s="1"/>
  <c r="U281"/>
  <c r="W281"/>
  <c r="O282"/>
  <c r="S282" s="1"/>
  <c r="W282"/>
  <c r="O283"/>
  <c r="V283" s="1"/>
  <c r="P283"/>
  <c r="Q283"/>
  <c r="AB283" s="1"/>
  <c r="R283"/>
  <c r="S283"/>
  <c r="T283"/>
  <c r="U283"/>
  <c r="W283"/>
  <c r="X283"/>
  <c r="Y283"/>
  <c r="Z283"/>
  <c r="AA283"/>
  <c r="O284"/>
  <c r="V284" s="1"/>
  <c r="S284"/>
  <c r="U284"/>
  <c r="W284"/>
  <c r="AA284"/>
  <c r="O285"/>
  <c r="Q285" s="1"/>
  <c r="U285"/>
  <c r="W285"/>
  <c r="O286"/>
  <c r="S286" s="1"/>
  <c r="W286"/>
  <c r="O287"/>
  <c r="V287" s="1"/>
  <c r="P287"/>
  <c r="Q287"/>
  <c r="R287"/>
  <c r="S287"/>
  <c r="T287"/>
  <c r="U287"/>
  <c r="W287"/>
  <c r="X287"/>
  <c r="Y287"/>
  <c r="Z287"/>
  <c r="AA287"/>
  <c r="O288"/>
  <c r="V288" s="1"/>
  <c r="S288"/>
  <c r="U288"/>
  <c r="W288"/>
  <c r="AA288"/>
  <c r="O289"/>
  <c r="Q289" s="1"/>
  <c r="U289"/>
  <c r="W289"/>
  <c r="O290"/>
  <c r="S290" s="1"/>
  <c r="W290"/>
  <c r="O291"/>
  <c r="V291" s="1"/>
  <c r="P291"/>
  <c r="Q291"/>
  <c r="R291"/>
  <c r="S291"/>
  <c r="T291"/>
  <c r="U291"/>
  <c r="W291"/>
  <c r="X291"/>
  <c r="Y291"/>
  <c r="Z291"/>
  <c r="AA291"/>
  <c r="O292"/>
  <c r="V292" s="1"/>
  <c r="S292"/>
  <c r="U292"/>
  <c r="W292"/>
  <c r="AA292"/>
  <c r="O293"/>
  <c r="Q293" s="1"/>
  <c r="U293"/>
  <c r="W293"/>
  <c r="O294"/>
  <c r="S294" s="1"/>
  <c r="W294"/>
  <c r="O295"/>
  <c r="V295" s="1"/>
  <c r="P295"/>
  <c r="Q295"/>
  <c r="AB295" s="1"/>
  <c r="R295"/>
  <c r="S295"/>
  <c r="T295"/>
  <c r="U295"/>
  <c r="W295"/>
  <c r="X295"/>
  <c r="Y295"/>
  <c r="Z295"/>
  <c r="AA295"/>
  <c r="O296"/>
  <c r="V296" s="1"/>
  <c r="S296"/>
  <c r="U296"/>
  <c r="W296"/>
  <c r="AA296"/>
  <c r="O297"/>
  <c r="Q297" s="1"/>
  <c r="U297"/>
  <c r="W297"/>
  <c r="O298"/>
  <c r="S298" s="1"/>
  <c r="W298"/>
  <c r="O299"/>
  <c r="V299" s="1"/>
  <c r="P299"/>
  <c r="Q299"/>
  <c r="AB299" s="1"/>
  <c r="R299"/>
  <c r="S299"/>
  <c r="T299"/>
  <c r="U299"/>
  <c r="W299"/>
  <c r="X299"/>
  <c r="Y299"/>
  <c r="Z299"/>
  <c r="AA299"/>
  <c r="O300"/>
  <c r="V300" s="1"/>
  <c r="S300"/>
  <c r="U300"/>
  <c r="W300"/>
  <c r="AA300"/>
  <c r="O301"/>
  <c r="Q301" s="1"/>
  <c r="U301"/>
  <c r="W301"/>
  <c r="O302"/>
  <c r="S302" s="1"/>
  <c r="W302"/>
  <c r="O303"/>
  <c r="V303" s="1"/>
  <c r="P303"/>
  <c r="Q303"/>
  <c r="R303"/>
  <c r="S303"/>
  <c r="T303"/>
  <c r="U303"/>
  <c r="W303"/>
  <c r="X303"/>
  <c r="Y303"/>
  <c r="Z303"/>
  <c r="AA303"/>
  <c r="O304"/>
  <c r="V304" s="1"/>
  <c r="S304"/>
  <c r="U304"/>
  <c r="W304"/>
  <c r="AA304"/>
  <c r="O305"/>
  <c r="Q305" s="1"/>
  <c r="U305"/>
  <c r="W305"/>
  <c r="O306"/>
  <c r="S306" s="1"/>
  <c r="W306"/>
  <c r="O307"/>
  <c r="V307" s="1"/>
  <c r="P307"/>
  <c r="Q307"/>
  <c r="R307"/>
  <c r="S307"/>
  <c r="T307"/>
  <c r="U307"/>
  <c r="W307"/>
  <c r="X307"/>
  <c r="Y307"/>
  <c r="Z307"/>
  <c r="AA307"/>
  <c r="O308"/>
  <c r="V308" s="1"/>
  <c r="S308"/>
  <c r="U308"/>
  <c r="W308"/>
  <c r="AA308"/>
  <c r="O309"/>
  <c r="Q309" s="1"/>
  <c r="U309"/>
  <c r="W309"/>
  <c r="O310"/>
  <c r="S310" s="1"/>
  <c r="W310"/>
  <c r="O311"/>
  <c r="V311" s="1"/>
  <c r="P311"/>
  <c r="Q311"/>
  <c r="AB311" s="1"/>
  <c r="R311"/>
  <c r="S311"/>
  <c r="T311"/>
  <c r="U311"/>
  <c r="W311"/>
  <c r="X311"/>
  <c r="Y311"/>
  <c r="Z311"/>
  <c r="AA311"/>
  <c r="O312"/>
  <c r="V312" s="1"/>
  <c r="S312"/>
  <c r="U312"/>
  <c r="W312"/>
  <c r="AA312"/>
  <c r="O313"/>
  <c r="Q313" s="1"/>
  <c r="U313"/>
  <c r="W313"/>
  <c r="O314"/>
  <c r="S314" s="1"/>
  <c r="W314"/>
  <c r="O315"/>
  <c r="V315" s="1"/>
  <c r="P315"/>
  <c r="Q315"/>
  <c r="AB315" s="1"/>
  <c r="R315"/>
  <c r="S315"/>
  <c r="T315"/>
  <c r="U315"/>
  <c r="W315"/>
  <c r="X315"/>
  <c r="Y315"/>
  <c r="Z315"/>
  <c r="AA315"/>
  <c r="O316"/>
  <c r="V316" s="1"/>
  <c r="S316"/>
  <c r="U316"/>
  <c r="W316"/>
  <c r="AA316"/>
  <c r="O317"/>
  <c r="Q317" s="1"/>
  <c r="U317"/>
  <c r="W317"/>
  <c r="O318"/>
  <c r="S318" s="1"/>
  <c r="W318"/>
  <c r="O319"/>
  <c r="V319" s="1"/>
  <c r="P319"/>
  <c r="Q319"/>
  <c r="R319"/>
  <c r="S319"/>
  <c r="T319"/>
  <c r="U319"/>
  <c r="W319"/>
  <c r="X319"/>
  <c r="Y319"/>
  <c r="Z319"/>
  <c r="AA319"/>
  <c r="O320"/>
  <c r="W320" s="1"/>
  <c r="S320"/>
  <c r="AA320"/>
  <c r="O321"/>
  <c r="Q321" s="1"/>
  <c r="U321"/>
  <c r="W321"/>
  <c r="O322"/>
  <c r="S322" s="1"/>
  <c r="W322"/>
  <c r="O323"/>
  <c r="V323" s="1"/>
  <c r="P323"/>
  <c r="Q323"/>
  <c r="AB323" s="1"/>
  <c r="R323"/>
  <c r="S323"/>
  <c r="T323"/>
  <c r="U323"/>
  <c r="W323"/>
  <c r="X323"/>
  <c r="Y323"/>
  <c r="Z323"/>
  <c r="AA323"/>
  <c r="O324"/>
  <c r="V324" s="1"/>
  <c r="S324"/>
  <c r="U324"/>
  <c r="W324"/>
  <c r="AA324"/>
  <c r="O325"/>
  <c r="Q325" s="1"/>
  <c r="U325"/>
  <c r="W325"/>
  <c r="O326"/>
  <c r="S326" s="1"/>
  <c r="W326"/>
  <c r="O327"/>
  <c r="V327" s="1"/>
  <c r="P327"/>
  <c r="Q327"/>
  <c r="AB327" s="1"/>
  <c r="R327"/>
  <c r="S327"/>
  <c r="T327"/>
  <c r="U327"/>
  <c r="W327"/>
  <c r="X327"/>
  <c r="Y327"/>
  <c r="Z327"/>
  <c r="AA327"/>
  <c r="O328"/>
  <c r="V328" s="1"/>
  <c r="S328"/>
  <c r="U328"/>
  <c r="W328"/>
  <c r="AA328"/>
  <c r="O329"/>
  <c r="Q329" s="1"/>
  <c r="U329"/>
  <c r="W329"/>
  <c r="O330"/>
  <c r="S330" s="1"/>
  <c r="W330"/>
  <c r="O331"/>
  <c r="V331" s="1"/>
  <c r="P331"/>
  <c r="Q331"/>
  <c r="R331"/>
  <c r="S331"/>
  <c r="T331"/>
  <c r="U331"/>
  <c r="W331"/>
  <c r="X331"/>
  <c r="Y331"/>
  <c r="Z331"/>
  <c r="AA331"/>
  <c r="O332"/>
  <c r="V332" s="1"/>
  <c r="S332"/>
  <c r="U332"/>
  <c r="AA332"/>
  <c r="O333"/>
  <c r="P333" s="1"/>
  <c r="U333"/>
  <c r="W333"/>
  <c r="O334"/>
  <c r="W334"/>
  <c r="O335"/>
  <c r="V335" s="1"/>
  <c r="P335"/>
  <c r="Q335"/>
  <c r="R335"/>
  <c r="S335"/>
  <c r="T335"/>
  <c r="U335"/>
  <c r="W335"/>
  <c r="X335"/>
  <c r="Y335"/>
  <c r="Z335"/>
  <c r="AA335"/>
  <c r="O336"/>
  <c r="W336" s="1"/>
  <c r="S336"/>
  <c r="U336"/>
  <c r="AA336"/>
  <c r="O337"/>
  <c r="Q337" s="1"/>
  <c r="U337"/>
  <c r="W337"/>
  <c r="O338"/>
  <c r="Y338" s="1"/>
  <c r="O339"/>
  <c r="V339" s="1"/>
  <c r="P339"/>
  <c r="Q339"/>
  <c r="AB339" s="1"/>
  <c r="R339"/>
  <c r="S339"/>
  <c r="T339"/>
  <c r="U339"/>
  <c r="W339"/>
  <c r="X339"/>
  <c r="Y339"/>
  <c r="Z339"/>
  <c r="AA339"/>
  <c r="O340"/>
  <c r="V340" s="1"/>
  <c r="S340"/>
  <c r="U340"/>
  <c r="AA340"/>
  <c r="O341"/>
  <c r="O342"/>
  <c r="Y342" s="1"/>
  <c r="Q342"/>
  <c r="O343"/>
  <c r="P343" s="1"/>
  <c r="Q343"/>
  <c r="R343"/>
  <c r="S343"/>
  <c r="T343"/>
  <c r="U343"/>
  <c r="W343"/>
  <c r="Y343"/>
  <c r="Z343"/>
  <c r="AA343"/>
  <c r="O344"/>
  <c r="W344" s="1"/>
  <c r="S344"/>
  <c r="U344"/>
  <c r="V344"/>
  <c r="AA344"/>
  <c r="O345"/>
  <c r="U345"/>
  <c r="W345"/>
  <c r="O346"/>
  <c r="Q346"/>
  <c r="W346"/>
  <c r="Y346"/>
  <c r="O347"/>
  <c r="P347" s="1"/>
  <c r="Q347"/>
  <c r="R347"/>
  <c r="S347"/>
  <c r="T347"/>
  <c r="U347"/>
  <c r="W347"/>
  <c r="Y347"/>
  <c r="Z347"/>
  <c r="AA347"/>
  <c r="O348"/>
  <c r="T348" s="1"/>
  <c r="S348"/>
  <c r="U348"/>
  <c r="V348"/>
  <c r="AA348"/>
  <c r="O349"/>
  <c r="O350"/>
  <c r="Q350"/>
  <c r="Y350"/>
  <c r="O351"/>
  <c r="R351" s="1"/>
  <c r="Q351"/>
  <c r="S351"/>
  <c r="T351"/>
  <c r="U351"/>
  <c r="W351"/>
  <c r="Y351"/>
  <c r="AA351"/>
  <c r="O352"/>
  <c r="W352" s="1"/>
  <c r="S352"/>
  <c r="U352"/>
  <c r="V352"/>
  <c r="AA352"/>
  <c r="O353"/>
  <c r="O354"/>
  <c r="Q354"/>
  <c r="R354"/>
  <c r="W354"/>
  <c r="Y354"/>
  <c r="Z354"/>
  <c r="O355"/>
  <c r="R355" s="1"/>
  <c r="Q355"/>
  <c r="S355"/>
  <c r="T355"/>
  <c r="U355"/>
  <c r="W355"/>
  <c r="Y355"/>
  <c r="AA355"/>
  <c r="O356"/>
  <c r="T356" s="1"/>
  <c r="S356"/>
  <c r="U356"/>
  <c r="V356"/>
  <c r="AA356"/>
  <c r="O357"/>
  <c r="X357" s="1"/>
  <c r="P357"/>
  <c r="U357"/>
  <c r="W357"/>
  <c r="O358"/>
  <c r="Q358"/>
  <c r="R358"/>
  <c r="W358"/>
  <c r="Y358"/>
  <c r="Z358"/>
  <c r="O359"/>
  <c r="R359" s="1"/>
  <c r="Q359"/>
  <c r="S359"/>
  <c r="T359"/>
  <c r="U359"/>
  <c r="W359"/>
  <c r="Y359"/>
  <c r="AA359"/>
  <c r="O360"/>
  <c r="W360" s="1"/>
  <c r="S360"/>
  <c r="U360"/>
  <c r="V360"/>
  <c r="AA360"/>
  <c r="O361"/>
  <c r="X361" s="1"/>
  <c r="O362"/>
  <c r="AA362" s="1"/>
  <c r="Q362"/>
  <c r="S362"/>
  <c r="O363"/>
  <c r="R363" s="1"/>
  <c r="Q363"/>
  <c r="S363"/>
  <c r="T363"/>
  <c r="U363"/>
  <c r="W363"/>
  <c r="Y363"/>
  <c r="AA363"/>
  <c r="O364"/>
  <c r="AA364" s="1"/>
  <c r="O365"/>
  <c r="P365"/>
  <c r="Q365"/>
  <c r="U365"/>
  <c r="W365"/>
  <c r="X365"/>
  <c r="Y365"/>
  <c r="O366"/>
  <c r="Q366"/>
  <c r="R366"/>
  <c r="S366"/>
  <c r="W366"/>
  <c r="Y366"/>
  <c r="Z366"/>
  <c r="AA366"/>
  <c r="O367"/>
  <c r="R367" s="1"/>
  <c r="Q367"/>
  <c r="S367"/>
  <c r="T367"/>
  <c r="U367"/>
  <c r="W367"/>
  <c r="Y367"/>
  <c r="AA367"/>
  <c r="O368"/>
  <c r="S368"/>
  <c r="U368"/>
  <c r="V368"/>
  <c r="W368"/>
  <c r="AA368"/>
  <c r="O369"/>
  <c r="U369"/>
  <c r="W369"/>
  <c r="Y369"/>
  <c r="O370"/>
  <c r="Z370" s="1"/>
  <c r="W370"/>
  <c r="Y370"/>
  <c r="AA370"/>
  <c r="O371"/>
  <c r="R371" s="1"/>
  <c r="Q371"/>
  <c r="S371"/>
  <c r="T371"/>
  <c r="U371"/>
  <c r="W371"/>
  <c r="Y371"/>
  <c r="AA371"/>
  <c r="O372"/>
  <c r="AA372" s="1"/>
  <c r="V372"/>
  <c r="W372"/>
  <c r="O373"/>
  <c r="X373" s="1"/>
  <c r="Y373"/>
  <c r="O374"/>
  <c r="Y374" s="1"/>
  <c r="Q374"/>
  <c r="R374"/>
  <c r="S374"/>
  <c r="Z374"/>
  <c r="AA374"/>
  <c r="O375"/>
  <c r="R375" s="1"/>
  <c r="Q375"/>
  <c r="S375"/>
  <c r="T375"/>
  <c r="U375"/>
  <c r="W375"/>
  <c r="Y375"/>
  <c r="AA375"/>
  <c r="O376"/>
  <c r="AA376" s="1"/>
  <c r="O377"/>
  <c r="Y377" s="1"/>
  <c r="O378"/>
  <c r="AA378" s="1"/>
  <c r="Q378"/>
  <c r="S378"/>
  <c r="O379"/>
  <c r="R379" s="1"/>
  <c r="Q379"/>
  <c r="S379"/>
  <c r="T379"/>
  <c r="U379"/>
  <c r="W379"/>
  <c r="Y379"/>
  <c r="AA379"/>
  <c r="O380"/>
  <c r="AA380" s="1"/>
  <c r="O381"/>
  <c r="Y381" s="1"/>
  <c r="P381"/>
  <c r="S381"/>
  <c r="AA381"/>
  <c r="C383"/>
  <c r="N386" s="1"/>
  <c r="D383"/>
  <c r="E383"/>
  <c r="F383"/>
  <c r="G383"/>
  <c r="H383"/>
  <c r="I383"/>
  <c r="J383"/>
  <c r="K383"/>
  <c r="L383"/>
  <c r="M383"/>
  <c r="N383"/>
  <c r="O384"/>
  <c r="AB384"/>
  <c r="V369" l="1"/>
  <c r="T369"/>
  <c r="S369"/>
  <c r="AA369"/>
  <c r="R369"/>
  <c r="Z369"/>
  <c r="P349"/>
  <c r="X349"/>
  <c r="V349"/>
  <c r="T349"/>
  <c r="S349"/>
  <c r="AA349"/>
  <c r="R349"/>
  <c r="Z349"/>
  <c r="Q349"/>
  <c r="Y349"/>
  <c r="P366"/>
  <c r="X366"/>
  <c r="V366"/>
  <c r="U366"/>
  <c r="T366"/>
  <c r="S354"/>
  <c r="AA354"/>
  <c r="P354"/>
  <c r="X354"/>
  <c r="V354"/>
  <c r="U354"/>
  <c r="T354"/>
  <c r="W381"/>
  <c r="W380"/>
  <c r="Y378"/>
  <c r="W377"/>
  <c r="U376"/>
  <c r="Q373"/>
  <c r="W364"/>
  <c r="Y362"/>
  <c r="U361"/>
  <c r="X381"/>
  <c r="Y380"/>
  <c r="Z378"/>
  <c r="X377"/>
  <c r="V376"/>
  <c r="W374"/>
  <c r="U373"/>
  <c r="S372"/>
  <c r="R370"/>
  <c r="P369"/>
  <c r="Z362"/>
  <c r="W361"/>
  <c r="U349"/>
  <c r="W342"/>
  <c r="Q338"/>
  <c r="T368"/>
  <c r="R368"/>
  <c r="Z368"/>
  <c r="Q368"/>
  <c r="Y368"/>
  <c r="P368"/>
  <c r="X368"/>
  <c r="V365"/>
  <c r="T365"/>
  <c r="S365"/>
  <c r="AA365"/>
  <c r="R365"/>
  <c r="Z365"/>
  <c r="P358"/>
  <c r="X358"/>
  <c r="V358"/>
  <c r="U358"/>
  <c r="T358"/>
  <c r="S358"/>
  <c r="AA358"/>
  <c r="Q345"/>
  <c r="Y345"/>
  <c r="P345"/>
  <c r="X345"/>
  <c r="V345"/>
  <c r="T345"/>
  <c r="S345"/>
  <c r="AA345"/>
  <c r="R345"/>
  <c r="Z345"/>
  <c r="W376"/>
  <c r="W373"/>
  <c r="U372"/>
  <c r="S370"/>
  <c r="Q369"/>
  <c r="W349"/>
  <c r="W338"/>
  <c r="AB331"/>
  <c r="AB319"/>
  <c r="AB303"/>
  <c r="AB287"/>
  <c r="AB271"/>
  <c r="AB259"/>
  <c r="V381"/>
  <c r="T381"/>
  <c r="R381"/>
  <c r="Z381"/>
  <c r="P378"/>
  <c r="X378"/>
  <c r="V378"/>
  <c r="U378"/>
  <c r="T378"/>
  <c r="P362"/>
  <c r="X362"/>
  <c r="V362"/>
  <c r="U362"/>
  <c r="T362"/>
  <c r="R350"/>
  <c r="Z350"/>
  <c r="P350"/>
  <c r="X350"/>
  <c r="V350"/>
  <c r="U350"/>
  <c r="T350"/>
  <c r="S350"/>
  <c r="AA350"/>
  <c r="R334"/>
  <c r="Z334"/>
  <c r="Q334"/>
  <c r="Y334"/>
  <c r="P334"/>
  <c r="X334"/>
  <c r="V334"/>
  <c r="U334"/>
  <c r="T334"/>
  <c r="S334"/>
  <c r="AA334"/>
  <c r="AB365"/>
  <c r="T380"/>
  <c r="R380"/>
  <c r="Z380"/>
  <c r="Q380"/>
  <c r="P380"/>
  <c r="X380"/>
  <c r="V377"/>
  <c r="T377"/>
  <c r="S377"/>
  <c r="AA377"/>
  <c r="R377"/>
  <c r="Z377"/>
  <c r="T364"/>
  <c r="R364"/>
  <c r="Z364"/>
  <c r="Q364"/>
  <c r="Y364"/>
  <c r="P364"/>
  <c r="X364"/>
  <c r="Q353"/>
  <c r="Y353"/>
  <c r="V353"/>
  <c r="T353"/>
  <c r="S353"/>
  <c r="AA353"/>
  <c r="R353"/>
  <c r="Z353"/>
  <c r="P341"/>
  <c r="X341"/>
  <c r="V341"/>
  <c r="T341"/>
  <c r="S341"/>
  <c r="AA341"/>
  <c r="R341"/>
  <c r="Z341"/>
  <c r="Q341"/>
  <c r="Y341"/>
  <c r="P374"/>
  <c r="X374"/>
  <c r="V374"/>
  <c r="U374"/>
  <c r="T374"/>
  <c r="V357"/>
  <c r="T357"/>
  <c r="S357"/>
  <c r="AA357"/>
  <c r="R357"/>
  <c r="Z357"/>
  <c r="Q357"/>
  <c r="AB357" s="1"/>
  <c r="Y357"/>
  <c r="S346"/>
  <c r="AA346"/>
  <c r="R346"/>
  <c r="Z346"/>
  <c r="P346"/>
  <c r="X346"/>
  <c r="V346"/>
  <c r="U346"/>
  <c r="T346"/>
  <c r="Q381"/>
  <c r="AB381" s="1"/>
  <c r="S380"/>
  <c r="R378"/>
  <c r="P377"/>
  <c r="X369"/>
  <c r="S364"/>
  <c r="R362"/>
  <c r="P353"/>
  <c r="W350"/>
  <c r="U341"/>
  <c r="T376"/>
  <c r="R376"/>
  <c r="Z376"/>
  <c r="Q376"/>
  <c r="Y376"/>
  <c r="P376"/>
  <c r="X376"/>
  <c r="V373"/>
  <c r="T373"/>
  <c r="S373"/>
  <c r="AA373"/>
  <c r="R373"/>
  <c r="Z373"/>
  <c r="Q361"/>
  <c r="Y361"/>
  <c r="V361"/>
  <c r="T361"/>
  <c r="S361"/>
  <c r="AA361"/>
  <c r="R361"/>
  <c r="Z361"/>
  <c r="U380"/>
  <c r="Q377"/>
  <c r="U364"/>
  <c r="U353"/>
  <c r="W341"/>
  <c r="P370"/>
  <c r="X370"/>
  <c r="V370"/>
  <c r="U370"/>
  <c r="T370"/>
  <c r="R342"/>
  <c r="Z342"/>
  <c r="P342"/>
  <c r="X342"/>
  <c r="V342"/>
  <c r="U342"/>
  <c r="T342"/>
  <c r="S342"/>
  <c r="AA342"/>
  <c r="U381"/>
  <c r="V380"/>
  <c r="W378"/>
  <c r="U377"/>
  <c r="S376"/>
  <c r="P373"/>
  <c r="V364"/>
  <c r="W362"/>
  <c r="P361"/>
  <c r="W353"/>
  <c r="AB335"/>
  <c r="AB263"/>
  <c r="T372"/>
  <c r="R372"/>
  <c r="Z372"/>
  <c r="Q372"/>
  <c r="Y372"/>
  <c r="P372"/>
  <c r="X372"/>
  <c r="S338"/>
  <c r="AA338"/>
  <c r="R338"/>
  <c r="Z338"/>
  <c r="P338"/>
  <c r="AB338" s="1"/>
  <c r="X338"/>
  <c r="V338"/>
  <c r="U338"/>
  <c r="T338"/>
  <c r="O383"/>
  <c r="N387" s="1"/>
  <c r="Q370"/>
  <c r="X353"/>
  <c r="AB307"/>
  <c r="AB291"/>
  <c r="AB275"/>
  <c r="P224"/>
  <c r="X224"/>
  <c r="R209"/>
  <c r="Z209"/>
  <c r="Q204"/>
  <c r="Y204"/>
  <c r="P204"/>
  <c r="X204"/>
  <c r="U202"/>
  <c r="T202"/>
  <c r="Q196"/>
  <c r="Y196"/>
  <c r="P196"/>
  <c r="X196"/>
  <c r="U194"/>
  <c r="T194"/>
  <c r="Q188"/>
  <c r="Y188"/>
  <c r="P188"/>
  <c r="X188"/>
  <c r="U186"/>
  <c r="T186"/>
  <c r="Q161"/>
  <c r="Y161"/>
  <c r="V161"/>
  <c r="S161"/>
  <c r="AA161"/>
  <c r="R161"/>
  <c r="Z161"/>
  <c r="S154"/>
  <c r="AA154"/>
  <c r="R154"/>
  <c r="Z154"/>
  <c r="P154"/>
  <c r="X154"/>
  <c r="V154"/>
  <c r="U154"/>
  <c r="T154"/>
  <c r="W356"/>
  <c r="W348"/>
  <c r="W340"/>
  <c r="Y333"/>
  <c r="Q333"/>
  <c r="W332"/>
  <c r="V379"/>
  <c r="V375"/>
  <c r="V371"/>
  <c r="V367"/>
  <c r="V363"/>
  <c r="X360"/>
  <c r="P360"/>
  <c r="V359"/>
  <c r="X356"/>
  <c r="P356"/>
  <c r="V355"/>
  <c r="X352"/>
  <c r="P352"/>
  <c r="V351"/>
  <c r="X348"/>
  <c r="P348"/>
  <c r="V347"/>
  <c r="AB347" s="1"/>
  <c r="X344"/>
  <c r="P344"/>
  <c r="V343"/>
  <c r="AB343" s="1"/>
  <c r="X340"/>
  <c r="P340"/>
  <c r="Z337"/>
  <c r="R337"/>
  <c r="X336"/>
  <c r="P336"/>
  <c r="Z333"/>
  <c r="R333"/>
  <c r="X332"/>
  <c r="P332"/>
  <c r="T330"/>
  <c r="Z329"/>
  <c r="R329"/>
  <c r="X328"/>
  <c r="P328"/>
  <c r="T326"/>
  <c r="Z325"/>
  <c r="R325"/>
  <c r="X324"/>
  <c r="P324"/>
  <c r="T322"/>
  <c r="Z321"/>
  <c r="R321"/>
  <c r="X320"/>
  <c r="P320"/>
  <c r="T318"/>
  <c r="Z317"/>
  <c r="R317"/>
  <c r="X316"/>
  <c r="P316"/>
  <c r="T314"/>
  <c r="Z313"/>
  <c r="R313"/>
  <c r="X312"/>
  <c r="P312"/>
  <c r="T310"/>
  <c r="Z309"/>
  <c r="R309"/>
  <c r="X308"/>
  <c r="P308"/>
  <c r="T306"/>
  <c r="Z305"/>
  <c r="R305"/>
  <c r="X304"/>
  <c r="P304"/>
  <c r="T302"/>
  <c r="Z301"/>
  <c r="R301"/>
  <c r="X300"/>
  <c r="P300"/>
  <c r="T298"/>
  <c r="Z297"/>
  <c r="R297"/>
  <c r="X296"/>
  <c r="P296"/>
  <c r="T294"/>
  <c r="Z293"/>
  <c r="R293"/>
  <c r="X292"/>
  <c r="P292"/>
  <c r="T290"/>
  <c r="Z289"/>
  <c r="R289"/>
  <c r="X288"/>
  <c r="P288"/>
  <c r="T286"/>
  <c r="Z285"/>
  <c r="R285"/>
  <c r="X284"/>
  <c r="P284"/>
  <c r="T282"/>
  <c r="Z281"/>
  <c r="R281"/>
  <c r="X280"/>
  <c r="P280"/>
  <c r="T278"/>
  <c r="Z277"/>
  <c r="R277"/>
  <c r="X276"/>
  <c r="P276"/>
  <c r="T274"/>
  <c r="Z273"/>
  <c r="R273"/>
  <c r="X272"/>
  <c r="P272"/>
  <c r="T270"/>
  <c r="Z269"/>
  <c r="R269"/>
  <c r="X268"/>
  <c r="P268"/>
  <c r="T266"/>
  <c r="Z265"/>
  <c r="R265"/>
  <c r="X264"/>
  <c r="P264"/>
  <c r="T262"/>
  <c r="Z261"/>
  <c r="R261"/>
  <c r="X260"/>
  <c r="P260"/>
  <c r="T258"/>
  <c r="Z257"/>
  <c r="R257"/>
  <c r="X256"/>
  <c r="P256"/>
  <c r="T254"/>
  <c r="Z253"/>
  <c r="R253"/>
  <c r="X252"/>
  <c r="P252"/>
  <c r="T250"/>
  <c r="Z249"/>
  <c r="R249"/>
  <c r="X248"/>
  <c r="P248"/>
  <c r="T246"/>
  <c r="Z245"/>
  <c r="R245"/>
  <c r="X244"/>
  <c r="P244"/>
  <c r="T242"/>
  <c r="Z241"/>
  <c r="R241"/>
  <c r="X240"/>
  <c r="P240"/>
  <c r="T238"/>
  <c r="Z237"/>
  <c r="R237"/>
  <c r="X236"/>
  <c r="P236"/>
  <c r="T234"/>
  <c r="Z233"/>
  <c r="R233"/>
  <c r="X232"/>
  <c r="P232"/>
  <c r="T230"/>
  <c r="Z229"/>
  <c r="R229"/>
  <c r="S227"/>
  <c r="T225"/>
  <c r="T223"/>
  <c r="Y222"/>
  <c r="P222"/>
  <c r="U221"/>
  <c r="Z220"/>
  <c r="Q220"/>
  <c r="U219"/>
  <c r="Z218"/>
  <c r="Q218"/>
  <c r="V217"/>
  <c r="AA216"/>
  <c r="R216"/>
  <c r="AA214"/>
  <c r="R214"/>
  <c r="S212"/>
  <c r="S210"/>
  <c r="T208"/>
  <c r="S206"/>
  <c r="W205"/>
  <c r="Q201"/>
  <c r="U200"/>
  <c r="S198"/>
  <c r="W197"/>
  <c r="Q193"/>
  <c r="U192"/>
  <c r="S190"/>
  <c r="W189"/>
  <c r="Q185"/>
  <c r="U184"/>
  <c r="S182"/>
  <c r="W181"/>
  <c r="X178"/>
  <c r="X174"/>
  <c r="X170"/>
  <c r="W166"/>
  <c r="U165"/>
  <c r="Q162"/>
  <c r="W158"/>
  <c r="AB151"/>
  <c r="P228"/>
  <c r="AB228" s="1"/>
  <c r="X228"/>
  <c r="R213"/>
  <c r="Z213"/>
  <c r="Y360"/>
  <c r="Q360"/>
  <c r="Y356"/>
  <c r="Q356"/>
  <c r="Y352"/>
  <c r="Q352"/>
  <c r="Y348"/>
  <c r="Q348"/>
  <c r="Y344"/>
  <c r="Q344"/>
  <c r="Y340"/>
  <c r="Q340"/>
  <c r="AA337"/>
  <c r="S337"/>
  <c r="Y336"/>
  <c r="Q336"/>
  <c r="AA333"/>
  <c r="S333"/>
  <c r="AB333" s="1"/>
  <c r="Y332"/>
  <c r="Q332"/>
  <c r="U330"/>
  <c r="AA329"/>
  <c r="S329"/>
  <c r="Y328"/>
  <c r="Q328"/>
  <c r="U326"/>
  <c r="AA325"/>
  <c r="S325"/>
  <c r="Y324"/>
  <c r="Q324"/>
  <c r="U322"/>
  <c r="AA321"/>
  <c r="S321"/>
  <c r="Y320"/>
  <c r="Q320"/>
  <c r="U318"/>
  <c r="AA317"/>
  <c r="S317"/>
  <c r="Y316"/>
  <c r="Q316"/>
  <c r="U314"/>
  <c r="AA313"/>
  <c r="S313"/>
  <c r="Y312"/>
  <c r="Q312"/>
  <c r="U310"/>
  <c r="AA309"/>
  <c r="S309"/>
  <c r="Y308"/>
  <c r="Q308"/>
  <c r="U306"/>
  <c r="AA305"/>
  <c r="S305"/>
  <c r="Y304"/>
  <c r="Q304"/>
  <c r="U302"/>
  <c r="AA301"/>
  <c r="S301"/>
  <c r="Y300"/>
  <c r="Q300"/>
  <c r="U298"/>
  <c r="AA297"/>
  <c r="S297"/>
  <c r="Y296"/>
  <c r="Q296"/>
  <c r="U294"/>
  <c r="AA293"/>
  <c r="S293"/>
  <c r="Y292"/>
  <c r="Q292"/>
  <c r="U290"/>
  <c r="AA289"/>
  <c r="S289"/>
  <c r="Y288"/>
  <c r="Q288"/>
  <c r="U286"/>
  <c r="AA285"/>
  <c r="S285"/>
  <c r="Y284"/>
  <c r="Q284"/>
  <c r="U282"/>
  <c r="AA281"/>
  <c r="S281"/>
  <c r="Y280"/>
  <c r="Q280"/>
  <c r="U278"/>
  <c r="AA277"/>
  <c r="S277"/>
  <c r="Y276"/>
  <c r="Q276"/>
  <c r="U274"/>
  <c r="AA273"/>
  <c r="S273"/>
  <c r="Y272"/>
  <c r="Q272"/>
  <c r="U270"/>
  <c r="AA269"/>
  <c r="S269"/>
  <c r="Y268"/>
  <c r="Q268"/>
  <c r="U266"/>
  <c r="AA265"/>
  <c r="S265"/>
  <c r="Y264"/>
  <c r="Q264"/>
  <c r="U262"/>
  <c r="AA261"/>
  <c r="S261"/>
  <c r="Y260"/>
  <c r="Q260"/>
  <c r="U258"/>
  <c r="AA257"/>
  <c r="S257"/>
  <c r="Y256"/>
  <c r="Q256"/>
  <c r="U254"/>
  <c r="AA253"/>
  <c r="S253"/>
  <c r="Y252"/>
  <c r="Q252"/>
  <c r="U250"/>
  <c r="AA249"/>
  <c r="S249"/>
  <c r="Y248"/>
  <c r="Q248"/>
  <c r="U246"/>
  <c r="AA245"/>
  <c r="S245"/>
  <c r="Y244"/>
  <c r="Q244"/>
  <c r="U242"/>
  <c r="AA241"/>
  <c r="S241"/>
  <c r="Y240"/>
  <c r="Q240"/>
  <c r="U238"/>
  <c r="AA237"/>
  <c r="S237"/>
  <c r="Y236"/>
  <c r="Q236"/>
  <c r="U234"/>
  <c r="AA233"/>
  <c r="S233"/>
  <c r="Y232"/>
  <c r="Q232"/>
  <c r="U230"/>
  <c r="AA229"/>
  <c r="S229"/>
  <c r="T227"/>
  <c r="Y226"/>
  <c r="P226"/>
  <c r="Z224"/>
  <c r="Q224"/>
  <c r="U223"/>
  <c r="Z222"/>
  <c r="Q222"/>
  <c r="AA220"/>
  <c r="R220"/>
  <c r="W219"/>
  <c r="AA218"/>
  <c r="R218"/>
  <c r="S214"/>
  <c r="T212"/>
  <c r="Y211"/>
  <c r="P211"/>
  <c r="AB211" s="1"/>
  <c r="U210"/>
  <c r="Y209"/>
  <c r="P209"/>
  <c r="AB209" s="1"/>
  <c r="R204"/>
  <c r="Z202"/>
  <c r="P202"/>
  <c r="T201"/>
  <c r="R196"/>
  <c r="Z194"/>
  <c r="P194"/>
  <c r="T193"/>
  <c r="R188"/>
  <c r="AB186"/>
  <c r="T185"/>
  <c r="Y166"/>
  <c r="W165"/>
  <c r="R162"/>
  <c r="P161"/>
  <c r="Q154"/>
  <c r="R217"/>
  <c r="Z217"/>
  <c r="S205"/>
  <c r="AA205"/>
  <c r="R205"/>
  <c r="Z205"/>
  <c r="S197"/>
  <c r="AA197"/>
  <c r="R197"/>
  <c r="Z197"/>
  <c r="S189"/>
  <c r="AA189"/>
  <c r="R189"/>
  <c r="Z189"/>
  <c r="S181"/>
  <c r="AA181"/>
  <c r="R181"/>
  <c r="Z181"/>
  <c r="S178"/>
  <c r="AA178"/>
  <c r="U178"/>
  <c r="T178"/>
  <c r="Q177"/>
  <c r="Y177"/>
  <c r="S177"/>
  <c r="AA177"/>
  <c r="R177"/>
  <c r="Z177"/>
  <c r="S174"/>
  <c r="AA174"/>
  <c r="U174"/>
  <c r="T174"/>
  <c r="Q173"/>
  <c r="AB173" s="1"/>
  <c r="Y173"/>
  <c r="S173"/>
  <c r="AA173"/>
  <c r="R173"/>
  <c r="Z173"/>
  <c r="S170"/>
  <c r="AA170"/>
  <c r="U170"/>
  <c r="AB170" s="1"/>
  <c r="T170"/>
  <c r="Q169"/>
  <c r="AB169" s="1"/>
  <c r="Y169"/>
  <c r="S169"/>
  <c r="AA169"/>
  <c r="R169"/>
  <c r="Z169"/>
  <c r="Q157"/>
  <c r="Y157"/>
  <c r="P157"/>
  <c r="X157"/>
  <c r="V157"/>
  <c r="T157"/>
  <c r="S157"/>
  <c r="AA157"/>
  <c r="R157"/>
  <c r="Z157"/>
  <c r="X379"/>
  <c r="P379"/>
  <c r="X375"/>
  <c r="P375"/>
  <c r="X371"/>
  <c r="P371"/>
  <c r="AB371" s="1"/>
  <c r="X367"/>
  <c r="P367"/>
  <c r="X363"/>
  <c r="P363"/>
  <c r="Z360"/>
  <c r="R360"/>
  <c r="X359"/>
  <c r="P359"/>
  <c r="AB359" s="1"/>
  <c r="Z356"/>
  <c r="R356"/>
  <c r="X355"/>
  <c r="P355"/>
  <c r="AB355" s="1"/>
  <c r="Z352"/>
  <c r="R352"/>
  <c r="X351"/>
  <c r="P351"/>
  <c r="Z348"/>
  <c r="R348"/>
  <c r="X347"/>
  <c r="Z344"/>
  <c r="R344"/>
  <c r="X343"/>
  <c r="Z340"/>
  <c r="R340"/>
  <c r="T337"/>
  <c r="Z336"/>
  <c r="R336"/>
  <c r="T333"/>
  <c r="Z332"/>
  <c r="R332"/>
  <c r="V330"/>
  <c r="T329"/>
  <c r="Z328"/>
  <c r="R328"/>
  <c r="V326"/>
  <c r="T325"/>
  <c r="Z324"/>
  <c r="R324"/>
  <c r="V322"/>
  <c r="T321"/>
  <c r="Z320"/>
  <c r="R320"/>
  <c r="V318"/>
  <c r="T317"/>
  <c r="Z316"/>
  <c r="R316"/>
  <c r="V314"/>
  <c r="T313"/>
  <c r="Z312"/>
  <c r="R312"/>
  <c r="V310"/>
  <c r="T309"/>
  <c r="Z308"/>
  <c r="R308"/>
  <c r="V306"/>
  <c r="T305"/>
  <c r="Z304"/>
  <c r="R304"/>
  <c r="V302"/>
  <c r="T301"/>
  <c r="Z300"/>
  <c r="R300"/>
  <c r="V298"/>
  <c r="T297"/>
  <c r="Z296"/>
  <c r="R296"/>
  <c r="V294"/>
  <c r="T293"/>
  <c r="Z292"/>
  <c r="R292"/>
  <c r="V290"/>
  <c r="T289"/>
  <c r="Z288"/>
  <c r="R288"/>
  <c r="V286"/>
  <c r="T285"/>
  <c r="Z284"/>
  <c r="R284"/>
  <c r="V282"/>
  <c r="T281"/>
  <c r="Z280"/>
  <c r="R280"/>
  <c r="V278"/>
  <c r="T277"/>
  <c r="Z276"/>
  <c r="R276"/>
  <c r="V274"/>
  <c r="T273"/>
  <c r="Z272"/>
  <c r="R272"/>
  <c r="V270"/>
  <c r="T269"/>
  <c r="Z268"/>
  <c r="R268"/>
  <c r="V266"/>
  <c r="T265"/>
  <c r="Z264"/>
  <c r="R264"/>
  <c r="V262"/>
  <c r="T261"/>
  <c r="Z260"/>
  <c r="R260"/>
  <c r="V258"/>
  <c r="T257"/>
  <c r="Z256"/>
  <c r="R256"/>
  <c r="V254"/>
  <c r="T253"/>
  <c r="Z252"/>
  <c r="R252"/>
  <c r="V250"/>
  <c r="T249"/>
  <c r="Z248"/>
  <c r="R248"/>
  <c r="V246"/>
  <c r="T245"/>
  <c r="Z244"/>
  <c r="R244"/>
  <c r="V242"/>
  <c r="T241"/>
  <c r="Z240"/>
  <c r="R240"/>
  <c r="V238"/>
  <c r="T237"/>
  <c r="Z236"/>
  <c r="R236"/>
  <c r="V234"/>
  <c r="T233"/>
  <c r="Z232"/>
  <c r="R232"/>
  <c r="V230"/>
  <c r="T229"/>
  <c r="U227"/>
  <c r="U214"/>
  <c r="V162"/>
  <c r="R221"/>
  <c r="Z221"/>
  <c r="U265"/>
  <c r="U261"/>
  <c r="U257"/>
  <c r="U253"/>
  <c r="U249"/>
  <c r="U245"/>
  <c r="U241"/>
  <c r="U237"/>
  <c r="U233"/>
  <c r="U229"/>
  <c r="S222"/>
  <c r="T220"/>
  <c r="Y219"/>
  <c r="P219"/>
  <c r="V214"/>
  <c r="P205"/>
  <c r="P197"/>
  <c r="P189"/>
  <c r="P181"/>
  <c r="P178"/>
  <c r="P177"/>
  <c r="P174"/>
  <c r="AB159"/>
  <c r="R225"/>
  <c r="Z225"/>
  <c r="P208"/>
  <c r="X208"/>
  <c r="U206"/>
  <c r="T206"/>
  <c r="Q200"/>
  <c r="Y200"/>
  <c r="P200"/>
  <c r="X200"/>
  <c r="U198"/>
  <c r="T198"/>
  <c r="Q192"/>
  <c r="Y192"/>
  <c r="P192"/>
  <c r="X192"/>
  <c r="U190"/>
  <c r="T190"/>
  <c r="Q184"/>
  <c r="Y184"/>
  <c r="P184"/>
  <c r="X184"/>
  <c r="U182"/>
  <c r="T182"/>
  <c r="S166"/>
  <c r="AA166"/>
  <c r="P166"/>
  <c r="AB166" s="1"/>
  <c r="X166"/>
  <c r="U166"/>
  <c r="T166"/>
  <c r="Z379"/>
  <c r="Z375"/>
  <c r="Z371"/>
  <c r="Z367"/>
  <c r="Z363"/>
  <c r="T360"/>
  <c r="Z359"/>
  <c r="Z355"/>
  <c r="T352"/>
  <c r="Z351"/>
  <c r="T344"/>
  <c r="T340"/>
  <c r="V337"/>
  <c r="T336"/>
  <c r="V333"/>
  <c r="T332"/>
  <c r="X330"/>
  <c r="P330"/>
  <c r="V329"/>
  <c r="T328"/>
  <c r="X326"/>
  <c r="P326"/>
  <c r="V325"/>
  <c r="T324"/>
  <c r="X322"/>
  <c r="P322"/>
  <c r="V321"/>
  <c r="T320"/>
  <c r="X318"/>
  <c r="P318"/>
  <c r="V317"/>
  <c r="T316"/>
  <c r="X314"/>
  <c r="P314"/>
  <c r="AB314" s="1"/>
  <c r="V313"/>
  <c r="T312"/>
  <c r="X310"/>
  <c r="P310"/>
  <c r="V309"/>
  <c r="T308"/>
  <c r="X306"/>
  <c r="P306"/>
  <c r="V305"/>
  <c r="T304"/>
  <c r="X302"/>
  <c r="P302"/>
  <c r="V301"/>
  <c r="T300"/>
  <c r="X298"/>
  <c r="P298"/>
  <c r="AB298" s="1"/>
  <c r="V297"/>
  <c r="T296"/>
  <c r="X294"/>
  <c r="P294"/>
  <c r="V293"/>
  <c r="T292"/>
  <c r="X290"/>
  <c r="P290"/>
  <c r="V289"/>
  <c r="T288"/>
  <c r="X286"/>
  <c r="P286"/>
  <c r="V285"/>
  <c r="T284"/>
  <c r="X282"/>
  <c r="P282"/>
  <c r="AB282" s="1"/>
  <c r="V281"/>
  <c r="T280"/>
  <c r="X278"/>
  <c r="P278"/>
  <c r="V277"/>
  <c r="T276"/>
  <c r="X274"/>
  <c r="P274"/>
  <c r="V273"/>
  <c r="T272"/>
  <c r="X270"/>
  <c r="P270"/>
  <c r="V269"/>
  <c r="T268"/>
  <c r="X266"/>
  <c r="P266"/>
  <c r="AB266" s="1"/>
  <c r="V265"/>
  <c r="T264"/>
  <c r="X262"/>
  <c r="P262"/>
  <c r="V261"/>
  <c r="T260"/>
  <c r="X258"/>
  <c r="P258"/>
  <c r="V257"/>
  <c r="T256"/>
  <c r="X254"/>
  <c r="P254"/>
  <c r="V253"/>
  <c r="T252"/>
  <c r="X250"/>
  <c r="P250"/>
  <c r="AB250" s="1"/>
  <c r="V249"/>
  <c r="T248"/>
  <c r="X246"/>
  <c r="P246"/>
  <c r="V245"/>
  <c r="T244"/>
  <c r="X242"/>
  <c r="P242"/>
  <c r="AB242" s="1"/>
  <c r="V241"/>
  <c r="T240"/>
  <c r="X238"/>
  <c r="P238"/>
  <c r="V237"/>
  <c r="T236"/>
  <c r="X234"/>
  <c r="P234"/>
  <c r="V233"/>
  <c r="T232"/>
  <c r="X230"/>
  <c r="P230"/>
  <c r="V229"/>
  <c r="Y223"/>
  <c r="P223"/>
  <c r="AB223" s="1"/>
  <c r="U222"/>
  <c r="Y221"/>
  <c r="P221"/>
  <c r="Z219"/>
  <c r="Q219"/>
  <c r="Q205"/>
  <c r="Q197"/>
  <c r="Q189"/>
  <c r="Q181"/>
  <c r="Q178"/>
  <c r="T177"/>
  <c r="Q174"/>
  <c r="T173"/>
  <c r="Q170"/>
  <c r="T169"/>
  <c r="W157"/>
  <c r="P212"/>
  <c r="AB212" s="1"/>
  <c r="X212"/>
  <c r="Q165"/>
  <c r="AB165" s="1"/>
  <c r="Y165"/>
  <c r="V165"/>
  <c r="S165"/>
  <c r="AA165"/>
  <c r="R165"/>
  <c r="Z165"/>
  <c r="S158"/>
  <c r="AA158"/>
  <c r="R158"/>
  <c r="Z158"/>
  <c r="P158"/>
  <c r="X158"/>
  <c r="U158"/>
  <c r="T158"/>
  <c r="Q153"/>
  <c r="Y153"/>
  <c r="P153"/>
  <c r="X153"/>
  <c r="V153"/>
  <c r="T153"/>
  <c r="S153"/>
  <c r="AA153"/>
  <c r="R153"/>
  <c r="Z153"/>
  <c r="Y330"/>
  <c r="Q330"/>
  <c r="Y326"/>
  <c r="Q326"/>
  <c r="Y322"/>
  <c r="Q322"/>
  <c r="U320"/>
  <c r="Y318"/>
  <c r="Q318"/>
  <c r="Y314"/>
  <c r="Q314"/>
  <c r="Y310"/>
  <c r="Q310"/>
  <c r="Y306"/>
  <c r="Q306"/>
  <c r="Y302"/>
  <c r="Q302"/>
  <c r="Y298"/>
  <c r="Q298"/>
  <c r="Y294"/>
  <c r="Q294"/>
  <c r="Y290"/>
  <c r="Q290"/>
  <c r="Y286"/>
  <c r="Q286"/>
  <c r="Y282"/>
  <c r="Q282"/>
  <c r="Y278"/>
  <c r="Q278"/>
  <c r="Y274"/>
  <c r="Q274"/>
  <c r="Y270"/>
  <c r="Q270"/>
  <c r="Y266"/>
  <c r="Q266"/>
  <c r="Y262"/>
  <c r="Q262"/>
  <c r="Y258"/>
  <c r="Q258"/>
  <c r="Y254"/>
  <c r="Q254"/>
  <c r="Y250"/>
  <c r="Q250"/>
  <c r="U248"/>
  <c r="Y246"/>
  <c r="Q246"/>
  <c r="U244"/>
  <c r="Y242"/>
  <c r="Q242"/>
  <c r="U240"/>
  <c r="Y238"/>
  <c r="Q238"/>
  <c r="U236"/>
  <c r="Y234"/>
  <c r="Q234"/>
  <c r="U232"/>
  <c r="Y230"/>
  <c r="Q230"/>
  <c r="P210"/>
  <c r="T205"/>
  <c r="AB198"/>
  <c r="T197"/>
  <c r="AB190"/>
  <c r="T189"/>
  <c r="AB182"/>
  <c r="T181"/>
  <c r="R178"/>
  <c r="U177"/>
  <c r="R174"/>
  <c r="AB155"/>
  <c r="P216"/>
  <c r="X216"/>
  <c r="S201"/>
  <c r="AA201"/>
  <c r="R201"/>
  <c r="Z201"/>
  <c r="S193"/>
  <c r="AA193"/>
  <c r="R193"/>
  <c r="Z193"/>
  <c r="S185"/>
  <c r="AA185"/>
  <c r="R185"/>
  <c r="Z185"/>
  <c r="X337"/>
  <c r="P337"/>
  <c r="V336"/>
  <c r="X333"/>
  <c r="Z330"/>
  <c r="R330"/>
  <c r="X329"/>
  <c r="P329"/>
  <c r="Z326"/>
  <c r="R326"/>
  <c r="X325"/>
  <c r="P325"/>
  <c r="AB325" s="1"/>
  <c r="Z322"/>
  <c r="R322"/>
  <c r="X321"/>
  <c r="P321"/>
  <c r="V320"/>
  <c r="Z318"/>
  <c r="R318"/>
  <c r="X317"/>
  <c r="P317"/>
  <c r="AB317" s="1"/>
  <c r="Z314"/>
  <c r="R314"/>
  <c r="X313"/>
  <c r="P313"/>
  <c r="AB313" s="1"/>
  <c r="Z310"/>
  <c r="R310"/>
  <c r="X309"/>
  <c r="P309"/>
  <c r="AB309" s="1"/>
  <c r="Z306"/>
  <c r="R306"/>
  <c r="X305"/>
  <c r="P305"/>
  <c r="AB305" s="1"/>
  <c r="Z302"/>
  <c r="R302"/>
  <c r="X301"/>
  <c r="P301"/>
  <c r="AB301" s="1"/>
  <c r="Z298"/>
  <c r="R298"/>
  <c r="X297"/>
  <c r="P297"/>
  <c r="AB297" s="1"/>
  <c r="Z294"/>
  <c r="R294"/>
  <c r="X293"/>
  <c r="P293"/>
  <c r="AB293" s="1"/>
  <c r="Z290"/>
  <c r="R290"/>
  <c r="X289"/>
  <c r="P289"/>
  <c r="AB289" s="1"/>
  <c r="Z286"/>
  <c r="R286"/>
  <c r="X285"/>
  <c r="P285"/>
  <c r="AB285" s="1"/>
  <c r="Z282"/>
  <c r="R282"/>
  <c r="X281"/>
  <c r="P281"/>
  <c r="AB281" s="1"/>
  <c r="Z278"/>
  <c r="R278"/>
  <c r="X277"/>
  <c r="P277"/>
  <c r="AB277" s="1"/>
  <c r="Z274"/>
  <c r="R274"/>
  <c r="X273"/>
  <c r="P273"/>
  <c r="AB273" s="1"/>
  <c r="Z270"/>
  <c r="R270"/>
  <c r="X269"/>
  <c r="P269"/>
  <c r="AB269" s="1"/>
  <c r="Z266"/>
  <c r="R266"/>
  <c r="X265"/>
  <c r="P265"/>
  <c r="AB265" s="1"/>
  <c r="Z262"/>
  <c r="R262"/>
  <c r="X261"/>
  <c r="P261"/>
  <c r="AB261" s="1"/>
  <c r="Z258"/>
  <c r="R258"/>
  <c r="X257"/>
  <c r="P257"/>
  <c r="AB257" s="1"/>
  <c r="Z254"/>
  <c r="R254"/>
  <c r="X253"/>
  <c r="P253"/>
  <c r="AB253" s="1"/>
  <c r="Z250"/>
  <c r="R250"/>
  <c r="X249"/>
  <c r="P249"/>
  <c r="AB249" s="1"/>
  <c r="Z246"/>
  <c r="R246"/>
  <c r="X245"/>
  <c r="P245"/>
  <c r="AB245" s="1"/>
  <c r="Z242"/>
  <c r="R242"/>
  <c r="X241"/>
  <c r="P241"/>
  <c r="AB241" s="1"/>
  <c r="Z238"/>
  <c r="R238"/>
  <c r="X237"/>
  <c r="P237"/>
  <c r="AB237" s="1"/>
  <c r="Z234"/>
  <c r="R234"/>
  <c r="X233"/>
  <c r="P233"/>
  <c r="AB233" s="1"/>
  <c r="Z230"/>
  <c r="R230"/>
  <c r="X229"/>
  <c r="P229"/>
  <c r="AB229" s="1"/>
  <c r="Z227"/>
  <c r="Q227"/>
  <c r="AB227" s="1"/>
  <c r="AA225"/>
  <c r="Q225"/>
  <c r="AB225" s="1"/>
  <c r="AA223"/>
  <c r="R223"/>
  <c r="W222"/>
  <c r="S221"/>
  <c r="S219"/>
  <c r="T217"/>
  <c r="Y214"/>
  <c r="P214"/>
  <c r="AB214" s="1"/>
  <c r="Z212"/>
  <c r="Q212"/>
  <c r="Z210"/>
  <c r="Q210"/>
  <c r="AA208"/>
  <c r="R208"/>
  <c r="AA206"/>
  <c r="Q206"/>
  <c r="AB206" s="1"/>
  <c r="U205"/>
  <c r="S200"/>
  <c r="U197"/>
  <c r="U189"/>
  <c r="U181"/>
  <c r="V178"/>
  <c r="V177"/>
  <c r="V174"/>
  <c r="P220"/>
  <c r="X220"/>
  <c r="S162"/>
  <c r="AA162"/>
  <c r="P162"/>
  <c r="X162"/>
  <c r="U162"/>
  <c r="T162"/>
  <c r="Y337"/>
  <c r="AA330"/>
  <c r="Y329"/>
  <c r="AA326"/>
  <c r="Y325"/>
  <c r="AA322"/>
  <c r="Y321"/>
  <c r="AA318"/>
  <c r="Y317"/>
  <c r="AA314"/>
  <c r="Y313"/>
  <c r="AA310"/>
  <c r="Y309"/>
  <c r="AA306"/>
  <c r="Y305"/>
  <c r="AA302"/>
  <c r="Y301"/>
  <c r="AA298"/>
  <c r="Y297"/>
  <c r="AA294"/>
  <c r="Y293"/>
  <c r="AA290"/>
  <c r="Y289"/>
  <c r="AA286"/>
  <c r="Y285"/>
  <c r="AA282"/>
  <c r="Y281"/>
  <c r="AA278"/>
  <c r="Y277"/>
  <c r="AA274"/>
  <c r="Y273"/>
  <c r="AA270"/>
  <c r="Y269"/>
  <c r="AA266"/>
  <c r="Y265"/>
  <c r="AA262"/>
  <c r="Y261"/>
  <c r="AA258"/>
  <c r="Y257"/>
  <c r="AA254"/>
  <c r="Y253"/>
  <c r="AA250"/>
  <c r="Y249"/>
  <c r="AA246"/>
  <c r="Y245"/>
  <c r="AA242"/>
  <c r="Y241"/>
  <c r="AA238"/>
  <c r="Y237"/>
  <c r="AA234"/>
  <c r="Y233"/>
  <c r="AA230"/>
  <c r="Y229"/>
  <c r="S223"/>
  <c r="T221"/>
  <c r="T219"/>
  <c r="AB218"/>
  <c r="U217"/>
  <c r="Z214"/>
  <c r="Q214"/>
  <c r="AA212"/>
  <c r="R212"/>
  <c r="V205"/>
  <c r="P201"/>
  <c r="AB201" s="1"/>
  <c r="V197"/>
  <c r="P193"/>
  <c r="V189"/>
  <c r="P185"/>
  <c r="AB185" s="1"/>
  <c r="V181"/>
  <c r="W178"/>
  <c r="W177"/>
  <c r="W174"/>
  <c r="W173"/>
  <c r="W170"/>
  <c r="W169"/>
  <c r="T165"/>
  <c r="V158"/>
  <c r="W153"/>
  <c r="P149"/>
  <c r="AB149" s="1"/>
  <c r="X149"/>
  <c r="P133"/>
  <c r="X133"/>
  <c r="R133"/>
  <c r="Z133"/>
  <c r="R130"/>
  <c r="Z130"/>
  <c r="T130"/>
  <c r="T127"/>
  <c r="V127"/>
  <c r="P117"/>
  <c r="X117"/>
  <c r="R117"/>
  <c r="Z117"/>
  <c r="R114"/>
  <c r="Z114"/>
  <c r="T114"/>
  <c r="T111"/>
  <c r="V111"/>
  <c r="P101"/>
  <c r="AB101" s="1"/>
  <c r="X101"/>
  <c r="R101"/>
  <c r="Z101"/>
  <c r="R98"/>
  <c r="Z98"/>
  <c r="T98"/>
  <c r="V88"/>
  <c r="R88"/>
  <c r="Z88"/>
  <c r="P88"/>
  <c r="X88"/>
  <c r="R78"/>
  <c r="Z78"/>
  <c r="V78"/>
  <c r="T78"/>
  <c r="P77"/>
  <c r="X77"/>
  <c r="T77"/>
  <c r="R77"/>
  <c r="Z77"/>
  <c r="T67"/>
  <c r="P67"/>
  <c r="X67"/>
  <c r="V67"/>
  <c r="V56"/>
  <c r="R56"/>
  <c r="Z56"/>
  <c r="P56"/>
  <c r="AB56" s="1"/>
  <c r="X56"/>
  <c r="T43"/>
  <c r="R43"/>
  <c r="Z43"/>
  <c r="P43"/>
  <c r="X43"/>
  <c r="V43"/>
  <c r="T35"/>
  <c r="R35"/>
  <c r="Z35"/>
  <c r="P35"/>
  <c r="X35"/>
  <c r="V35"/>
  <c r="T27"/>
  <c r="R27"/>
  <c r="Z27"/>
  <c r="P27"/>
  <c r="X27"/>
  <c r="V27"/>
  <c r="T19"/>
  <c r="R19"/>
  <c r="Z19"/>
  <c r="P19"/>
  <c r="X19"/>
  <c r="V19"/>
  <c r="T11"/>
  <c r="R11"/>
  <c r="Z11"/>
  <c r="P11"/>
  <c r="X11"/>
  <c r="V11"/>
  <c r="X180"/>
  <c r="P180"/>
  <c r="X176"/>
  <c r="P176"/>
  <c r="AB176" s="1"/>
  <c r="X172"/>
  <c r="P172"/>
  <c r="X168"/>
  <c r="P168"/>
  <c r="X164"/>
  <c r="P164"/>
  <c r="X160"/>
  <c r="P160"/>
  <c r="AB160" s="1"/>
  <c r="X156"/>
  <c r="P156"/>
  <c r="X152"/>
  <c r="P152"/>
  <c r="T150"/>
  <c r="T148"/>
  <c r="Y147"/>
  <c r="P147"/>
  <c r="AB147" s="1"/>
  <c r="U146"/>
  <c r="Z145"/>
  <c r="Q145"/>
  <c r="U144"/>
  <c r="Z143"/>
  <c r="Q143"/>
  <c r="V142"/>
  <c r="AA141"/>
  <c r="R141"/>
  <c r="AA139"/>
  <c r="R139"/>
  <c r="S137"/>
  <c r="S135"/>
  <c r="AB135" s="1"/>
  <c r="W134"/>
  <c r="S132"/>
  <c r="W131"/>
  <c r="S129"/>
  <c r="U128"/>
  <c r="Q126"/>
  <c r="U125"/>
  <c r="AA123"/>
  <c r="Q123"/>
  <c r="U122"/>
  <c r="W121"/>
  <c r="AA120"/>
  <c r="Q120"/>
  <c r="S119"/>
  <c r="W118"/>
  <c r="S116"/>
  <c r="W115"/>
  <c r="S113"/>
  <c r="U112"/>
  <c r="Q110"/>
  <c r="U109"/>
  <c r="AA107"/>
  <c r="Q107"/>
  <c r="U106"/>
  <c r="W105"/>
  <c r="AA104"/>
  <c r="Q104"/>
  <c r="S103"/>
  <c r="W102"/>
  <c r="S100"/>
  <c r="W99"/>
  <c r="Q97"/>
  <c r="S96"/>
  <c r="S95"/>
  <c r="U94"/>
  <c r="V93"/>
  <c r="W92"/>
  <c r="Y91"/>
  <c r="Q87"/>
  <c r="Q86"/>
  <c r="S85"/>
  <c r="T84"/>
  <c r="U83"/>
  <c r="W82"/>
  <c r="W81"/>
  <c r="Y80"/>
  <c r="Q76"/>
  <c r="R75"/>
  <c r="S74"/>
  <c r="U73"/>
  <c r="U72"/>
  <c r="W71"/>
  <c r="X70"/>
  <c r="Y69"/>
  <c r="P66"/>
  <c r="Q65"/>
  <c r="S64"/>
  <c r="S63"/>
  <c r="U62"/>
  <c r="V61"/>
  <c r="W60"/>
  <c r="Y59"/>
  <c r="Q55"/>
  <c r="Q54"/>
  <c r="S53"/>
  <c r="T52"/>
  <c r="U51"/>
  <c r="W50"/>
  <c r="W49"/>
  <c r="Y48"/>
  <c r="W47"/>
  <c r="U46"/>
  <c r="S45"/>
  <c r="Q44"/>
  <c r="Y40"/>
  <c r="W39"/>
  <c r="U38"/>
  <c r="S37"/>
  <c r="Q36"/>
  <c r="Y32"/>
  <c r="W31"/>
  <c r="U30"/>
  <c r="S29"/>
  <c r="Q28"/>
  <c r="Y24"/>
  <c r="W23"/>
  <c r="U22"/>
  <c r="S21"/>
  <c r="Q20"/>
  <c r="Y16"/>
  <c r="W15"/>
  <c r="U14"/>
  <c r="S13"/>
  <c r="Q12"/>
  <c r="Y8"/>
  <c r="R138"/>
  <c r="AB138" s="1"/>
  <c r="Z138"/>
  <c r="V124"/>
  <c r="P124"/>
  <c r="X124"/>
  <c r="V108"/>
  <c r="P108"/>
  <c r="X108"/>
  <c r="R90"/>
  <c r="AB90" s="1"/>
  <c r="Z90"/>
  <c r="V90"/>
  <c r="T90"/>
  <c r="P89"/>
  <c r="X89"/>
  <c r="T89"/>
  <c r="R89"/>
  <c r="Z89"/>
  <c r="T79"/>
  <c r="P79"/>
  <c r="X79"/>
  <c r="V79"/>
  <c r="V68"/>
  <c r="R68"/>
  <c r="Z68"/>
  <c r="P68"/>
  <c r="AB68" s="1"/>
  <c r="X68"/>
  <c r="R58"/>
  <c r="Z58"/>
  <c r="V58"/>
  <c r="AB58" s="1"/>
  <c r="T58"/>
  <c r="P57"/>
  <c r="X57"/>
  <c r="T57"/>
  <c r="R57"/>
  <c r="Z57"/>
  <c r="R42"/>
  <c r="Z42"/>
  <c r="P42"/>
  <c r="X42"/>
  <c r="V42"/>
  <c r="T42"/>
  <c r="R34"/>
  <c r="Z34"/>
  <c r="P34"/>
  <c r="X34"/>
  <c r="V34"/>
  <c r="T34"/>
  <c r="R26"/>
  <c r="Z26"/>
  <c r="P26"/>
  <c r="X26"/>
  <c r="V26"/>
  <c r="T26"/>
  <c r="R18"/>
  <c r="Z18"/>
  <c r="P18"/>
  <c r="X18"/>
  <c r="V18"/>
  <c r="T18"/>
  <c r="R10"/>
  <c r="Z10"/>
  <c r="P10"/>
  <c r="X10"/>
  <c r="V10"/>
  <c r="T10"/>
  <c r="Y180"/>
  <c r="Y176"/>
  <c r="Y172"/>
  <c r="Y168"/>
  <c r="Y164"/>
  <c r="Y160"/>
  <c r="Y156"/>
  <c r="Y152"/>
  <c r="U150"/>
  <c r="Z149"/>
  <c r="Q149"/>
  <c r="U148"/>
  <c r="Z147"/>
  <c r="Q147"/>
  <c r="V146"/>
  <c r="AA145"/>
  <c r="W144"/>
  <c r="AA143"/>
  <c r="R143"/>
  <c r="S141"/>
  <c r="S139"/>
  <c r="T137"/>
  <c r="Y136"/>
  <c r="P136"/>
  <c r="AB136" s="1"/>
  <c r="U135"/>
  <c r="Q133"/>
  <c r="T132"/>
  <c r="AA130"/>
  <c r="P130"/>
  <c r="T129"/>
  <c r="W128"/>
  <c r="Z127"/>
  <c r="P127"/>
  <c r="S126"/>
  <c r="R123"/>
  <c r="Q117"/>
  <c r="T116"/>
  <c r="AA114"/>
  <c r="P114"/>
  <c r="T113"/>
  <c r="W112"/>
  <c r="Z111"/>
  <c r="P111"/>
  <c r="AB111" s="1"/>
  <c r="S110"/>
  <c r="R107"/>
  <c r="Q101"/>
  <c r="T100"/>
  <c r="AA98"/>
  <c r="P98"/>
  <c r="T96"/>
  <c r="U95"/>
  <c r="Y92"/>
  <c r="Q88"/>
  <c r="R87"/>
  <c r="S86"/>
  <c r="U85"/>
  <c r="U84"/>
  <c r="X82"/>
  <c r="Y81"/>
  <c r="P78"/>
  <c r="Q77"/>
  <c r="S75"/>
  <c r="U74"/>
  <c r="V73"/>
  <c r="Y71"/>
  <c r="Q67"/>
  <c r="T64"/>
  <c r="U63"/>
  <c r="Y60"/>
  <c r="Q56"/>
  <c r="S54"/>
  <c r="U53"/>
  <c r="U52"/>
  <c r="X50"/>
  <c r="Y49"/>
  <c r="W46"/>
  <c r="U45"/>
  <c r="S44"/>
  <c r="Q43"/>
  <c r="W38"/>
  <c r="U37"/>
  <c r="S36"/>
  <c r="Q35"/>
  <c r="W30"/>
  <c r="U29"/>
  <c r="S28"/>
  <c r="Q27"/>
  <c r="U21"/>
  <c r="S20"/>
  <c r="Q19"/>
  <c r="U13"/>
  <c r="S12"/>
  <c r="Q11"/>
  <c r="R142"/>
  <c r="Z142"/>
  <c r="R134"/>
  <c r="AB134" s="1"/>
  <c r="Z134"/>
  <c r="T134"/>
  <c r="T131"/>
  <c r="V131"/>
  <c r="P121"/>
  <c r="X121"/>
  <c r="R121"/>
  <c r="Z121"/>
  <c r="R118"/>
  <c r="Z118"/>
  <c r="T118"/>
  <c r="T115"/>
  <c r="V115"/>
  <c r="P105"/>
  <c r="X105"/>
  <c r="R105"/>
  <c r="Z105"/>
  <c r="R102"/>
  <c r="Z102"/>
  <c r="T102"/>
  <c r="T99"/>
  <c r="V99"/>
  <c r="T91"/>
  <c r="P91"/>
  <c r="AB91" s="1"/>
  <c r="X91"/>
  <c r="V91"/>
  <c r="V80"/>
  <c r="R80"/>
  <c r="Z80"/>
  <c r="P80"/>
  <c r="X80"/>
  <c r="R70"/>
  <c r="Z70"/>
  <c r="V70"/>
  <c r="T70"/>
  <c r="P69"/>
  <c r="X69"/>
  <c r="T69"/>
  <c r="R69"/>
  <c r="Z69"/>
  <c r="T59"/>
  <c r="P59"/>
  <c r="X59"/>
  <c r="V59"/>
  <c r="P41"/>
  <c r="X41"/>
  <c r="V41"/>
  <c r="T41"/>
  <c r="R41"/>
  <c r="Z41"/>
  <c r="P33"/>
  <c r="X33"/>
  <c r="V33"/>
  <c r="T33"/>
  <c r="R33"/>
  <c r="Z33"/>
  <c r="P25"/>
  <c r="X25"/>
  <c r="V25"/>
  <c r="T25"/>
  <c r="R25"/>
  <c r="Z25"/>
  <c r="P17"/>
  <c r="X17"/>
  <c r="V17"/>
  <c r="T17"/>
  <c r="R17"/>
  <c r="Z17"/>
  <c r="P9"/>
  <c r="X9"/>
  <c r="V9"/>
  <c r="T9"/>
  <c r="R9"/>
  <c r="Z9"/>
  <c r="W148"/>
  <c r="U139"/>
  <c r="U137"/>
  <c r="U132"/>
  <c r="U129"/>
  <c r="U116"/>
  <c r="U113"/>
  <c r="U100"/>
  <c r="U96"/>
  <c r="W95"/>
  <c r="U86"/>
  <c r="W84"/>
  <c r="U75"/>
  <c r="W74"/>
  <c r="W63"/>
  <c r="U54"/>
  <c r="R146"/>
  <c r="Z146"/>
  <c r="V128"/>
  <c r="P128"/>
  <c r="X128"/>
  <c r="V112"/>
  <c r="P112"/>
  <c r="X112"/>
  <c r="V92"/>
  <c r="R92"/>
  <c r="Z92"/>
  <c r="P92"/>
  <c r="X92"/>
  <c r="R82"/>
  <c r="Z82"/>
  <c r="V82"/>
  <c r="T82"/>
  <c r="P81"/>
  <c r="X81"/>
  <c r="T81"/>
  <c r="R81"/>
  <c r="Z81"/>
  <c r="T71"/>
  <c r="P71"/>
  <c r="X71"/>
  <c r="V71"/>
  <c r="V60"/>
  <c r="R60"/>
  <c r="Z60"/>
  <c r="P60"/>
  <c r="X60"/>
  <c r="R50"/>
  <c r="Z50"/>
  <c r="V50"/>
  <c r="T50"/>
  <c r="P49"/>
  <c r="X49"/>
  <c r="T49"/>
  <c r="R49"/>
  <c r="Z49"/>
  <c r="V48"/>
  <c r="T48"/>
  <c r="R48"/>
  <c r="Z48"/>
  <c r="P48"/>
  <c r="X48"/>
  <c r="V40"/>
  <c r="T40"/>
  <c r="R40"/>
  <c r="Z40"/>
  <c r="P40"/>
  <c r="AB40" s="1"/>
  <c r="X40"/>
  <c r="V32"/>
  <c r="T32"/>
  <c r="R32"/>
  <c r="Z32"/>
  <c r="P32"/>
  <c r="X32"/>
  <c r="V24"/>
  <c r="T24"/>
  <c r="R24"/>
  <c r="Z24"/>
  <c r="P24"/>
  <c r="X24"/>
  <c r="V16"/>
  <c r="T16"/>
  <c r="R16"/>
  <c r="Z16"/>
  <c r="P16"/>
  <c r="X16"/>
  <c r="V8"/>
  <c r="T8"/>
  <c r="R8"/>
  <c r="Z8"/>
  <c r="P8"/>
  <c r="AB8" s="1"/>
  <c r="X8"/>
  <c r="Q105"/>
  <c r="Q80"/>
  <c r="P70"/>
  <c r="Q41"/>
  <c r="Q33"/>
  <c r="Q25"/>
  <c r="Q17"/>
  <c r="Q9"/>
  <c r="P125"/>
  <c r="AB125" s="1"/>
  <c r="X125"/>
  <c r="R125"/>
  <c r="Z125"/>
  <c r="R122"/>
  <c r="AB122" s="1"/>
  <c r="Z122"/>
  <c r="T122"/>
  <c r="T119"/>
  <c r="V119"/>
  <c r="P109"/>
  <c r="X109"/>
  <c r="R109"/>
  <c r="Z109"/>
  <c r="R106"/>
  <c r="Z106"/>
  <c r="T106"/>
  <c r="T103"/>
  <c r="V103"/>
  <c r="R94"/>
  <c r="Z94"/>
  <c r="V94"/>
  <c r="T94"/>
  <c r="P93"/>
  <c r="X93"/>
  <c r="T93"/>
  <c r="R93"/>
  <c r="Z93"/>
  <c r="T83"/>
  <c r="P83"/>
  <c r="AB83" s="1"/>
  <c r="X83"/>
  <c r="V83"/>
  <c r="V72"/>
  <c r="R72"/>
  <c r="Z72"/>
  <c r="P72"/>
  <c r="X72"/>
  <c r="R62"/>
  <c r="AB62" s="1"/>
  <c r="Z62"/>
  <c r="V62"/>
  <c r="T62"/>
  <c r="P61"/>
  <c r="AB61" s="1"/>
  <c r="X61"/>
  <c r="T61"/>
  <c r="R61"/>
  <c r="Z61"/>
  <c r="T51"/>
  <c r="P51"/>
  <c r="X51"/>
  <c r="V51"/>
  <c r="T47"/>
  <c r="R47"/>
  <c r="Z47"/>
  <c r="P47"/>
  <c r="AB47" s="1"/>
  <c r="X47"/>
  <c r="V47"/>
  <c r="T39"/>
  <c r="R39"/>
  <c r="Z39"/>
  <c r="P39"/>
  <c r="X39"/>
  <c r="V39"/>
  <c r="T31"/>
  <c r="R31"/>
  <c r="Z31"/>
  <c r="P31"/>
  <c r="AB31" s="1"/>
  <c r="X31"/>
  <c r="V31"/>
  <c r="T23"/>
  <c r="R23"/>
  <c r="Z23"/>
  <c r="P23"/>
  <c r="X23"/>
  <c r="V23"/>
  <c r="T15"/>
  <c r="R15"/>
  <c r="Z15"/>
  <c r="P15"/>
  <c r="AB15" s="1"/>
  <c r="X15"/>
  <c r="V15"/>
  <c r="Y148"/>
  <c r="P148"/>
  <c r="AB148" s="1"/>
  <c r="Y146"/>
  <c r="P146"/>
  <c r="Z144"/>
  <c r="Q144"/>
  <c r="AB144" s="1"/>
  <c r="V143"/>
  <c r="AA142"/>
  <c r="Q142"/>
  <c r="W139"/>
  <c r="Q134"/>
  <c r="AA131"/>
  <c r="Q131"/>
  <c r="AB131" s="1"/>
  <c r="AA128"/>
  <c r="Q128"/>
  <c r="S121"/>
  <c r="Q118"/>
  <c r="AA115"/>
  <c r="Q115"/>
  <c r="AA112"/>
  <c r="Q112"/>
  <c r="S105"/>
  <c r="Q102"/>
  <c r="AA99"/>
  <c r="Q99"/>
  <c r="Q92"/>
  <c r="R91"/>
  <c r="P82"/>
  <c r="Q81"/>
  <c r="S80"/>
  <c r="Q71"/>
  <c r="Q70"/>
  <c r="S69"/>
  <c r="Q60"/>
  <c r="R59"/>
  <c r="P50"/>
  <c r="Q49"/>
  <c r="Q48"/>
  <c r="S41"/>
  <c r="Q40"/>
  <c r="S33"/>
  <c r="Q32"/>
  <c r="S25"/>
  <c r="Q24"/>
  <c r="S17"/>
  <c r="Q16"/>
  <c r="S9"/>
  <c r="Q8"/>
  <c r="P137"/>
  <c r="X137"/>
  <c r="V132"/>
  <c r="P132"/>
  <c r="X132"/>
  <c r="V116"/>
  <c r="P116"/>
  <c r="X116"/>
  <c r="V100"/>
  <c r="P100"/>
  <c r="AB100" s="1"/>
  <c r="X100"/>
  <c r="T95"/>
  <c r="P95"/>
  <c r="X95"/>
  <c r="V95"/>
  <c r="V84"/>
  <c r="R84"/>
  <c r="Z84"/>
  <c r="P84"/>
  <c r="X84"/>
  <c r="R74"/>
  <c r="Z74"/>
  <c r="V74"/>
  <c r="T74"/>
  <c r="P73"/>
  <c r="X73"/>
  <c r="T73"/>
  <c r="R73"/>
  <c r="Z73"/>
  <c r="T63"/>
  <c r="P63"/>
  <c r="X63"/>
  <c r="V63"/>
  <c r="V52"/>
  <c r="R52"/>
  <c r="Z52"/>
  <c r="P52"/>
  <c r="X52"/>
  <c r="R46"/>
  <c r="Z46"/>
  <c r="P46"/>
  <c r="X46"/>
  <c r="V46"/>
  <c r="T46"/>
  <c r="R38"/>
  <c r="Z38"/>
  <c r="P38"/>
  <c r="X38"/>
  <c r="V38"/>
  <c r="T38"/>
  <c r="R30"/>
  <c r="Z30"/>
  <c r="P30"/>
  <c r="X30"/>
  <c r="V30"/>
  <c r="T30"/>
  <c r="R22"/>
  <c r="Z22"/>
  <c r="P22"/>
  <c r="X22"/>
  <c r="V22"/>
  <c r="T22"/>
  <c r="R14"/>
  <c r="Z14"/>
  <c r="P14"/>
  <c r="X14"/>
  <c r="V14"/>
  <c r="T14"/>
  <c r="R128"/>
  <c r="R112"/>
  <c r="AB106"/>
  <c r="T105"/>
  <c r="S102"/>
  <c r="AB102" s="1"/>
  <c r="R99"/>
  <c r="S92"/>
  <c r="S91"/>
  <c r="Q82"/>
  <c r="S81"/>
  <c r="T80"/>
  <c r="R71"/>
  <c r="S70"/>
  <c r="U69"/>
  <c r="S60"/>
  <c r="S59"/>
  <c r="Q50"/>
  <c r="S49"/>
  <c r="S48"/>
  <c r="U41"/>
  <c r="S40"/>
  <c r="U33"/>
  <c r="S32"/>
  <c r="U25"/>
  <c r="S24"/>
  <c r="U17"/>
  <c r="S16"/>
  <c r="U9"/>
  <c r="S8"/>
  <c r="P141"/>
  <c r="X141"/>
  <c r="P129"/>
  <c r="AB129" s="1"/>
  <c r="X129"/>
  <c r="R129"/>
  <c r="Z129"/>
  <c r="R126"/>
  <c r="Z126"/>
  <c r="T126"/>
  <c r="T123"/>
  <c r="V123"/>
  <c r="P113"/>
  <c r="X113"/>
  <c r="R113"/>
  <c r="Z113"/>
  <c r="R110"/>
  <c r="Z110"/>
  <c r="T110"/>
  <c r="T107"/>
  <c r="V107"/>
  <c r="V96"/>
  <c r="R96"/>
  <c r="Z96"/>
  <c r="P96"/>
  <c r="X96"/>
  <c r="R86"/>
  <c r="Z86"/>
  <c r="V86"/>
  <c r="T86"/>
  <c r="P85"/>
  <c r="X85"/>
  <c r="T85"/>
  <c r="R85"/>
  <c r="Z85"/>
  <c r="T75"/>
  <c r="P75"/>
  <c r="X75"/>
  <c r="V75"/>
  <c r="V64"/>
  <c r="R64"/>
  <c r="Z64"/>
  <c r="P64"/>
  <c r="X64"/>
  <c r="R54"/>
  <c r="Z54"/>
  <c r="V54"/>
  <c r="T54"/>
  <c r="P53"/>
  <c r="X53"/>
  <c r="T53"/>
  <c r="R53"/>
  <c r="Z53"/>
  <c r="P45"/>
  <c r="X45"/>
  <c r="V45"/>
  <c r="T45"/>
  <c r="R45"/>
  <c r="Z45"/>
  <c r="P37"/>
  <c r="AB37" s="1"/>
  <c r="X37"/>
  <c r="V37"/>
  <c r="T37"/>
  <c r="R37"/>
  <c r="Z37"/>
  <c r="P29"/>
  <c r="X29"/>
  <c r="V29"/>
  <c r="T29"/>
  <c r="R29"/>
  <c r="Z29"/>
  <c r="P21"/>
  <c r="X21"/>
  <c r="V21"/>
  <c r="T21"/>
  <c r="R21"/>
  <c r="Z21"/>
  <c r="P13"/>
  <c r="X13"/>
  <c r="V13"/>
  <c r="T13"/>
  <c r="R13"/>
  <c r="Z13"/>
  <c r="AA148"/>
  <c r="R148"/>
  <c r="S146"/>
  <c r="S144"/>
  <c r="T142"/>
  <c r="Y139"/>
  <c r="P139"/>
  <c r="Z137"/>
  <c r="Q137"/>
  <c r="U134"/>
  <c r="AA132"/>
  <c r="Q132"/>
  <c r="S131"/>
  <c r="S128"/>
  <c r="U121"/>
  <c r="U118"/>
  <c r="AA116"/>
  <c r="Q116"/>
  <c r="S115"/>
  <c r="AB115" s="1"/>
  <c r="S112"/>
  <c r="U105"/>
  <c r="U102"/>
  <c r="AA100"/>
  <c r="Q100"/>
  <c r="S99"/>
  <c r="AB99" s="1"/>
  <c r="Q95"/>
  <c r="T92"/>
  <c r="U91"/>
  <c r="Q84"/>
  <c r="S82"/>
  <c r="U81"/>
  <c r="U80"/>
  <c r="P74"/>
  <c r="AB74" s="1"/>
  <c r="Q73"/>
  <c r="S71"/>
  <c r="U70"/>
  <c r="Q63"/>
  <c r="T60"/>
  <c r="U59"/>
  <c r="Q52"/>
  <c r="S50"/>
  <c r="U49"/>
  <c r="U48"/>
  <c r="Q46"/>
  <c r="W41"/>
  <c r="U40"/>
  <c r="Q38"/>
  <c r="W33"/>
  <c r="U32"/>
  <c r="Q30"/>
  <c r="W25"/>
  <c r="U24"/>
  <c r="Q22"/>
  <c r="W17"/>
  <c r="U16"/>
  <c r="Q14"/>
  <c r="W9"/>
  <c r="U8"/>
  <c r="P145"/>
  <c r="X145"/>
  <c r="V120"/>
  <c r="P120"/>
  <c r="X120"/>
  <c r="V104"/>
  <c r="P104"/>
  <c r="AB104" s="1"/>
  <c r="X104"/>
  <c r="P97"/>
  <c r="X97"/>
  <c r="T97"/>
  <c r="R97"/>
  <c r="Z97"/>
  <c r="T87"/>
  <c r="P87"/>
  <c r="AB87" s="1"/>
  <c r="X87"/>
  <c r="V87"/>
  <c r="V76"/>
  <c r="R76"/>
  <c r="Z76"/>
  <c r="P76"/>
  <c r="X76"/>
  <c r="R66"/>
  <c r="Z66"/>
  <c r="V66"/>
  <c r="T66"/>
  <c r="P65"/>
  <c r="X65"/>
  <c r="T65"/>
  <c r="R65"/>
  <c r="Z65"/>
  <c r="T55"/>
  <c r="P55"/>
  <c r="X55"/>
  <c r="V55"/>
  <c r="V44"/>
  <c r="T44"/>
  <c r="R44"/>
  <c r="Z44"/>
  <c r="P44"/>
  <c r="X44"/>
  <c r="V36"/>
  <c r="T36"/>
  <c r="R36"/>
  <c r="Z36"/>
  <c r="P36"/>
  <c r="X36"/>
  <c r="V28"/>
  <c r="T28"/>
  <c r="R28"/>
  <c r="Z28"/>
  <c r="P28"/>
  <c r="X28"/>
  <c r="V20"/>
  <c r="T20"/>
  <c r="R20"/>
  <c r="Z20"/>
  <c r="P20"/>
  <c r="X20"/>
  <c r="V12"/>
  <c r="T12"/>
  <c r="R12"/>
  <c r="Z12"/>
  <c r="P12"/>
  <c r="X12"/>
  <c r="AA150"/>
  <c r="S150"/>
  <c r="AB150" s="1"/>
  <c r="S148"/>
  <c r="T146"/>
  <c r="T144"/>
  <c r="Y143"/>
  <c r="P143"/>
  <c r="U142"/>
  <c r="Z141"/>
  <c r="Q141"/>
  <c r="Z139"/>
  <c r="Q139"/>
  <c r="AA137"/>
  <c r="R137"/>
  <c r="AA135"/>
  <c r="R135"/>
  <c r="V134"/>
  <c r="R132"/>
  <c r="U131"/>
  <c r="Q129"/>
  <c r="T128"/>
  <c r="AA126"/>
  <c r="P126"/>
  <c r="T125"/>
  <c r="Z123"/>
  <c r="P123"/>
  <c r="S122"/>
  <c r="V121"/>
  <c r="R119"/>
  <c r="AB119" s="1"/>
  <c r="V118"/>
  <c r="AB118" s="1"/>
  <c r="R116"/>
  <c r="U115"/>
  <c r="Q113"/>
  <c r="T112"/>
  <c r="AA110"/>
  <c r="P110"/>
  <c r="T109"/>
  <c r="Z107"/>
  <c r="P107"/>
  <c r="S106"/>
  <c r="V105"/>
  <c r="R103"/>
  <c r="AB103" s="1"/>
  <c r="V102"/>
  <c r="R100"/>
  <c r="U99"/>
  <c r="Q96"/>
  <c r="R95"/>
  <c r="S94"/>
  <c r="AB94" s="1"/>
  <c r="U93"/>
  <c r="U92"/>
  <c r="W91"/>
  <c r="P86"/>
  <c r="Q85"/>
  <c r="S84"/>
  <c r="S83"/>
  <c r="U82"/>
  <c r="V81"/>
  <c r="W80"/>
  <c r="Q75"/>
  <c r="Q74"/>
  <c r="S73"/>
  <c r="T72"/>
  <c r="U71"/>
  <c r="W70"/>
  <c r="W69"/>
  <c r="Q64"/>
  <c r="R63"/>
  <c r="S62"/>
  <c r="U61"/>
  <c r="U60"/>
  <c r="W59"/>
  <c r="P54"/>
  <c r="Q53"/>
  <c r="S52"/>
  <c r="S51"/>
  <c r="U50"/>
  <c r="V49"/>
  <c r="W48"/>
  <c r="U47"/>
  <c r="S46"/>
  <c r="Q45"/>
  <c r="Y41"/>
  <c r="W40"/>
  <c r="U39"/>
  <c r="S38"/>
  <c r="Q37"/>
  <c r="Y33"/>
  <c r="W32"/>
  <c r="S30"/>
  <c r="Q29"/>
  <c r="Y25"/>
  <c r="W24"/>
  <c r="S22"/>
  <c r="Q21"/>
  <c r="Y17"/>
  <c r="W16"/>
  <c r="S14"/>
  <c r="Q13"/>
  <c r="Y9"/>
  <c r="W8"/>
  <c r="V7"/>
  <c r="T6"/>
  <c r="Z5"/>
  <c r="R5"/>
  <c r="AB5" s="1"/>
  <c r="X4"/>
  <c r="P4"/>
  <c r="U6"/>
  <c r="AA5"/>
  <c r="S5"/>
  <c r="Y4"/>
  <c r="Y383" s="1"/>
  <c r="Q4"/>
  <c r="X7"/>
  <c r="P7"/>
  <c r="V6"/>
  <c r="T5"/>
  <c r="Z4"/>
  <c r="R4"/>
  <c r="U5"/>
  <c r="AA4"/>
  <c r="S4"/>
  <c r="Z7"/>
  <c r="R7"/>
  <c r="X6"/>
  <c r="P6"/>
  <c r="V5"/>
  <c r="T4"/>
  <c r="T383" s="1"/>
  <c r="U4"/>
  <c r="Z6"/>
  <c r="X5"/>
  <c r="AB123" l="1"/>
  <c r="AB21"/>
  <c r="AB28"/>
  <c r="AB120"/>
  <c r="AB53"/>
  <c r="AB96"/>
  <c r="AB38"/>
  <c r="AB63"/>
  <c r="AB116"/>
  <c r="AB71"/>
  <c r="AB9"/>
  <c r="AB41"/>
  <c r="AB121"/>
  <c r="AB130"/>
  <c r="AB10"/>
  <c r="AB42"/>
  <c r="AB156"/>
  <c r="AB172"/>
  <c r="AB11"/>
  <c r="AB43"/>
  <c r="AB162"/>
  <c r="AB210"/>
  <c r="AB158"/>
  <c r="AB184"/>
  <c r="AB177"/>
  <c r="AB375"/>
  <c r="AB161"/>
  <c r="AB194"/>
  <c r="AB226"/>
  <c r="AB213"/>
  <c r="AB222"/>
  <c r="AB232"/>
  <c r="AB264"/>
  <c r="AB296"/>
  <c r="AB328"/>
  <c r="AB344"/>
  <c r="AB204"/>
  <c r="AB372"/>
  <c r="AB342"/>
  <c r="AB341"/>
  <c r="AB366"/>
  <c r="AB6"/>
  <c r="Z383"/>
  <c r="W383"/>
  <c r="AB86"/>
  <c r="AB110"/>
  <c r="AB76"/>
  <c r="AB139"/>
  <c r="AB29"/>
  <c r="AB141"/>
  <c r="AB23"/>
  <c r="AB51"/>
  <c r="AB93"/>
  <c r="AB32"/>
  <c r="AB80"/>
  <c r="AB105"/>
  <c r="AB57"/>
  <c r="AB108"/>
  <c r="AB88"/>
  <c r="AB174"/>
  <c r="AB219"/>
  <c r="AB244"/>
  <c r="AB276"/>
  <c r="AB308"/>
  <c r="AB370"/>
  <c r="AB376"/>
  <c r="AB353"/>
  <c r="AB380"/>
  <c r="AB350"/>
  <c r="AB4"/>
  <c r="P383"/>
  <c r="V383"/>
  <c r="R383"/>
  <c r="AB36"/>
  <c r="AB64"/>
  <c r="AB14"/>
  <c r="AB46"/>
  <c r="AB73"/>
  <c r="AB137"/>
  <c r="AB142"/>
  <c r="AB81"/>
  <c r="AB17"/>
  <c r="AB114"/>
  <c r="AB18"/>
  <c r="AB66"/>
  <c r="AB152"/>
  <c r="AB168"/>
  <c r="AB19"/>
  <c r="AB321"/>
  <c r="AB329"/>
  <c r="AB192"/>
  <c r="AB351"/>
  <c r="AB256"/>
  <c r="AB288"/>
  <c r="AB320"/>
  <c r="AB352"/>
  <c r="AB224"/>
  <c r="AB362"/>
  <c r="AB358"/>
  <c r="AB368"/>
  <c r="AB234"/>
  <c r="AB258"/>
  <c r="AB274"/>
  <c r="AB290"/>
  <c r="AB306"/>
  <c r="AB322"/>
  <c r="AB330"/>
  <c r="AB205"/>
  <c r="AB217"/>
  <c r="AB236"/>
  <c r="AB268"/>
  <c r="AB300"/>
  <c r="AB332"/>
  <c r="AB340"/>
  <c r="AB154"/>
  <c r="AB345"/>
  <c r="U383"/>
  <c r="AA383"/>
  <c r="Q383"/>
  <c r="AB107"/>
  <c r="AB126"/>
  <c r="AB143"/>
  <c r="AB12"/>
  <c r="AB44"/>
  <c r="AB75"/>
  <c r="AB113"/>
  <c r="AB22"/>
  <c r="AB84"/>
  <c r="AB109"/>
  <c r="AB49"/>
  <c r="AB92"/>
  <c r="AB128"/>
  <c r="AB25"/>
  <c r="AB98"/>
  <c r="AB127"/>
  <c r="AB26"/>
  <c r="AB164"/>
  <c r="AB180"/>
  <c r="AB27"/>
  <c r="AB220"/>
  <c r="AB337"/>
  <c r="AB200"/>
  <c r="AB197"/>
  <c r="AB367"/>
  <c r="AB202"/>
  <c r="AB248"/>
  <c r="AB280"/>
  <c r="AB312"/>
  <c r="AB360"/>
  <c r="AB188"/>
  <c r="AB373"/>
  <c r="AB374"/>
  <c r="AB334"/>
  <c r="S383"/>
  <c r="AB54"/>
  <c r="AB55"/>
  <c r="AB97"/>
  <c r="AB145"/>
  <c r="AB13"/>
  <c r="AB45"/>
  <c r="AB132"/>
  <c r="AB50"/>
  <c r="AB82"/>
  <c r="AB146"/>
  <c r="AB39"/>
  <c r="AB72"/>
  <c r="AB70"/>
  <c r="AB16"/>
  <c r="AB48"/>
  <c r="AB59"/>
  <c r="AB79"/>
  <c r="AB67"/>
  <c r="AB133"/>
  <c r="AB193"/>
  <c r="AB216"/>
  <c r="AB221"/>
  <c r="AB189"/>
  <c r="AB157"/>
  <c r="AB260"/>
  <c r="AB292"/>
  <c r="AB324"/>
  <c r="AB348"/>
  <c r="AB377"/>
  <c r="AB346"/>
  <c r="AB378"/>
  <c r="AB7"/>
  <c r="X383"/>
  <c r="AB20"/>
  <c r="AB85"/>
  <c r="AB30"/>
  <c r="AB52"/>
  <c r="AB95"/>
  <c r="AB60"/>
  <c r="AB33"/>
  <c r="AB34"/>
  <c r="AB124"/>
  <c r="AB35"/>
  <c r="AB117"/>
  <c r="AB153"/>
  <c r="AB208"/>
  <c r="AB181"/>
  <c r="AB363"/>
  <c r="AB379"/>
  <c r="AB240"/>
  <c r="AB272"/>
  <c r="AB304"/>
  <c r="AB196"/>
  <c r="AB364"/>
  <c r="AB369"/>
  <c r="AB349"/>
  <c r="AB65"/>
  <c r="AB24"/>
  <c r="AB112"/>
  <c r="AB69"/>
  <c r="AB78"/>
  <c r="AB89"/>
  <c r="AB77"/>
  <c r="AB230"/>
  <c r="AB238"/>
  <c r="AB246"/>
  <c r="AB254"/>
  <c r="AB262"/>
  <c r="AB270"/>
  <c r="AB278"/>
  <c r="AB286"/>
  <c r="AB294"/>
  <c r="AB302"/>
  <c r="AB310"/>
  <c r="AB318"/>
  <c r="AB326"/>
  <c r="AB178"/>
  <c r="AB252"/>
  <c r="AB284"/>
  <c r="AB316"/>
  <c r="AB336"/>
  <c r="AB356"/>
  <c r="AB361"/>
  <c r="AB354"/>
  <c r="AB383" l="1"/>
  <c r="AB387" s="1"/>
</calcChain>
</file>

<file path=xl/sharedStrings.xml><?xml version="1.0" encoding="utf-8"?>
<sst xmlns="http://schemas.openxmlformats.org/spreadsheetml/2006/main" count="790" uniqueCount="777">
  <si>
    <t>Cumulative contribution ratio</t>
    <phoneticPr fontId="2"/>
  </si>
  <si>
    <t>Sum of variance</t>
    <phoneticPr fontId="2"/>
  </si>
  <si>
    <t>Loadings</t>
    <phoneticPr fontId="2"/>
  </si>
  <si>
    <t>Variance</t>
    <phoneticPr fontId="2"/>
  </si>
  <si>
    <t>MRPL19</t>
  </si>
  <si>
    <t>54S ribosomal protein L19, mitochondrial</t>
  </si>
  <si>
    <t>CCP1</t>
  </si>
  <si>
    <t>Cytochrome c peroxidase, mitochondrial</t>
  </si>
  <si>
    <t>MSY1</t>
  </si>
  <si>
    <t>Tyrosyl-tRNA synthetase, mitochondrial</t>
  </si>
  <si>
    <t>COX4</t>
  </si>
  <si>
    <t>Cytochrome c oxidase subunit 4, mitochondrial</t>
  </si>
  <si>
    <t>ARF1</t>
  </si>
  <si>
    <t>ADP-ribosylation factor 1</t>
  </si>
  <si>
    <t>IMG1</t>
  </si>
  <si>
    <t>54S ribosomal protein IMG1, mitochondrial</t>
  </si>
  <si>
    <t>QCR8</t>
  </si>
  <si>
    <t>Cytochrome b-c1 complex subunit 8</t>
  </si>
  <si>
    <t>COF1</t>
  </si>
  <si>
    <t>Cofilin</t>
  </si>
  <si>
    <t>KAP95</t>
  </si>
  <si>
    <t>Importin subunit beta-1</t>
  </si>
  <si>
    <t>ADE13</t>
  </si>
  <si>
    <t>Adenylosuccinate lyase</t>
  </si>
  <si>
    <t>MRPL35</t>
  </si>
  <si>
    <t>54S ribosomal protein L35, mitochondrial</t>
  </si>
  <si>
    <t>BCS1</t>
  </si>
  <si>
    <t>Mitochondrial chaperone BCS1</t>
  </si>
  <si>
    <t>MRPL22</t>
  </si>
  <si>
    <t>54S ribosomal protein L22, mitochondrial</t>
  </si>
  <si>
    <t>NAM2</t>
  </si>
  <si>
    <t>Leucyl-tRNA synthetase, mitochondrial</t>
  </si>
  <si>
    <t>EHD3</t>
  </si>
  <si>
    <t>3-hydroxyisobutyryl-CoA hydrolase, mitochondrial</t>
  </si>
  <si>
    <t>MRH4</t>
  </si>
  <si>
    <t>ATP-dependent RNA helicase MRH4, mitochondrial</t>
  </si>
  <si>
    <t>RCA1</t>
  </si>
  <si>
    <t>Mitochondrial respiratory chain complexes assembly protein RCA1</t>
  </si>
  <si>
    <t>PRX1</t>
  </si>
  <si>
    <t>Mitochondrial peroxiredoxin PRX1</t>
  </si>
  <si>
    <t>IBA57</t>
  </si>
  <si>
    <t>Putative transferase CAF17, mitochondrial</t>
  </si>
  <si>
    <t>ODC2</t>
  </si>
  <si>
    <t>Mitochondrial 2-oxodicarboxylate carrier 2</t>
  </si>
  <si>
    <t>TIM23</t>
  </si>
  <si>
    <t>Mitochondrial import inner membrane translocase subunit TIM23</t>
  </si>
  <si>
    <t>MRPL7</t>
  </si>
  <si>
    <t>54S ribosomal protein L7, mitochondrial</t>
  </si>
  <si>
    <t>MRP51</t>
  </si>
  <si>
    <t>37S ribosomal protein MRP51, mitochondrial</t>
  </si>
  <si>
    <t>MGM101</t>
  </si>
  <si>
    <t>Mitochondrial genome maintenance protein MGM101</t>
  </si>
  <si>
    <t>YGR207C</t>
  </si>
  <si>
    <t>Probable electron transfer flavoprotein subunit beta</t>
  </si>
  <si>
    <t>GRX5</t>
  </si>
  <si>
    <t>Monothiol glutaredoxin-5, mitochondrial</t>
  </si>
  <si>
    <t>GLY1</t>
  </si>
  <si>
    <t>Low specificity L-threonine aldolase</t>
  </si>
  <si>
    <t>VMA5</t>
  </si>
  <si>
    <t>V-type proton ATPase subunit C</t>
  </si>
  <si>
    <t>DPM1</t>
  </si>
  <si>
    <t>Dolichol-phosphate mannosyltransferase</t>
  </si>
  <si>
    <t>AIM10</t>
  </si>
  <si>
    <t>Probable prolyl-tRNA synthetase, mitochondrial</t>
  </si>
  <si>
    <t>MRF1</t>
  </si>
  <si>
    <t>Peptide chain release factor 1, mitochondrial</t>
  </si>
  <si>
    <t>ADH6</t>
  </si>
  <si>
    <t>NADP-dependent alcohol dehydrogenase 6</t>
  </si>
  <si>
    <t>ZEO1</t>
  </si>
  <si>
    <t>Protein ZEO1</t>
  </si>
  <si>
    <t>RNR4</t>
  </si>
  <si>
    <t>Ribonucleoside-diphosphate reductase small chain 2</t>
  </si>
  <si>
    <t>CCT7</t>
  </si>
  <si>
    <t>T-complex protein 1 subunit eta</t>
  </si>
  <si>
    <t>HXT3</t>
  </si>
  <si>
    <t>Low-affinity glucose transporter HXT3</t>
  </si>
  <si>
    <t>YJL171C</t>
  </si>
  <si>
    <t>Uncharacterized protein YJL171C</t>
  </si>
  <si>
    <t>UBI3</t>
  </si>
  <si>
    <t>40S ribosomal protein S31</t>
  </si>
  <si>
    <t>RPS29A</t>
  </si>
  <si>
    <t>40S ribosomal protein S29-A</t>
  </si>
  <si>
    <t>RPL16A</t>
  </si>
  <si>
    <t>60S ribosomal protein L16-A</t>
  </si>
  <si>
    <t>AFG3</t>
  </si>
  <si>
    <t>Mitochondrial respiratory chain complexes assembly protein AFG3</t>
  </si>
  <si>
    <t>MRPS8</t>
  </si>
  <si>
    <t>37S ribosomal protein S8, mitochondrial</t>
  </si>
  <si>
    <t>MRPL11</t>
  </si>
  <si>
    <t>54S ribosomal protein L11, mitochondrial</t>
  </si>
  <si>
    <t>RPL32</t>
  </si>
  <si>
    <t>60S ribosomal protein L32</t>
  </si>
  <si>
    <t>SER2</t>
  </si>
  <si>
    <t>Phosphoserine phosphatase</t>
  </si>
  <si>
    <t>YME1</t>
  </si>
  <si>
    <t>Protein YME1</t>
  </si>
  <si>
    <t>YJR111C</t>
  </si>
  <si>
    <t>Uncharacterized protein YJR111C</t>
  </si>
  <si>
    <t>POS5</t>
  </si>
  <si>
    <t>NADH kinase POS5, mitochondrial</t>
  </si>
  <si>
    <t>MRPL4</t>
  </si>
  <si>
    <t>54S ribosomal protein L4, mitochondrial</t>
  </si>
  <si>
    <t>YMC1</t>
  </si>
  <si>
    <t>Carrier protein YMC1, mitochondrial</t>
  </si>
  <si>
    <t>BNA3</t>
  </si>
  <si>
    <t>Probable kynurenine--oxoglutarate transaminase BNA3</t>
  </si>
  <si>
    <t>RPL16B</t>
  </si>
  <si>
    <t>60S ribosomal protein L16-B</t>
  </si>
  <si>
    <t>FUN12</t>
  </si>
  <si>
    <t>Eukaryotic translation initiation factor 5B</t>
  </si>
  <si>
    <t>AAT2</t>
  </si>
  <si>
    <t>Aspartate aminotransferase, cytoplasmic</t>
  </si>
  <si>
    <t>PUT1</t>
  </si>
  <si>
    <t>Proline dehydrogenase, mitochondrial</t>
  </si>
  <si>
    <t>RPL43A</t>
  </si>
  <si>
    <t>60S ribosomal protein L43</t>
  </si>
  <si>
    <t>GUT2</t>
  </si>
  <si>
    <t>Glycerol-3-phosphate dehydrogenase, mitochondrial</t>
  </si>
  <si>
    <t>DLD1</t>
  </si>
  <si>
    <t>D-lactate dehydrogenase [cytochrome] 1, mitochondrial</t>
  </si>
  <si>
    <t>CTP1</t>
  </si>
  <si>
    <t>Tricarboxylate transport protein</t>
  </si>
  <si>
    <t>SEC4</t>
  </si>
  <si>
    <t>Ras-related protein SEC4</t>
  </si>
  <si>
    <t>SSB2</t>
  </si>
  <si>
    <t>Heat shock protein SSB2</t>
  </si>
  <si>
    <t>ERG19</t>
  </si>
  <si>
    <t>Diphosphomevalonate decarboxylase</t>
  </si>
  <si>
    <t>SOD1</t>
  </si>
  <si>
    <t>Superoxide dismutase [Cu-Zn]</t>
  </si>
  <si>
    <t>RPL38</t>
  </si>
  <si>
    <t>60S ribosomal protein L38</t>
  </si>
  <si>
    <t>EGD2</t>
  </si>
  <si>
    <t>Nascent polypeptide-associated complex subunit alpha</t>
  </si>
  <si>
    <t>RET1</t>
  </si>
  <si>
    <t>Coatomer subunit alpha</t>
  </si>
  <si>
    <t>RPL24B</t>
  </si>
  <si>
    <t>60S ribosomal protein L24-B</t>
  </si>
  <si>
    <t>YNL247W</t>
  </si>
  <si>
    <t>Cysteinyl-tRNA synthetase</t>
  </si>
  <si>
    <t>RPS23A</t>
  </si>
  <si>
    <t>40S ribosomal protein S23</t>
  </si>
  <si>
    <t>CYC1</t>
  </si>
  <si>
    <t>Cytochrome c iso-1</t>
  </si>
  <si>
    <t>ILS1</t>
  </si>
  <si>
    <t>Isoleucyl-tRNA synthetase, cytoplasmic</t>
  </si>
  <si>
    <t>RSM25</t>
  </si>
  <si>
    <t>37S ribosomal protein S25, mitochondrial</t>
  </si>
  <si>
    <t>RPS10A</t>
  </si>
  <si>
    <t>40S ribosomal protein S10-A</t>
  </si>
  <si>
    <t>ISD11</t>
  </si>
  <si>
    <t>Protein ISD11</t>
  </si>
  <si>
    <t>HIS1</t>
  </si>
  <si>
    <t>ATP phosphoribosyltransferase</t>
  </si>
  <si>
    <t>ATP17</t>
  </si>
  <si>
    <t>ATP synthase subunit f, mitochondrial</t>
  </si>
  <si>
    <t>MCR1</t>
  </si>
  <si>
    <t>NADH-cytochrome b5 reductase 2</t>
  </si>
  <si>
    <t>PDR5</t>
  </si>
  <si>
    <t>Pleiotropic ABC efflux transporter of multiple drugs</t>
  </si>
  <si>
    <t>CBP6</t>
  </si>
  <si>
    <t>Cytochrome B pre-mRNA-processing protein 6</t>
  </si>
  <si>
    <t>EFB1</t>
  </si>
  <si>
    <t>Elongation factor 1-beta</t>
  </si>
  <si>
    <t>COX15</t>
  </si>
  <si>
    <t>Cytochrome c oxidase assembly protein COX15</t>
  </si>
  <si>
    <t>TRX1</t>
  </si>
  <si>
    <t>Thioredoxin-1</t>
  </si>
  <si>
    <t>MCX1</t>
  </si>
  <si>
    <t>Mitochondrial clpX-like chaperone MCX1</t>
  </si>
  <si>
    <t>YNR040W</t>
  </si>
  <si>
    <t>Uncharacterized protein YNR040W</t>
  </si>
  <si>
    <t>ATM1</t>
  </si>
  <si>
    <t>Iron-sulfur clusters transporter ATM1, mitochondrial</t>
  </si>
  <si>
    <t>CBP3</t>
  </si>
  <si>
    <t>Protein CBP3, mitochondrial</t>
  </si>
  <si>
    <t>RPL31B</t>
  </si>
  <si>
    <t>60S ribosomal protein L31-B</t>
  </si>
  <si>
    <t>YJR080C</t>
  </si>
  <si>
    <t>Uncharacterized protein YJR080C</t>
  </si>
  <si>
    <t>RPS17A</t>
  </si>
  <si>
    <t>40S ribosomal protein S17-A</t>
  </si>
  <si>
    <t>RPL19A</t>
  </si>
  <si>
    <t>60S ribosomal protein L19</t>
  </si>
  <si>
    <t>ATP5</t>
  </si>
  <si>
    <t>ATP synthase subunit 5, mitochondrial</t>
  </si>
  <si>
    <t>UBA1</t>
  </si>
  <si>
    <t>Ubiquitin-activating enzyme E1 1</t>
  </si>
  <si>
    <t>RAS2</t>
  </si>
  <si>
    <t>Ras-like protein 2</t>
  </si>
  <si>
    <t>TYS1</t>
  </si>
  <si>
    <t>Tyrosyl-tRNA synthetase, cytoplasmic</t>
  </si>
  <si>
    <t>NIT3</t>
  </si>
  <si>
    <t>Probable hydrolase NIT3</t>
  </si>
  <si>
    <t>TRR1</t>
  </si>
  <si>
    <t>Thioredoxin reductase 1</t>
  </si>
  <si>
    <t>MSW1</t>
  </si>
  <si>
    <t>Tryptophanyl-tRNA synthetase, mitochondrial</t>
  </si>
  <si>
    <t>RSM7</t>
  </si>
  <si>
    <t>37S ribosomal protein S7, mitochondrial</t>
  </si>
  <si>
    <t>MRP13</t>
  </si>
  <si>
    <t>37S ribosomal protein MRP13, mitochondrial</t>
  </si>
  <si>
    <t>MDJ1</t>
  </si>
  <si>
    <t>DnaJ homolog 1, mitochondrial</t>
  </si>
  <si>
    <t>ZUO1</t>
  </si>
  <si>
    <t>Zuotin</t>
  </si>
  <si>
    <t>IMD3</t>
  </si>
  <si>
    <t>Probable inosine-5'-monophosphate dehydrogenase IMD3</t>
  </si>
  <si>
    <t>HOM6</t>
  </si>
  <si>
    <t>Homoserine dehydrogenase</t>
  </si>
  <si>
    <t>SSQ1</t>
  </si>
  <si>
    <t>Heat shock protein SSQ1, mitochondrial</t>
  </si>
  <si>
    <t>RPS7B</t>
  </si>
  <si>
    <t>40S ribosomal protein S7-B</t>
  </si>
  <si>
    <t>LAP3</t>
  </si>
  <si>
    <t>Cysteine proteinase 1, mitochondrial</t>
  </si>
  <si>
    <t>MAS1</t>
  </si>
  <si>
    <t>Mitochondrial-processing peptidase subunit beta</t>
  </si>
  <si>
    <t>GLK1</t>
  </si>
  <si>
    <t>Glucokinase-1</t>
  </si>
  <si>
    <t>MRPS9</t>
  </si>
  <si>
    <t>37S ribosomal protein S9, mitochondrial</t>
  </si>
  <si>
    <t>ARG8</t>
  </si>
  <si>
    <t>Acetylornithine aminotransferase, mitochondrial</t>
  </si>
  <si>
    <t>RPL22A</t>
  </si>
  <si>
    <t>60S ribosomal protein L22-A</t>
  </si>
  <si>
    <t>PAN5</t>
  </si>
  <si>
    <t>2-dehydropantoate 2-reductase</t>
  </si>
  <si>
    <t>MRPL1</t>
  </si>
  <si>
    <t>54S ribosomal protein L1, mitochondrial</t>
  </si>
  <si>
    <t>RSM26</t>
  </si>
  <si>
    <t>37S ribosomal protein S26, mitochondrial</t>
  </si>
  <si>
    <t>RPL35A</t>
  </si>
  <si>
    <t>60S ribosomal protein L35</t>
  </si>
  <si>
    <t>LIA1</t>
  </si>
  <si>
    <t>Deoxyhypusine hydroxylase</t>
  </si>
  <si>
    <t>MRPL15</t>
  </si>
  <si>
    <t>54S ribosomal protein L15, mitochondrial</t>
  </si>
  <si>
    <t>MSD1</t>
  </si>
  <si>
    <t>Aspartyl-tRNA synthetase, mitochondrial</t>
  </si>
  <si>
    <t>APT1</t>
  </si>
  <si>
    <t>Adenine phosphoribosyltransferase 1</t>
  </si>
  <si>
    <t>HEF3</t>
  </si>
  <si>
    <t>Elongation factor 3B</t>
  </si>
  <si>
    <t>BMH2</t>
  </si>
  <si>
    <t>Protein BMH2</t>
  </si>
  <si>
    <t>RPS21B</t>
  </si>
  <si>
    <t>40S ribosomal protein S21-B</t>
  </si>
  <si>
    <t>SAM2</t>
  </si>
  <si>
    <t>S-adenosylmethionine synthetase 2</t>
  </si>
  <si>
    <t>GSP1</t>
  </si>
  <si>
    <t>GTP-binding nuclear protein GSP1/CNR1</t>
  </si>
  <si>
    <t>ATP16</t>
  </si>
  <si>
    <t>ATP synthase subunit delta, mitochondrial</t>
  </si>
  <si>
    <t>STI1</t>
  </si>
  <si>
    <t>Heat shock protein STI1</t>
  </si>
  <si>
    <t>ENO1</t>
  </si>
  <si>
    <t>Enolase 1</t>
  </si>
  <si>
    <t>RSM23</t>
  </si>
  <si>
    <t>37S ribosomal protein S23, mitochondrial</t>
  </si>
  <si>
    <t>NAM9</t>
  </si>
  <si>
    <t>37S ribosomal protein NAM9, mitochondrial</t>
  </si>
  <si>
    <t>MRPS35</t>
  </si>
  <si>
    <t>37S ribosomal protein S35, mitochondrial</t>
  </si>
  <si>
    <t>SDH2</t>
  </si>
  <si>
    <t>Succinate dehydrogenase [ubiquinone] iron-sulfur subunit, mitochondrial</t>
  </si>
  <si>
    <t>MGE1</t>
  </si>
  <si>
    <t>GrpE protein homolog, mitochondrial</t>
  </si>
  <si>
    <t>KAP123</t>
  </si>
  <si>
    <t>Importin subunit beta-4</t>
  </si>
  <si>
    <t>YLH47</t>
  </si>
  <si>
    <t>LETM1 domain-containing protein YLH47, mitochondrial</t>
  </si>
  <si>
    <t>HIS4</t>
  </si>
  <si>
    <t>Histidine biosynthesis trifunctional protein</t>
  </si>
  <si>
    <t>ARO4</t>
  </si>
  <si>
    <t>Phospho-2-dehydro-3-deoxyheptonate aldolase, tyrosine-inhibited</t>
  </si>
  <si>
    <t>YKR070W</t>
  </si>
  <si>
    <t>Uncharacterized protein YKR070W</t>
  </si>
  <si>
    <t>YDJ1</t>
  </si>
  <si>
    <t>Mitochondrial protein import protein MAS5</t>
  </si>
  <si>
    <t>TCP1</t>
  </si>
  <si>
    <t>T-complex protein 1 subunit alpha</t>
  </si>
  <si>
    <t>HOM2</t>
  </si>
  <si>
    <t>Aspartate-semialdehyde dehydrogenase</t>
  </si>
  <si>
    <t>SGT2</t>
  </si>
  <si>
    <t>Small glutamine-rich tetratricopeptide repeat-containing protein 2</t>
  </si>
  <si>
    <t>RPS1A</t>
  </si>
  <si>
    <t>40S ribosomal protein S1-A</t>
  </si>
  <si>
    <t>RPL23A</t>
  </si>
  <si>
    <t>60S ribosomal protein L23</t>
  </si>
  <si>
    <t>GLR1</t>
  </si>
  <si>
    <t>Glutathione reductase</t>
  </si>
  <si>
    <t>RPL28</t>
  </si>
  <si>
    <t>60S ribosomal protein L28</t>
  </si>
  <si>
    <t>ADO1</t>
  </si>
  <si>
    <t>Adenosine kinase</t>
  </si>
  <si>
    <t>PAM17</t>
  </si>
  <si>
    <t>Presequence translocated-associated motor subunit PAM17, mitochondrial</t>
  </si>
  <si>
    <t>RPS13</t>
  </si>
  <si>
    <t>40S ribosomal protein S13</t>
  </si>
  <si>
    <t>AHP1</t>
  </si>
  <si>
    <t>Peroxiredoxin type-2</t>
  </si>
  <si>
    <t>PHB2</t>
  </si>
  <si>
    <t>Prohibitin-2</t>
  </si>
  <si>
    <t>FSF1</t>
  </si>
  <si>
    <t>Probable mitochondrial transport protein FSF1</t>
  </si>
  <si>
    <t>HSP104</t>
  </si>
  <si>
    <t>Heat shock protein 104</t>
  </si>
  <si>
    <t>DLD3</t>
  </si>
  <si>
    <t>D-lactate dehydrogenase [cytochrome] 3</t>
  </si>
  <si>
    <t>DED81</t>
  </si>
  <si>
    <t>Asparaginyl-tRNA synthetase, cytoplasmic</t>
  </si>
  <si>
    <t>TMA19</t>
  </si>
  <si>
    <t>Translationally-controlled tumor protein homolog</t>
  </si>
  <si>
    <t>THR4</t>
  </si>
  <si>
    <t>Threonine synthase</t>
  </si>
  <si>
    <t>RPL33B</t>
  </si>
  <si>
    <t>60S ribosomal protein L33-B</t>
  </si>
  <si>
    <t>FMP41</t>
  </si>
  <si>
    <t>Uncharacterized mitochondrial hydrolase FMP41</t>
  </si>
  <si>
    <t>HEM14</t>
  </si>
  <si>
    <t>Protoporphyrinogen oxidase</t>
  </si>
  <si>
    <t>MRH1</t>
  </si>
  <si>
    <t>Protein MRH1</t>
  </si>
  <si>
    <t>MRP4</t>
  </si>
  <si>
    <t>37S ribosomal protein MRP4, mitochondrial</t>
  </si>
  <si>
    <t>RPL25</t>
  </si>
  <si>
    <t>60S ribosomal protein L25</t>
  </si>
  <si>
    <t>NFU1</t>
  </si>
  <si>
    <t>NifU-like protein, mitochondrial</t>
  </si>
  <si>
    <t>RPS25A</t>
  </si>
  <si>
    <t>40S ribosomal protein S25-A</t>
  </si>
  <si>
    <t>RPL30</t>
  </si>
  <si>
    <t>60S ribosomal protein L30</t>
  </si>
  <si>
    <t>MRPL3</t>
  </si>
  <si>
    <t>54S ribosomal protein L3, mitochondrial</t>
  </si>
  <si>
    <t>DPS1</t>
  </si>
  <si>
    <t>Aspartyl-tRNA synthetase, cytoplasmic</t>
  </si>
  <si>
    <t>RPL1A</t>
  </si>
  <si>
    <t>60S ribosomal protein L1</t>
  </si>
  <si>
    <t>PHO8</t>
  </si>
  <si>
    <t>Repressible alkaline phosphatase</t>
  </si>
  <si>
    <t>KRS1</t>
  </si>
  <si>
    <t>Lysyl-tRNA synthetase, cytoplasmic</t>
  </si>
  <si>
    <t>NUC1</t>
  </si>
  <si>
    <t>Mitochondrial nuclease</t>
  </si>
  <si>
    <t>UGP1</t>
  </si>
  <si>
    <t>UTP--glucose-1-phosphate uridylyltransferase</t>
  </si>
  <si>
    <t>SDH1</t>
  </si>
  <si>
    <t>Succinate dehydrogenase [ubiquinone] flavoprotein subunit, mitochondrial</t>
  </si>
  <si>
    <t>IPP1</t>
  </si>
  <si>
    <t>Inorganic pyrophosphatase</t>
  </si>
  <si>
    <t>FPP1</t>
  </si>
  <si>
    <t>Farnesyl pyrophosphate synthetase</t>
  </si>
  <si>
    <t>CDC60</t>
  </si>
  <si>
    <t>Leucyl-tRNA synthetase, cytoplasmic</t>
  </si>
  <si>
    <t>RPS22A</t>
  </si>
  <si>
    <t>40S ribosomal protein S22-A</t>
  </si>
  <si>
    <t>RPS15</t>
  </si>
  <si>
    <t>40S ribosomal protein S15</t>
  </si>
  <si>
    <t>TSA1</t>
  </si>
  <si>
    <t>Peroxiredoxin TSA1</t>
  </si>
  <si>
    <t>ATP4</t>
  </si>
  <si>
    <t>ATP synthase subunit 4, mitochondrial</t>
  </si>
  <si>
    <t>YHR020W</t>
  </si>
  <si>
    <t>Putative prolyl-tRNA synthetase YHR020W</t>
  </si>
  <si>
    <t>NIP1</t>
  </si>
  <si>
    <t>Eukaryotic translation initiation factor 3 subunit C</t>
  </si>
  <si>
    <t>RPS9B</t>
  </si>
  <si>
    <t>40S ribosomal protein S9-B</t>
  </si>
  <si>
    <t>RPS14A</t>
  </si>
  <si>
    <t>40S ribosomal protein S14-A</t>
  </si>
  <si>
    <t>ATP7</t>
  </si>
  <si>
    <t>ATP synthase subunit d, mitochondrial</t>
  </si>
  <si>
    <t>YML6</t>
  </si>
  <si>
    <t>54S ribosomal protein YmL6, mitochondrial</t>
  </si>
  <si>
    <t>RPL18A</t>
  </si>
  <si>
    <t>60S ribosomal protein L18</t>
  </si>
  <si>
    <t>RPS11A</t>
  </si>
  <si>
    <t>40S ribosomal protein S11</t>
  </si>
  <si>
    <t>TIM50</t>
  </si>
  <si>
    <t>Mitochondrial import inner membrane translocase subunit TIM50</t>
  </si>
  <si>
    <t>RPL13A</t>
  </si>
  <si>
    <t>60S ribosomal protein L13-A</t>
  </si>
  <si>
    <t>YOR356W</t>
  </si>
  <si>
    <t>Probable electron transfer flavoprotein-ubiquinone oxidoreductase, mitochondrial</t>
  </si>
  <si>
    <t>MRP1</t>
  </si>
  <si>
    <t>37S ribosomal protein MRP1, mitochondrial</t>
  </si>
  <si>
    <t>HEM15</t>
  </si>
  <si>
    <t>Ferrochelatase, mitochondrial</t>
  </si>
  <si>
    <t>RIM1</t>
  </si>
  <si>
    <t>Single-stranded DNA-binding protein RIM1, mitochondrial</t>
  </si>
  <si>
    <t>APE2</t>
  </si>
  <si>
    <t>Aminopeptidase 2, mitochondrial</t>
  </si>
  <si>
    <t>YNL134C</t>
  </si>
  <si>
    <t>Uncharacterized protein YNL134C</t>
  </si>
  <si>
    <t>ASN1</t>
  </si>
  <si>
    <t>Asparagine synthetase [glutamine-hydrolyzing] 1</t>
  </si>
  <si>
    <t>PAB1</t>
  </si>
  <si>
    <t>Polyadenylate-binding protein, cytoplasmic and nuclear</t>
  </si>
  <si>
    <t>YCP4</t>
  </si>
  <si>
    <t>Flavoprotein-like protein YCP4</t>
  </si>
  <si>
    <t>SEC53</t>
  </si>
  <si>
    <t>Phosphomannomutase</t>
  </si>
  <si>
    <t>YCL057C-A</t>
  </si>
  <si>
    <t>UPF0327 protein YCL057C-A</t>
  </si>
  <si>
    <t>ETR1</t>
  </si>
  <si>
    <t>Enoyl-[acyl-carrier protein] reductase [NADPH, B-specific], mitochondrial</t>
  </si>
  <si>
    <t>RPL11A</t>
  </si>
  <si>
    <t>60S ribosomal protein L11-A</t>
  </si>
  <si>
    <t>RPL36B</t>
  </si>
  <si>
    <t>60S ribosomal protein L36-B</t>
  </si>
  <si>
    <t>YHM2</t>
  </si>
  <si>
    <t>Mitochondrial DNA replication protein YHM2</t>
  </si>
  <si>
    <t>RPS8A</t>
  </si>
  <si>
    <t>40S ribosomal protein S8</t>
  </si>
  <si>
    <t>CPR3</t>
  </si>
  <si>
    <t>Peptidyl-prolyl cis-trans isomerase C, mitochondrial</t>
  </si>
  <si>
    <t>RPL17B</t>
  </si>
  <si>
    <t>60S ribosomal protein L17-B</t>
  </si>
  <si>
    <t>MDM38</t>
  </si>
  <si>
    <t>Mitochondrial distribution and morphology protein 38</t>
  </si>
  <si>
    <t>RPS1B</t>
  </si>
  <si>
    <t>40S ribosomal protein S1-B</t>
  </si>
  <si>
    <t>RPL26B</t>
  </si>
  <si>
    <t>60S ribosomal protein L26-B</t>
  </si>
  <si>
    <t>MSC6</t>
  </si>
  <si>
    <t>Meiotic sister-chromatid recombination protein 6, mitochondrial</t>
  </si>
  <si>
    <t>LEU1</t>
  </si>
  <si>
    <t>3-isopropylmalate dehydratase</t>
  </si>
  <si>
    <t>ACT1</t>
  </si>
  <si>
    <t>Actin</t>
  </si>
  <si>
    <t>PIL1</t>
  </si>
  <si>
    <t>Sphingolipid long chain base-responsive protein PIL1</t>
  </si>
  <si>
    <t>RPS24A</t>
  </si>
  <si>
    <t>40S ribosomal protein S24</t>
  </si>
  <si>
    <t>RPL6A</t>
  </si>
  <si>
    <t>60S ribosomal protein L6-A</t>
  </si>
  <si>
    <t>RPS19A</t>
  </si>
  <si>
    <t>40S ribosomal protein S19-A</t>
  </si>
  <si>
    <t>PDX1</t>
  </si>
  <si>
    <t>Pyruvate dehydrogenase complex protein X component, mitochondrial</t>
  </si>
  <si>
    <t>YHM1</t>
  </si>
  <si>
    <t>Putative mitochondrial carrier protein YHM1/SHM1</t>
  </si>
  <si>
    <t>YKR016W</t>
  </si>
  <si>
    <t>Uncharacterized protein YKR016W</t>
  </si>
  <si>
    <t>FAS3</t>
  </si>
  <si>
    <t>Acetyl-CoA carboxylase</t>
  </si>
  <si>
    <t>MAS2</t>
  </si>
  <si>
    <t>Mitochondrial-processing peptidase subunit alpha</t>
  </si>
  <si>
    <t>RPS20</t>
  </si>
  <si>
    <t>40S ribosomal protein S20</t>
  </si>
  <si>
    <t>ALA1</t>
  </si>
  <si>
    <t>Alanyl-tRNA synthetase, cytoplasmic</t>
  </si>
  <si>
    <t>RPL15A</t>
  </si>
  <si>
    <t>60S ribosomal protein L15-A</t>
  </si>
  <si>
    <t>CTC1</t>
  </si>
  <si>
    <t>Cytochrome c1, heme protein, mitochondrial</t>
  </si>
  <si>
    <t>SAH1</t>
  </si>
  <si>
    <t>Adenosylhomocysteinase</t>
  </si>
  <si>
    <t>RPS18A</t>
  </si>
  <si>
    <t>40S ribosomal protein S18</t>
  </si>
  <si>
    <t>FRS2</t>
  </si>
  <si>
    <t>Phenylalanyl-tRNA synthetase alpha chain</t>
  </si>
  <si>
    <t>RPL21A</t>
  </si>
  <si>
    <t>60S ribosomal protein L21-A</t>
  </si>
  <si>
    <t>RPS6A</t>
  </si>
  <si>
    <t>40S ribosomal protein S6</t>
  </si>
  <si>
    <t>RIP1</t>
  </si>
  <si>
    <t>Cytochrome b-c1 complex subunit Rieske, mitochondrial</t>
  </si>
  <si>
    <t>HSP10</t>
  </si>
  <si>
    <t>10 kDa heat shock protein, mitochondrial</t>
  </si>
  <si>
    <t>LSC2</t>
  </si>
  <si>
    <t>Succinyl-CoA ligase [ADP-forming] subunit beta, mitochondrial</t>
  </si>
  <si>
    <t>ILV6</t>
  </si>
  <si>
    <t>Acetolactate synthase small subunit, mitochondrial</t>
  </si>
  <si>
    <t>ACH1</t>
  </si>
  <si>
    <t>Acetyl-CoA hydrolase</t>
  </si>
  <si>
    <t>YFR044C</t>
  </si>
  <si>
    <t>Glutamate carboxypeptidase-like protein YFR044C</t>
  </si>
  <si>
    <t>RPL20A</t>
  </si>
  <si>
    <t>60S ribosomal protein L20</t>
  </si>
  <si>
    <t>MAM33</t>
  </si>
  <si>
    <t>Mitochondrial acidic protein MAM33</t>
  </si>
  <si>
    <t>GCV2</t>
  </si>
  <si>
    <t>Glycine dehydrogenase [decarboxylating], mitochondrial</t>
  </si>
  <si>
    <t>ARG5,6</t>
  </si>
  <si>
    <t>Protein ARG5,6, mitochondrial</t>
  </si>
  <si>
    <t>KGD2</t>
  </si>
  <si>
    <t>Dihydrolipoyllysine-residue succinyltransferase component of 2-oxoglutarate dehydrogenase complex, mitochondrial</t>
  </si>
  <si>
    <t>COQ5</t>
  </si>
  <si>
    <t>Ubiquinone biosynthesis methyltransferase COQ5, mitochondrial</t>
  </si>
  <si>
    <t>GCV3</t>
  </si>
  <si>
    <t>Glycine cleavage system H protein, mitochondrial</t>
  </si>
  <si>
    <t>AIM45</t>
  </si>
  <si>
    <t>Probable electron transfer flavoprotein subunit alpha, mitochondrial</t>
  </si>
  <si>
    <t>RPP0</t>
  </si>
  <si>
    <t>60S acidic ribosomal protein P0</t>
  </si>
  <si>
    <t>RPS12</t>
  </si>
  <si>
    <t>40S ribosomal protein S12</t>
  </si>
  <si>
    <t>HYP2</t>
  </si>
  <si>
    <t>Eukaryotic translation initiation factor 5A-2</t>
  </si>
  <si>
    <t>ADE5,7</t>
  </si>
  <si>
    <t>Bifunctional purine biosynthetic protein ADE5,7</t>
  </si>
  <si>
    <t>TFP1</t>
  </si>
  <si>
    <t>V-type proton ATPase catalytic subunit A</t>
  </si>
  <si>
    <t>ABF2</t>
  </si>
  <si>
    <t>ARS-binding factor 2, mitochondrial</t>
  </si>
  <si>
    <t>SHM2</t>
  </si>
  <si>
    <t>Serine hydroxymethyltransferase, cytosolic</t>
  </si>
  <si>
    <t>RPS16A</t>
  </si>
  <si>
    <t>40S ribosomal protein S16</t>
  </si>
  <si>
    <t>RPL3</t>
  </si>
  <si>
    <t>60S ribosomal protein L3</t>
  </si>
  <si>
    <t>GPP1</t>
  </si>
  <si>
    <t>(DL)-glycerol-3-phosphatase 1</t>
  </si>
  <si>
    <t>LEU9</t>
  </si>
  <si>
    <t>2-isopropylmalate synthase 2, mitochondrial</t>
  </si>
  <si>
    <t>RPL14A</t>
  </si>
  <si>
    <t>60S ribosomal protein L14-A</t>
  </si>
  <si>
    <t>RPS5</t>
  </si>
  <si>
    <t>40S ribosomal protein S5</t>
  </si>
  <si>
    <t>TIM44</t>
  </si>
  <si>
    <t>Mitochondrial import inner membrane translocase subunit TIM44</t>
  </si>
  <si>
    <t>RPL10</t>
  </si>
  <si>
    <t>60S ribosomal protein L10</t>
  </si>
  <si>
    <t>RPL27A</t>
  </si>
  <si>
    <t>60S ribosomal protein L27-A</t>
  </si>
  <si>
    <t>TIM17</t>
  </si>
  <si>
    <t>Mitochondrial import inner membrane translocase subunit TIM17</t>
  </si>
  <si>
    <t>CYS4</t>
  </si>
  <si>
    <t>Cystathionine beta-synthase</t>
  </si>
  <si>
    <t>RPS2</t>
  </si>
  <si>
    <t>40S ribosomal protein S2</t>
  </si>
  <si>
    <t>GUS1</t>
  </si>
  <si>
    <t>Glutamyl-tRNA synthetase, cytoplasmic</t>
  </si>
  <si>
    <t>YHL021C</t>
  </si>
  <si>
    <t>Uncharacterized oxidoreductase YHL021C</t>
  </si>
  <si>
    <t>BMH1</t>
  </si>
  <si>
    <t>Protein BMH1</t>
  </si>
  <si>
    <t>LYS4</t>
  </si>
  <si>
    <t>Homoaconitase, mitochondrial</t>
  </si>
  <si>
    <t>CYS3</t>
  </si>
  <si>
    <t>Cystathionine gamma-lyase</t>
  </si>
  <si>
    <t>NFS1</t>
  </si>
  <si>
    <t>Cysteine desulfurase, mitochondrial</t>
  </si>
  <si>
    <t>RPS0B</t>
  </si>
  <si>
    <t>40S ribosomal protein S0-B</t>
  </si>
  <si>
    <t>SOD2</t>
  </si>
  <si>
    <t>Superoxide dismutase [Mn], mitochondrial</t>
  </si>
  <si>
    <t>OYE2</t>
  </si>
  <si>
    <t>NADPH dehydrogenase 2</t>
  </si>
  <si>
    <t>RPL9B</t>
  </si>
  <si>
    <t>60S ribosomal protein L9-B</t>
  </si>
  <si>
    <t>GCV1</t>
  </si>
  <si>
    <t>Aminomethyltransferase, mitochondrial</t>
  </si>
  <si>
    <t>MPG1</t>
  </si>
  <si>
    <t>Mannose-1-phosphate guanyltransferase</t>
  </si>
  <si>
    <t>RPL7A</t>
  </si>
  <si>
    <t>60S ribosomal protein L7-A</t>
  </si>
  <si>
    <t>PHB1</t>
  </si>
  <si>
    <t>Prohibitin-1</t>
  </si>
  <si>
    <t>ATP3</t>
  </si>
  <si>
    <t>ATP synthase subunit gamma, mitochondrial</t>
  </si>
  <si>
    <t>CYM1</t>
  </si>
  <si>
    <t>Mitochondrial presequence protease</t>
  </si>
  <si>
    <t>RPS4A</t>
  </si>
  <si>
    <t>40S ribosomal protein S4</t>
  </si>
  <si>
    <t>PUT2</t>
  </si>
  <si>
    <t>Delta-1-pyrroline-5-carboxylate dehydrogenase, mitochondrial</t>
  </si>
  <si>
    <t>SES1</t>
  </si>
  <si>
    <t>Seryl-tRNA synthetase, cytoplasmic</t>
  </si>
  <si>
    <t>RPS7A</t>
  </si>
  <si>
    <t>40S ribosomal protein S7-A</t>
  </si>
  <si>
    <t>ALT1</t>
  </si>
  <si>
    <t>Probable alanine aminotransferase, mitochondrial</t>
  </si>
  <si>
    <t>YER080W</t>
  </si>
  <si>
    <t>Uncharacterized protein YER080W</t>
  </si>
  <si>
    <t>RPL12A</t>
  </si>
  <si>
    <t>60S ribosomal protein L12</t>
  </si>
  <si>
    <t>RPL2A</t>
  </si>
  <si>
    <t>60S ribosomal protein L2</t>
  </si>
  <si>
    <t>FAS2</t>
  </si>
  <si>
    <t>Fatty acid synthase subunit alpha</t>
  </si>
  <si>
    <t>LYS12</t>
  </si>
  <si>
    <t>Homoisocitrate dehydrogenase, mitochondrial</t>
  </si>
  <si>
    <t>MET6</t>
  </si>
  <si>
    <t>5-methyltetrahydropteroyltriglutamate--homocysteine methyltransferase</t>
  </si>
  <si>
    <t>RPL5</t>
  </si>
  <si>
    <t>60S ribosomal protein L5</t>
  </si>
  <si>
    <t>SSZ1</t>
  </si>
  <si>
    <t>Ribosome-associated complex subunit SSZ1</t>
  </si>
  <si>
    <t>GRS1</t>
  </si>
  <si>
    <t>Glycyl-tRNA synthetase 1</t>
  </si>
  <si>
    <t>FUM1</t>
  </si>
  <si>
    <t>Fumarate hydratase, mitochondrial</t>
  </si>
  <si>
    <t>VAS1</t>
  </si>
  <si>
    <t>Valyl-tRNA synthetase, mitochondrial</t>
  </si>
  <si>
    <t>ARG7</t>
  </si>
  <si>
    <t>Arginine biosynthesis bifunctional protein ARG7, mitochondrial</t>
  </si>
  <si>
    <t>ACO2</t>
  </si>
  <si>
    <t>Probable aconitate hydratase 2</t>
  </si>
  <si>
    <t>RPL8B</t>
  </si>
  <si>
    <t>60S ribosomal protein L8-B</t>
  </si>
  <si>
    <t>MSS116</t>
  </si>
  <si>
    <t>ATP-dependent RNA helicase MSS116, mitochondrial</t>
  </si>
  <si>
    <t>DLD2</t>
  </si>
  <si>
    <t>D-lactate dehydrogenase [cytochrome] 2, mitochondrial</t>
  </si>
  <si>
    <t>PFK1</t>
  </si>
  <si>
    <t>6-phosphofructokinase subunit alpha</t>
  </si>
  <si>
    <t>CIT1</t>
  </si>
  <si>
    <t>Citrate synthase, mitochondrial</t>
  </si>
  <si>
    <t>NDE1</t>
  </si>
  <si>
    <t>External NADH-ubiquinone oxidoreductase 1, mitochondrial</t>
  </si>
  <si>
    <t>MET17</t>
  </si>
  <si>
    <t>Protein MET17</t>
  </si>
  <si>
    <t>TDH2</t>
  </si>
  <si>
    <t>Glyceraldehyde-3-phosphate dehydrogenase 2</t>
  </si>
  <si>
    <t>PIM1</t>
  </si>
  <si>
    <t>Lon protease homolog, mitochondrial</t>
  </si>
  <si>
    <t>OAC1</t>
  </si>
  <si>
    <t>Mitochondrial oxaloacetate transport protein</t>
  </si>
  <si>
    <t>SSE1</t>
  </si>
  <si>
    <t>Heat shock protein homolog SSE1</t>
  </si>
  <si>
    <t>TEF4</t>
  </si>
  <si>
    <t>Elongation factor 1-gamma 2</t>
  </si>
  <si>
    <t>MMF1</t>
  </si>
  <si>
    <t>Protein MMF1, mitochondrial</t>
  </si>
  <si>
    <t>NDI1</t>
  </si>
  <si>
    <t>Rotenone-insensitive NADH-ubiquinone oxidoreductase, mitochondrial</t>
  </si>
  <si>
    <t>GDH1</t>
  </si>
  <si>
    <t>NADP-specific glutamate dehydrogenase 1</t>
  </si>
  <si>
    <t>GPM1</t>
  </si>
  <si>
    <t>Phosphoglycerate mutase 1</t>
  </si>
  <si>
    <t>LSC1</t>
  </si>
  <si>
    <t>Succinyl-CoA ligase [ADP-forming] subunit alpha, mitochondrial</t>
  </si>
  <si>
    <t>SSA1</t>
  </si>
  <si>
    <t>Heat shock protein SSA1</t>
  </si>
  <si>
    <t>GND1</t>
  </si>
  <si>
    <t>6-phosphogluconate dehydrogenase, decarboxylating 1</t>
  </si>
  <si>
    <t>TOM40</t>
  </si>
  <si>
    <t>Mitochondrial import receptor subunit TOM40</t>
  </si>
  <si>
    <t>IDH2</t>
  </si>
  <si>
    <t>Isocitrate dehydrogenase [NAD] subunit 2, mitochondrial</t>
  </si>
  <si>
    <t>HSP78</t>
  </si>
  <si>
    <t>Heat shock protein 78, mitochondrial</t>
  </si>
  <si>
    <t>RPL4A</t>
  </si>
  <si>
    <t>60S ribosomal protein L4-A</t>
  </si>
  <si>
    <t>HXK2</t>
  </si>
  <si>
    <t>Hexokinase-2</t>
  </si>
  <si>
    <t>RPS3</t>
  </si>
  <si>
    <t>40S ribosomal protein S3</t>
  </si>
  <si>
    <t>KGD1</t>
  </si>
  <si>
    <t>2-oxoglutarate dehydrogenase E1 component, mitochondrial</t>
  </si>
  <si>
    <t>FAS1</t>
  </si>
  <si>
    <t>Fatty acid synthase subunit beta</t>
  </si>
  <si>
    <t>ASC1</t>
  </si>
  <si>
    <t>Guanine nucleotide-binding protein subunit beta-like protein</t>
  </si>
  <si>
    <t>PDA2</t>
  </si>
  <si>
    <t>Dihydrolipoyllysine-residue acetyltransferase component of pyruvate dehydrogenase complex, mitochondrial</t>
  </si>
  <si>
    <t>QCR2</t>
  </si>
  <si>
    <t>Cytochrome b-c1 complex subunit 2, mitochondrial</t>
  </si>
  <si>
    <t>PFK2</t>
  </si>
  <si>
    <t>6-phosphofructokinase subunit beta</t>
  </si>
  <si>
    <t>MDH1</t>
  </si>
  <si>
    <t>Malate dehydrogenase, mitochondrial</t>
  </si>
  <si>
    <t>TIF1</t>
  </si>
  <si>
    <t>ATP-dependent RNA helicase eIF4A</t>
  </si>
  <si>
    <t>TPI1</t>
  </si>
  <si>
    <t>Triosephosphate isomerase</t>
  </si>
  <si>
    <t>PGI1</t>
  </si>
  <si>
    <t>Glucose-6-phosphate isomerase</t>
  </si>
  <si>
    <t>SHM1</t>
  </si>
  <si>
    <t>Serine hydroxymethyltransferase, mitochondrial</t>
  </si>
  <si>
    <t>MAE1</t>
  </si>
  <si>
    <t>NAD-dependent malic enzyme, mitochondrial</t>
  </si>
  <si>
    <t>IDH1</t>
  </si>
  <si>
    <t>Isocitrate dehydrogenase [NAD] subunit 1, mitochondrial</t>
  </si>
  <si>
    <t>TUF1</t>
  </si>
  <si>
    <t>Elongation factor Tu, mitochondrial</t>
  </si>
  <si>
    <t>ADH3</t>
  </si>
  <si>
    <t>Alcohol dehydrogenase 3, mitochondrial</t>
  </si>
  <si>
    <t>LEU4</t>
  </si>
  <si>
    <t>2-isopropylmalate synthase</t>
  </si>
  <si>
    <t>PDA1</t>
  </si>
  <si>
    <t>Pyruvate dehydrogenase E1 component subunit alpha, mitochondrial</t>
  </si>
  <si>
    <t>ILV1</t>
  </si>
  <si>
    <t>Threonine dehydratase, mitochondrial</t>
  </si>
  <si>
    <t>YHB1</t>
  </si>
  <si>
    <t>Flavohemoprotein</t>
  </si>
  <si>
    <t>MIS1</t>
  </si>
  <si>
    <t>C-1-tetrahydrofolate synthase, mitochondrial</t>
  </si>
  <si>
    <t>ALD5</t>
  </si>
  <si>
    <t>Aldehyde dehydrogenase 5, mitochondrial</t>
  </si>
  <si>
    <t>MIR1</t>
  </si>
  <si>
    <t>Mitochondrial phosphate carrier protein</t>
  </si>
  <si>
    <t>AAC2</t>
  </si>
  <si>
    <t>ADP,ATP carrier protein 2</t>
  </si>
  <si>
    <t>PDB1</t>
  </si>
  <si>
    <t>Pyruvate dehydrogenase E1 component subunit beta, mitochondrial</t>
  </si>
  <si>
    <t>PMA1</t>
  </si>
  <si>
    <t>Plasma membrane ATPase 1</t>
  </si>
  <si>
    <t>IDP1</t>
  </si>
  <si>
    <t>Isocitrate dehydrogenase [NADP], mitochondrial</t>
  </si>
  <si>
    <t>COR1</t>
  </si>
  <si>
    <t>Cytochrome b-c1 complex subunit 1, mitochondrial</t>
  </si>
  <si>
    <t>HSC82</t>
  </si>
  <si>
    <t>ATP-dependent molecular chaperone HSC82</t>
  </si>
  <si>
    <t>LPD1</t>
  </si>
  <si>
    <t>Dihydrolipoyl dehydrogenase, mitochondrial</t>
  </si>
  <si>
    <t>APE1</t>
  </si>
  <si>
    <t>Vacuolar aminopeptidase 1</t>
  </si>
  <si>
    <t>FBA1</t>
  </si>
  <si>
    <t>Fructose-bisphosphate aldolase</t>
  </si>
  <si>
    <t>ADH1</t>
  </si>
  <si>
    <t>Alcohol dehydrogenase 1</t>
  </si>
  <si>
    <t>ALD6</t>
  </si>
  <si>
    <t>Magnesium-activated aldehyde dehydrogenase, cytosolic</t>
  </si>
  <si>
    <t>PGK1</t>
  </si>
  <si>
    <t>Phosphoglycerate kinase</t>
  </si>
  <si>
    <t>ILV2</t>
  </si>
  <si>
    <t>Acetolactate synthase catalytic subunit, mitochondrial</t>
  </si>
  <si>
    <t>BAT1</t>
  </si>
  <si>
    <t>Branched-chain-amino-acid aminotransferase, mitochondrial</t>
  </si>
  <si>
    <t>ILV3</t>
  </si>
  <si>
    <t>Dihydroxy-acid dehydratase, mitochondrial</t>
  </si>
  <si>
    <t>SSB1</t>
  </si>
  <si>
    <t>Heat shock protein SSB1</t>
  </si>
  <si>
    <t>ALD4</t>
  </si>
  <si>
    <t>Potassium-activated aldehyde dehydrogenase, mitochondrial</t>
  </si>
  <si>
    <t>ACO1</t>
  </si>
  <si>
    <t>Aconitate hydratase, mitochondrial</t>
  </si>
  <si>
    <t>EFT1</t>
  </si>
  <si>
    <t>Elongation factor 2</t>
  </si>
  <si>
    <t>ATP1</t>
  </si>
  <si>
    <t>ATP synthase subunit alpha, mitochondrial</t>
  </si>
  <si>
    <t>YEF3</t>
  </si>
  <si>
    <t>Elongation factor 3A</t>
  </si>
  <si>
    <t>ATP2</t>
  </si>
  <si>
    <t>ATP synthase subunit beta, mitochondrial</t>
  </si>
  <si>
    <t>HSP60</t>
  </si>
  <si>
    <t>Heat shock protein 60, mitochondrial</t>
  </si>
  <si>
    <t>SSA2</t>
  </si>
  <si>
    <t>Heat shock protein SSA2</t>
  </si>
  <si>
    <t>TEF1</t>
  </si>
  <si>
    <t>Elongation factor 1-alpha</t>
  </si>
  <si>
    <t>POR1</t>
  </si>
  <si>
    <t>Mitochondrial outer membrane protein porin 1</t>
  </si>
  <si>
    <t>PDC1</t>
  </si>
  <si>
    <t>Pyruvate decarboxylase isozyme 1</t>
  </si>
  <si>
    <t>PYK1</t>
  </si>
  <si>
    <t>Pyruvate kinase 1</t>
  </si>
  <si>
    <t>ENO2</t>
  </si>
  <si>
    <t>Enolase 2</t>
  </si>
  <si>
    <t>SSC1</t>
  </si>
  <si>
    <t>Heat shock protein SSC1, mitochondrial</t>
  </si>
  <si>
    <t>ILV5</t>
  </si>
  <si>
    <t>Ketol-acid reductoisomerase, mitochondrial</t>
  </si>
  <si>
    <t>TDH3</t>
  </si>
  <si>
    <t>Glyceraldehyde-3-phosphate dehydrogenase 3</t>
  </si>
  <si>
    <t>PC2 score</t>
    <phoneticPr fontId="2"/>
  </si>
  <si>
    <t>3rd_Cytosol</t>
    <phoneticPr fontId="2"/>
  </si>
  <si>
    <t>2nd_Cytosol</t>
    <phoneticPr fontId="2"/>
  </si>
  <si>
    <t>1st_Cytosol</t>
    <phoneticPr fontId="2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t>PC1 score</t>
    <phoneticPr fontId="2"/>
  </si>
  <si>
    <t>Gene name</t>
    <phoneticPr fontId="2"/>
  </si>
  <si>
    <t>Protein name</t>
    <phoneticPr fontId="2"/>
  </si>
  <si>
    <r>
      <rPr>
        <b/>
        <sz val="11"/>
        <rFont val="Times New Roman"/>
        <family val="1"/>
      </rPr>
      <t>Table S3.</t>
    </r>
    <r>
      <rPr>
        <sz val="11"/>
        <rFont val="Times New Roman"/>
        <family val="1"/>
      </rPr>
      <t xml:space="preserve"> Principal component analysis for Figure 4A (378 proteins)</t>
    </r>
    <phoneticPr fontId="2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_ "/>
  </numFmts>
  <fonts count="7">
    <font>
      <sz val="11"/>
      <name val="ＭＳ Ｐゴシック"/>
      <family val="3"/>
      <charset val="128"/>
    </font>
    <font>
      <sz val="9"/>
      <name val="Times New Roman"/>
      <family val="1"/>
    </font>
    <font>
      <sz val="6"/>
      <name val="ＭＳ Ｐゴシック"/>
      <family val="3"/>
      <charset val="128"/>
    </font>
    <font>
      <i/>
      <sz val="9"/>
      <name val="Times New Roman"/>
      <family val="1"/>
    </font>
    <font>
      <sz val="9"/>
      <name val="Symbol"/>
      <family val="1"/>
      <charset val="2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Fill="1"/>
    <xf numFmtId="176" fontId="1" fillId="0" borderId="0" xfId="0" applyNumberFormat="1" applyFont="1"/>
    <xf numFmtId="176" fontId="1" fillId="0" borderId="0" xfId="0" applyNumberFormat="1" applyFont="1" applyFill="1"/>
    <xf numFmtId="177" fontId="1" fillId="0" borderId="0" xfId="0" applyNumberFormat="1" applyFont="1"/>
    <xf numFmtId="177" fontId="1" fillId="0" borderId="1" xfId="0" applyNumberFormat="1" applyFont="1" applyBorder="1"/>
    <xf numFmtId="0" fontId="1" fillId="2" borderId="2" xfId="0" applyFont="1" applyFill="1" applyBorder="1"/>
    <xf numFmtId="0" fontId="1" fillId="2" borderId="3" xfId="0" applyFont="1" applyFill="1" applyBorder="1"/>
    <xf numFmtId="177" fontId="1" fillId="0" borderId="4" xfId="0" applyNumberFormat="1" applyFont="1" applyBorder="1"/>
    <xf numFmtId="0" fontId="1" fillId="2" borderId="0" xfId="0" applyFont="1" applyFill="1" applyBorder="1"/>
    <xf numFmtId="0" fontId="1" fillId="2" borderId="5" xfId="0" applyFont="1" applyFill="1" applyBorder="1"/>
    <xf numFmtId="177" fontId="1" fillId="0" borderId="6" xfId="0" applyNumberFormat="1" applyFont="1" applyBorder="1"/>
    <xf numFmtId="0" fontId="1" fillId="2" borderId="7" xfId="0" applyFont="1" applyFill="1" applyBorder="1"/>
    <xf numFmtId="0" fontId="1" fillId="2" borderId="8" xfId="0" applyFont="1" applyFill="1" applyBorder="1"/>
    <xf numFmtId="0" fontId="5" fillId="0" borderId="0" xfId="0" applyFont="1" applyFill="1"/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387"/>
  <sheetViews>
    <sheetView tabSelected="1" workbookViewId="0">
      <pane ySplit="3" topLeftCell="A4" activePane="bottomLeft" state="frozen"/>
      <selection pane="bottomLeft"/>
    </sheetView>
  </sheetViews>
  <sheetFormatPr defaultColWidth="6.25" defaultRowHeight="12"/>
  <cols>
    <col min="1" max="2" width="6.25" style="1"/>
    <col min="3" max="14" width="6.25" style="2"/>
    <col min="15" max="15" width="9.75" style="1" bestFit="1" customWidth="1"/>
    <col min="16" max="27" width="6.25" style="1"/>
    <col min="28" max="28" width="9.75" style="1" bestFit="1" customWidth="1"/>
    <col min="29" max="16384" width="6.25" style="1"/>
  </cols>
  <sheetData>
    <row r="1" spans="1:28" ht="15">
      <c r="A1" s="15" t="s">
        <v>776</v>
      </c>
    </row>
    <row r="3" spans="1:28" ht="12.75" thickBot="1">
      <c r="A3" s="1" t="s">
        <v>775</v>
      </c>
      <c r="B3" s="1" t="s">
        <v>774</v>
      </c>
      <c r="C3" s="2" t="s">
        <v>772</v>
      </c>
      <c r="D3" s="2" t="s">
        <v>771</v>
      </c>
      <c r="E3" s="2" t="s">
        <v>770</v>
      </c>
      <c r="F3" s="2" t="s">
        <v>769</v>
      </c>
      <c r="G3" s="2" t="s">
        <v>768</v>
      </c>
      <c r="H3" s="2" t="s">
        <v>767</v>
      </c>
      <c r="I3" s="2" t="s">
        <v>766</v>
      </c>
      <c r="J3" s="2" t="s">
        <v>765</v>
      </c>
      <c r="K3" s="2" t="s">
        <v>764</v>
      </c>
      <c r="L3" s="2" t="s">
        <v>763</v>
      </c>
      <c r="M3" s="2" t="s">
        <v>762</v>
      </c>
      <c r="N3" s="2" t="s">
        <v>761</v>
      </c>
      <c r="O3" s="1" t="s">
        <v>773</v>
      </c>
      <c r="P3" s="2" t="s">
        <v>772</v>
      </c>
      <c r="Q3" s="2" t="s">
        <v>771</v>
      </c>
      <c r="R3" s="2" t="s">
        <v>770</v>
      </c>
      <c r="S3" s="2" t="s">
        <v>769</v>
      </c>
      <c r="T3" s="2" t="s">
        <v>768</v>
      </c>
      <c r="U3" s="2" t="s">
        <v>767</v>
      </c>
      <c r="V3" s="2" t="s">
        <v>766</v>
      </c>
      <c r="W3" s="2" t="s">
        <v>765</v>
      </c>
      <c r="X3" s="2" t="s">
        <v>764</v>
      </c>
      <c r="Y3" s="2" t="s">
        <v>763</v>
      </c>
      <c r="Z3" s="2" t="s">
        <v>762</v>
      </c>
      <c r="AA3" s="2" t="s">
        <v>761</v>
      </c>
      <c r="AB3" s="1" t="s">
        <v>760</v>
      </c>
    </row>
    <row r="4" spans="1:28">
      <c r="A4" s="1" t="s">
        <v>759</v>
      </c>
      <c r="B4" s="1" t="s">
        <v>758</v>
      </c>
      <c r="C4" s="14">
        <v>384</v>
      </c>
      <c r="D4" s="13">
        <v>92</v>
      </c>
      <c r="E4" s="13">
        <v>195</v>
      </c>
      <c r="F4" s="13">
        <v>268</v>
      </c>
      <c r="G4" s="13">
        <v>95</v>
      </c>
      <c r="H4" s="13">
        <v>137</v>
      </c>
      <c r="I4" s="13">
        <v>420</v>
      </c>
      <c r="J4" s="13">
        <v>187</v>
      </c>
      <c r="K4" s="13">
        <v>372</v>
      </c>
      <c r="L4" s="13">
        <v>440</v>
      </c>
      <c r="M4" s="13">
        <v>487</v>
      </c>
      <c r="N4" s="13">
        <v>455</v>
      </c>
      <c r="O4" s="12">
        <f>SUMPRODUCT(C$384:N$384,$C4:$N4)</f>
        <v>1010.0327986718028</v>
      </c>
      <c r="P4" s="14">
        <f>+C4-$O4*C$384</f>
        <v>47.769174987815177</v>
      </c>
      <c r="Q4" s="13">
        <f>+D4-$O4*D$384</f>
        <v>-143.79419601219413</v>
      </c>
      <c r="R4" s="13">
        <f>+E4-$O4*E$384</f>
        <v>-104.02793054404867</v>
      </c>
      <c r="S4" s="13">
        <f>+F4-$O4*F$384</f>
        <v>-19.407975105346452</v>
      </c>
      <c r="T4" s="13">
        <f>+G4-$O4*G$384</f>
        <v>-135.52306694513894</v>
      </c>
      <c r="U4" s="13">
        <f>+H4-$O4*H$384</f>
        <v>-109.57294223371315</v>
      </c>
      <c r="V4" s="13">
        <f>+I4-$O4*I$384</f>
        <v>46.349578683210495</v>
      </c>
      <c r="W4" s="13">
        <f>+J4-$O4*J$384</f>
        <v>-187.78694855440489</v>
      </c>
      <c r="X4" s="13">
        <f>+K4-$O4*K$384</f>
        <v>19.802628690310257</v>
      </c>
      <c r="Y4" s="13">
        <f>+L4-$O4*L$384</f>
        <v>199.24541477432385</v>
      </c>
      <c r="Z4" s="13">
        <f>+M4-$O4*M$384</f>
        <v>253.98762902249874</v>
      </c>
      <c r="AA4" s="13">
        <f>+N4-$O4*N$384</f>
        <v>233.24223582506838</v>
      </c>
      <c r="AB4" s="12">
        <f>+SUMPRODUCT(P$384:AA$384,P4:AA4)</f>
        <v>498.91602108536085</v>
      </c>
    </row>
    <row r="5" spans="1:28">
      <c r="A5" s="1" t="s">
        <v>757</v>
      </c>
      <c r="B5" s="1" t="s">
        <v>756</v>
      </c>
      <c r="C5" s="11">
        <v>180</v>
      </c>
      <c r="D5" s="10">
        <v>214</v>
      </c>
      <c r="E5" s="10">
        <v>314</v>
      </c>
      <c r="F5" s="10">
        <v>171</v>
      </c>
      <c r="G5" s="10">
        <v>186</v>
      </c>
      <c r="H5" s="10">
        <v>182</v>
      </c>
      <c r="I5" s="10">
        <v>158</v>
      </c>
      <c r="J5" s="10">
        <v>296</v>
      </c>
      <c r="K5" s="10">
        <v>217</v>
      </c>
      <c r="L5" s="10">
        <v>0</v>
      </c>
      <c r="M5" s="10">
        <v>0</v>
      </c>
      <c r="N5" s="10">
        <v>9</v>
      </c>
      <c r="O5" s="9">
        <f>SUMPRODUCT(C$384:N$384,$C5:$N5)</f>
        <v>584.3106876222173</v>
      </c>
      <c r="P5" s="11">
        <f>+C5-$O5*C$384</f>
        <v>-14.511767163408081</v>
      </c>
      <c r="Q5" s="10">
        <f>+D5-$O5*D$384</f>
        <v>77.591490305670817</v>
      </c>
      <c r="R5" s="10">
        <f>+E5-$O5*E$384</f>
        <v>141.01035457045941</v>
      </c>
      <c r="S5" s="10">
        <f>+F5-$O5*F$384</f>
        <v>4.7325760284715273</v>
      </c>
      <c r="T5" s="10">
        <f>+G5-$O5*G$384</f>
        <v>52.640873507648678</v>
      </c>
      <c r="U5" s="10">
        <f>+H5-$O5*H$384</f>
        <v>39.355913971235708</v>
      </c>
      <c r="V5" s="10">
        <f>+I5-$O5*I$384</f>
        <v>-58.15925235006884</v>
      </c>
      <c r="W5" s="10">
        <f>+J5-$O5*J$384</f>
        <v>79.183259088583782</v>
      </c>
      <c r="X5" s="10">
        <f>+K5-$O5*K$384</f>
        <v>13.251479675392318</v>
      </c>
      <c r="Y5" s="10">
        <f>+L5-$O5*L$384</f>
        <v>-139.27812782555714</v>
      </c>
      <c r="Z5" s="10">
        <f>+M5-$O5*M$384</f>
        <v>-134.79920542123671</v>
      </c>
      <c r="AA5" s="10">
        <f>+N5-$O5*N$384</f>
        <v>-119.28834057766443</v>
      </c>
      <c r="AB5" s="9">
        <f>+SUMPRODUCT(P$384:AA$384,P5:AA5)</f>
        <v>-276.17162823874429</v>
      </c>
    </row>
    <row r="6" spans="1:28">
      <c r="A6" s="1" t="s">
        <v>755</v>
      </c>
      <c r="B6" s="1" t="s">
        <v>754</v>
      </c>
      <c r="C6" s="11">
        <v>233</v>
      </c>
      <c r="D6" s="10">
        <v>229</v>
      </c>
      <c r="E6" s="10">
        <v>225</v>
      </c>
      <c r="F6" s="10">
        <v>157</v>
      </c>
      <c r="G6" s="10">
        <v>203</v>
      </c>
      <c r="H6" s="10">
        <v>177</v>
      </c>
      <c r="I6" s="10">
        <v>262</v>
      </c>
      <c r="J6" s="10">
        <v>676</v>
      </c>
      <c r="K6" s="10">
        <v>214</v>
      </c>
      <c r="L6" s="10">
        <v>0</v>
      </c>
      <c r="M6" s="10">
        <v>0</v>
      </c>
      <c r="N6" s="10">
        <v>0</v>
      </c>
      <c r="O6" s="9">
        <f>SUMPRODUCT(C$384:N$384,$C6:$N6)</f>
        <v>754.23808911318451</v>
      </c>
      <c r="P6" s="11">
        <f>+C6-$O6*C$384</f>
        <v>-18.079069206091447</v>
      </c>
      <c r="Q6" s="10">
        <f>+D6-$O6*D$384</f>
        <v>52.921595359988487</v>
      </c>
      <c r="R6" s="10">
        <f>+E6-$O6*E$384</f>
        <v>1.7020484665477795</v>
      </c>
      <c r="S6" s="10">
        <f>+F6-$O6*F$384</f>
        <v>-57.620794715186406</v>
      </c>
      <c r="T6" s="10">
        <f>+G6-$O6*G$384</f>
        <v>30.857790620412402</v>
      </c>
      <c r="U6" s="10">
        <f>+H6-$O6*H$384</f>
        <v>-7.1273917262181214</v>
      </c>
      <c r="V6" s="10">
        <f>+I6-$O6*I$384</f>
        <v>-17.022008137664329</v>
      </c>
      <c r="W6" s="10">
        <f>+J6-$O6*J$384</f>
        <v>396.12929453978205</v>
      </c>
      <c r="X6" s="10">
        <f>+K6-$O6*K$384</f>
        <v>-49.002025950667814</v>
      </c>
      <c r="Y6" s="10">
        <f>+L6-$O6*L$384</f>
        <v>-179.782556115641</v>
      </c>
      <c r="Z6" s="10">
        <f>+M6-$O6*M$384</f>
        <v>-174.00108754578144</v>
      </c>
      <c r="AA6" s="10">
        <f>+N6-$O6*N$384</f>
        <v>-165.59675340964944</v>
      </c>
      <c r="AB6" s="9">
        <f>+SUMPRODUCT(P$384:AA$384,P6:AA6)</f>
        <v>-441.28755628110162</v>
      </c>
    </row>
    <row r="7" spans="1:28">
      <c r="A7" s="1" t="s">
        <v>753</v>
      </c>
      <c r="B7" s="1" t="s">
        <v>752</v>
      </c>
      <c r="C7" s="11">
        <v>197</v>
      </c>
      <c r="D7" s="10">
        <v>85</v>
      </c>
      <c r="E7" s="10">
        <v>150</v>
      </c>
      <c r="F7" s="10">
        <v>176</v>
      </c>
      <c r="G7" s="10">
        <v>89</v>
      </c>
      <c r="H7" s="10">
        <v>139</v>
      </c>
      <c r="I7" s="10">
        <v>239</v>
      </c>
      <c r="J7" s="10">
        <v>96</v>
      </c>
      <c r="K7" s="10">
        <v>179</v>
      </c>
      <c r="L7" s="10">
        <v>257</v>
      </c>
      <c r="M7" s="10">
        <v>199</v>
      </c>
      <c r="N7" s="10">
        <v>174</v>
      </c>
      <c r="O7" s="9">
        <f>SUMPRODUCT(C$384:N$384,$C7:$N7)</f>
        <v>565.98432593798657</v>
      </c>
      <c r="P7" s="11">
        <f>+C7-$O7*C$384</f>
        <v>8.5889136428622521</v>
      </c>
      <c r="Q7" s="10">
        <f>+D7-$O7*D$384</f>
        <v>-47.130183559926081</v>
      </c>
      <c r="R7" s="10">
        <f>+E7-$O7*E$384</f>
        <v>-17.563985969725422</v>
      </c>
      <c r="S7" s="10">
        <f>+F7-$O7*F$384</f>
        <v>14.947399259597574</v>
      </c>
      <c r="T7" s="10">
        <f>+G7-$O7*G$384</f>
        <v>-40.176441428113634</v>
      </c>
      <c r="U7" s="10">
        <f>+H7-$O7*H$384</f>
        <v>0.82981316229384561</v>
      </c>
      <c r="V7" s="10">
        <f>+I7-$O7*I$384</f>
        <v>29.620381710846203</v>
      </c>
      <c r="W7" s="10">
        <f>+J7-$O7*J$384</f>
        <v>-114.01648533281593</v>
      </c>
      <c r="X7" s="10">
        <f>+K7-$O7*K$384</f>
        <v>-18.358137339674556</v>
      </c>
      <c r="Y7" s="10">
        <f>+L7-$O7*L$384</f>
        <v>122.09020121463314</v>
      </c>
      <c r="Z7" s="10">
        <f>+M7-$O7*M$384</f>
        <v>68.428646380258499</v>
      </c>
      <c r="AA7" s="10">
        <f>+N7-$O7*N$384</f>
        <v>49.735303998927876</v>
      </c>
      <c r="AB7" s="9">
        <f>+SUMPRODUCT(P$384:AA$384,P7:AA7)</f>
        <v>190.04763567481504</v>
      </c>
    </row>
    <row r="8" spans="1:28">
      <c r="A8" s="1" t="s">
        <v>751</v>
      </c>
      <c r="B8" s="1" t="s">
        <v>750</v>
      </c>
      <c r="C8" s="11">
        <v>155</v>
      </c>
      <c r="D8" s="10">
        <v>45</v>
      </c>
      <c r="E8" s="10">
        <v>104</v>
      </c>
      <c r="F8" s="10">
        <v>133</v>
      </c>
      <c r="G8" s="10">
        <v>51</v>
      </c>
      <c r="H8" s="10">
        <v>107</v>
      </c>
      <c r="I8" s="10">
        <v>193</v>
      </c>
      <c r="J8" s="10">
        <v>66</v>
      </c>
      <c r="K8" s="10">
        <v>178</v>
      </c>
      <c r="L8" s="10">
        <v>154</v>
      </c>
      <c r="M8" s="10">
        <v>155</v>
      </c>
      <c r="N8" s="10">
        <v>219</v>
      </c>
      <c r="O8" s="9">
        <f>SUMPRODUCT(C$384:N$384,$C8:$N8)</f>
        <v>447.00562197820034</v>
      </c>
      <c r="P8" s="11">
        <f>+C8-$O8*C$384</f>
        <v>6.1958529857085978</v>
      </c>
      <c r="Q8" s="10">
        <f>+D8-$O8*D$384</f>
        <v>-59.354364913578749</v>
      </c>
      <c r="R8" s="10">
        <f>+E8-$O8*E$384</f>
        <v>-28.339431212005621</v>
      </c>
      <c r="S8" s="10">
        <f>+F8-$O8*F$384</f>
        <v>5.8031596177837059</v>
      </c>
      <c r="T8" s="10">
        <f>+G8-$O8*G$384</f>
        <v>-51.021545295993249</v>
      </c>
      <c r="U8" s="10">
        <f>+H8-$O8*H$384</f>
        <v>-2.1246656060227878</v>
      </c>
      <c r="V8" s="10">
        <f>+I8-$O8*I$384</f>
        <v>27.635232437238557</v>
      </c>
      <c r="W8" s="10">
        <f>+J8-$O8*J$384</f>
        <v>-99.867755253273572</v>
      </c>
      <c r="X8" s="10">
        <f>+K8-$O8*K$384</f>
        <v>22.129611208268045</v>
      </c>
      <c r="Y8" s="10">
        <f>+L8-$O8*L$384</f>
        <v>47.450338192555748</v>
      </c>
      <c r="Z8" s="10">
        <f>+M8-$O8*M$384</f>
        <v>51.876774740007363</v>
      </c>
      <c r="AA8" s="10">
        <f>+N8-$O8*N$384</f>
        <v>120.85767488554555</v>
      </c>
      <c r="AB8" s="9">
        <f>+SUMPRODUCT(P$384:AA$384,P8:AA8)</f>
        <v>181.39565929863136</v>
      </c>
    </row>
    <row r="9" spans="1:28">
      <c r="A9" s="1" t="s">
        <v>749</v>
      </c>
      <c r="B9" s="1" t="s">
        <v>748</v>
      </c>
      <c r="C9" s="11">
        <v>107</v>
      </c>
      <c r="D9" s="10">
        <v>56</v>
      </c>
      <c r="E9" s="10">
        <v>98</v>
      </c>
      <c r="F9" s="10">
        <v>121</v>
      </c>
      <c r="G9" s="10">
        <v>79</v>
      </c>
      <c r="H9" s="10">
        <v>99</v>
      </c>
      <c r="I9" s="10">
        <v>143</v>
      </c>
      <c r="J9" s="10">
        <v>69</v>
      </c>
      <c r="K9" s="10">
        <v>160</v>
      </c>
      <c r="L9" s="10">
        <v>200</v>
      </c>
      <c r="M9" s="10">
        <v>151</v>
      </c>
      <c r="N9" s="10">
        <v>157</v>
      </c>
      <c r="O9" s="9">
        <f>SUMPRODUCT(C$384:N$384,$C9:$N9)</f>
        <v>405.61055313143504</v>
      </c>
      <c r="P9" s="11">
        <f>+C9-$O9*C$384</f>
        <v>-28.024101288957809</v>
      </c>
      <c r="Q9" s="10">
        <f>+D9-$O9*D$384</f>
        <v>-38.690602518508186</v>
      </c>
      <c r="R9" s="10">
        <f>+E9-$O9*E$384</f>
        <v>-22.084104663942895</v>
      </c>
      <c r="S9" s="10">
        <f>+F9-$O9*F$384</f>
        <v>5.5822552394706264</v>
      </c>
      <c r="T9" s="10">
        <f>+G9-$O9*G$384</f>
        <v>-13.573814252496476</v>
      </c>
      <c r="U9" s="10">
        <f>+H9-$O9*H$384</f>
        <v>-1.9148307043820978E-2</v>
      </c>
      <c r="V9" s="10">
        <f>+I9-$O9*I$384</f>
        <v>-7.0511213768446055</v>
      </c>
      <c r="W9" s="10">
        <f>+J9-$O9*J$384</f>
        <v>-81.50752976487351</v>
      </c>
      <c r="X9" s="10">
        <f>+K9-$O9*K$384</f>
        <v>18.564028043232327</v>
      </c>
      <c r="Y9" s="10">
        <f>+L9-$O9*L$384</f>
        <v>103.31739661253646</v>
      </c>
      <c r="Z9" s="10">
        <f>+M9-$O9*M$384</f>
        <v>57.426527135618315</v>
      </c>
      <c r="AA9" s="10">
        <f>+N9-$O9*N$384</f>
        <v>67.946169761550919</v>
      </c>
      <c r="AB9" s="9">
        <f>+SUMPRODUCT(P$384:AA$384,P9:AA9)</f>
        <v>156.03269790137063</v>
      </c>
    </row>
    <row r="10" spans="1:28">
      <c r="A10" s="1" t="s">
        <v>747</v>
      </c>
      <c r="B10" s="1" t="s">
        <v>746</v>
      </c>
      <c r="C10" s="11">
        <v>93</v>
      </c>
      <c r="D10" s="10">
        <v>102</v>
      </c>
      <c r="E10" s="10">
        <v>91</v>
      </c>
      <c r="F10" s="10">
        <v>89</v>
      </c>
      <c r="G10" s="10">
        <v>95</v>
      </c>
      <c r="H10" s="10">
        <v>72</v>
      </c>
      <c r="I10" s="10">
        <v>139</v>
      </c>
      <c r="J10" s="10">
        <v>251</v>
      </c>
      <c r="K10" s="10">
        <v>146</v>
      </c>
      <c r="L10" s="10">
        <v>0</v>
      </c>
      <c r="M10" s="10">
        <v>0</v>
      </c>
      <c r="N10" s="10">
        <v>0</v>
      </c>
      <c r="O10" s="9">
        <f>SUMPRODUCT(C$384:N$384,$C10:$N10)</f>
        <v>341.76515722975773</v>
      </c>
      <c r="P10" s="11">
        <f>+C10-$O10*C$384</f>
        <v>-20.770543814904059</v>
      </c>
      <c r="Q10" s="10">
        <f>+D10-$O10*D$384</f>
        <v>22.214234052653467</v>
      </c>
      <c r="R10" s="10">
        <f>+E10-$O10*E$384</f>
        <v>-10.182187185273364</v>
      </c>
      <c r="S10" s="10">
        <f>+F10-$O10*F$384</f>
        <v>-8.2503387317051988</v>
      </c>
      <c r="T10" s="10">
        <f>+G10-$O10*G$384</f>
        <v>16.997827869358645</v>
      </c>
      <c r="U10" s="10">
        <f>+H10-$O10*H$384</f>
        <v>-11.432974138982814</v>
      </c>
      <c r="V10" s="10">
        <f>+I10-$O10*I$384</f>
        <v>12.567774078005471</v>
      </c>
      <c r="W10" s="10">
        <f>+J10-$O10*J$384</f>
        <v>124.18320695249203</v>
      </c>
      <c r="X10" s="10">
        <f>+K10-$O10*K$384</f>
        <v>26.826850237092373</v>
      </c>
      <c r="Y10" s="10">
        <f>+L10-$O10*L$384</f>
        <v>-81.464214609306609</v>
      </c>
      <c r="Z10" s="10">
        <f>+M10-$O10*M$384</f>
        <v>-78.844478821207957</v>
      </c>
      <c r="AA10" s="10">
        <f>+N10-$O10*N$384</f>
        <v>-75.036253515557107</v>
      </c>
      <c r="AB10" s="9">
        <f>+SUMPRODUCT(P$384:AA$384,P10:AA10)</f>
        <v>-168.84238306277504</v>
      </c>
    </row>
    <row r="11" spans="1:28">
      <c r="A11" s="1" t="s">
        <v>745</v>
      </c>
      <c r="B11" s="1" t="s">
        <v>744</v>
      </c>
      <c r="C11" s="11">
        <v>108</v>
      </c>
      <c r="D11" s="10">
        <v>50</v>
      </c>
      <c r="E11" s="10">
        <v>92</v>
      </c>
      <c r="F11" s="10">
        <v>94</v>
      </c>
      <c r="G11" s="10">
        <v>57</v>
      </c>
      <c r="H11" s="10">
        <v>79</v>
      </c>
      <c r="I11" s="10">
        <v>169</v>
      </c>
      <c r="J11" s="10">
        <v>61</v>
      </c>
      <c r="K11" s="10">
        <v>140</v>
      </c>
      <c r="L11" s="10">
        <v>171</v>
      </c>
      <c r="M11" s="10">
        <v>105</v>
      </c>
      <c r="N11" s="10">
        <v>110</v>
      </c>
      <c r="O11" s="9">
        <f>SUMPRODUCT(C$384:N$384,$C11:$N11)</f>
        <v>357.0120495409484</v>
      </c>
      <c r="P11" s="11">
        <f>+C11-$O11*C$384</f>
        <v>-10.846096992389889</v>
      </c>
      <c r="Q11" s="10">
        <f>+D11-$O11*D$384</f>
        <v>-33.34518373945123</v>
      </c>
      <c r="R11" s="10">
        <f>+E11-$O11*E$384</f>
        <v>-13.696146198325948</v>
      </c>
      <c r="S11" s="10">
        <f>+F11-$O11*F$384</f>
        <v>-7.5888893724081896</v>
      </c>
      <c r="T11" s="10">
        <f>+G11-$O11*G$384</f>
        <v>-24.482019895565273</v>
      </c>
      <c r="U11" s="10">
        <f>+H11-$O11*H$384</f>
        <v>-8.1551018778389874</v>
      </c>
      <c r="V11" s="10">
        <f>+I11-$O11*I$384</f>
        <v>36.927355525915175</v>
      </c>
      <c r="W11" s="10">
        <f>+J11-$O11*J$384</f>
        <v>-71.47436798147362</v>
      </c>
      <c r="X11" s="10">
        <f>+K11-$O11*K$384</f>
        <v>15.510274973690301</v>
      </c>
      <c r="Y11" s="10">
        <f>+L11-$O11*L$384</f>
        <v>85.901488327084834</v>
      </c>
      <c r="Z11" s="10">
        <f>+M11-$O11*M$384</f>
        <v>22.638096267303027</v>
      </c>
      <c r="AA11" s="10">
        <f>+N11-$O11*N$384</f>
        <v>31.616214845874538</v>
      </c>
      <c r="AB11" s="9">
        <f>+SUMPRODUCT(P$384:AA$384,P11:AA11)</f>
        <v>118.00038665910698</v>
      </c>
    </row>
    <row r="12" spans="1:28">
      <c r="A12" s="1" t="s">
        <v>743</v>
      </c>
      <c r="B12" s="1" t="s">
        <v>742</v>
      </c>
      <c r="C12" s="11">
        <v>90</v>
      </c>
      <c r="D12" s="10">
        <v>38</v>
      </c>
      <c r="E12" s="10">
        <v>90</v>
      </c>
      <c r="F12" s="10">
        <v>88</v>
      </c>
      <c r="G12" s="10">
        <v>59</v>
      </c>
      <c r="H12" s="10">
        <v>85</v>
      </c>
      <c r="I12" s="10">
        <v>96</v>
      </c>
      <c r="J12" s="10">
        <v>68</v>
      </c>
      <c r="K12" s="10">
        <v>133</v>
      </c>
      <c r="L12" s="10">
        <v>114</v>
      </c>
      <c r="M12" s="10">
        <v>86</v>
      </c>
      <c r="N12" s="10">
        <v>58</v>
      </c>
      <c r="O12" s="9">
        <f>SUMPRODUCT(C$384:N$384,$C12:$N12)</f>
        <v>291.60456072215709</v>
      </c>
      <c r="P12" s="11">
        <f>+C12-$O12*C$384</f>
        <v>-7.072532850277824</v>
      </c>
      <c r="Q12" s="10">
        <f>+D12-$O12*D$384</f>
        <v>-30.075673423069034</v>
      </c>
      <c r="R12" s="10">
        <f>+E12-$O12*E$384</f>
        <v>3.6682408287942536</v>
      </c>
      <c r="S12" s="10">
        <f>+F12-$O12*F$384</f>
        <v>5.0230150557001707</v>
      </c>
      <c r="T12" s="10">
        <f>+G12-$O12*G$384</f>
        <v>-7.553856232449391</v>
      </c>
      <c r="U12" s="10">
        <f>+H12-$O12*H$384</f>
        <v>13.812416190263434</v>
      </c>
      <c r="V12" s="10">
        <f>+I12-$O12*I$384</f>
        <v>-11.875870085616782</v>
      </c>
      <c r="W12" s="10">
        <f>+J12-$O12*J$384</f>
        <v>-40.203994604255584</v>
      </c>
      <c r="X12" s="10">
        <f>+K12-$O12*K$384</f>
        <v>31.317797319736002</v>
      </c>
      <c r="Y12" s="10">
        <f>+L12-$O12*L$384</f>
        <v>44.492222471489569</v>
      </c>
      <c r="Z12" s="10">
        <f>+M12-$O12*M$384</f>
        <v>18.727461750674081</v>
      </c>
      <c r="AA12" s="10">
        <f>+N12-$O12*N$384</f>
        <v>-6.0232431006142946</v>
      </c>
      <c r="AB12" s="9">
        <f>+SUMPRODUCT(P$384:AA$384,P12:AA12)</f>
        <v>54.17704992465822</v>
      </c>
    </row>
    <row r="13" spans="1:28">
      <c r="A13" s="1" t="s">
        <v>741</v>
      </c>
      <c r="B13" s="1" t="s">
        <v>740</v>
      </c>
      <c r="C13" s="11">
        <v>127</v>
      </c>
      <c r="D13" s="10">
        <v>166</v>
      </c>
      <c r="E13" s="10">
        <v>152</v>
      </c>
      <c r="F13" s="10">
        <v>128</v>
      </c>
      <c r="G13" s="10">
        <v>148</v>
      </c>
      <c r="H13" s="10">
        <v>145</v>
      </c>
      <c r="I13" s="10">
        <v>137</v>
      </c>
      <c r="J13" s="10">
        <v>185</v>
      </c>
      <c r="K13" s="10">
        <v>128</v>
      </c>
      <c r="L13" s="10">
        <v>0</v>
      </c>
      <c r="M13" s="10">
        <v>0</v>
      </c>
      <c r="N13" s="10">
        <v>0</v>
      </c>
      <c r="O13" s="9">
        <f>SUMPRODUCT(C$384:N$384,$C13:$N13)</f>
        <v>395.59216825290247</v>
      </c>
      <c r="P13" s="11">
        <f>+C13-$O13*C$384</f>
        <v>-4.6890711617894851</v>
      </c>
      <c r="Q13" s="10">
        <f>+D13-$O13*D$384</f>
        <v>73.648209657572352</v>
      </c>
      <c r="R13" s="10">
        <f>+E13-$O13*E$384</f>
        <v>34.881914757961866</v>
      </c>
      <c r="S13" s="10">
        <f>+F13-$O13*F$384</f>
        <v>15.433017824162377</v>
      </c>
      <c r="T13" s="10">
        <f>+G13-$O13*G$384</f>
        <v>57.712714275164302</v>
      </c>
      <c r="U13" s="10">
        <f>+H13-$O13*H$384</f>
        <v>48.426576860671446</v>
      </c>
      <c r="V13" s="10">
        <f>+I13-$O13*I$384</f>
        <v>-9.3449311068850704</v>
      </c>
      <c r="W13" s="10">
        <f>+J13-$O13*J$384</f>
        <v>38.209933571966985</v>
      </c>
      <c r="X13" s="10">
        <f>+K13-$O13*K$384</f>
        <v>-9.9425717190448495</v>
      </c>
      <c r="Y13" s="10">
        <f>+L13-$O13*L$384</f>
        <v>-94.29458975143703</v>
      </c>
      <c r="Z13" s="10">
        <f>+M13-$O13*M$384</f>
        <v>-91.262253251531718</v>
      </c>
      <c r="AA13" s="10">
        <f>+N13-$O13*N$384</f>
        <v>-86.85424361687717</v>
      </c>
      <c r="AB13" s="9">
        <f>+SUMPRODUCT(P$384:AA$384,P13:AA13)</f>
        <v>-185.66580672070884</v>
      </c>
    </row>
    <row r="14" spans="1:28">
      <c r="A14" s="1" t="s">
        <v>739</v>
      </c>
      <c r="B14" s="1" t="s">
        <v>738</v>
      </c>
      <c r="C14" s="11">
        <v>129</v>
      </c>
      <c r="D14" s="10">
        <v>183</v>
      </c>
      <c r="E14" s="10">
        <v>139</v>
      </c>
      <c r="F14" s="10">
        <v>134</v>
      </c>
      <c r="G14" s="10">
        <v>166</v>
      </c>
      <c r="H14" s="10">
        <v>123</v>
      </c>
      <c r="I14" s="10">
        <v>126</v>
      </c>
      <c r="J14" s="10">
        <v>151</v>
      </c>
      <c r="K14" s="10">
        <v>126</v>
      </c>
      <c r="L14" s="10">
        <v>0</v>
      </c>
      <c r="M14" s="10">
        <v>0</v>
      </c>
      <c r="N14" s="10">
        <v>0</v>
      </c>
      <c r="O14" s="9">
        <f>SUMPRODUCT(C$384:N$384,$C14:$N14)</f>
        <v>379.43977455069256</v>
      </c>
      <c r="P14" s="11">
        <f>+C14-$O14*C$384</f>
        <v>2.6879152762324878</v>
      </c>
      <c r="Q14" s="10">
        <f>+D14-$O14*D$384</f>
        <v>94.419018577533549</v>
      </c>
      <c r="R14" s="10">
        <f>+E14-$O14*E$384</f>
        <v>26.663954379304897</v>
      </c>
      <c r="S14" s="10">
        <f>+F14-$O14*F$384</f>
        <v>26.02923170272274</v>
      </c>
      <c r="T14" s="10">
        <f>+G14-$O14*G$384</f>
        <v>79.399227564272522</v>
      </c>
      <c r="U14" s="10">
        <f>+H14-$O14*H$384</f>
        <v>30.369758947934869</v>
      </c>
      <c r="V14" s="10">
        <f>+I14-$O14*I$384</f>
        <v>-14.369532367317504</v>
      </c>
      <c r="W14" s="10">
        <f>+J14-$O14*J$384</f>
        <v>10.203507597940472</v>
      </c>
      <c r="X14" s="10">
        <f>+K14-$O14*K$384</f>
        <v>-6.3102490759006287</v>
      </c>
      <c r="Y14" s="10">
        <f>+L14-$O14*L$384</f>
        <v>-90.444454536728045</v>
      </c>
      <c r="Z14" s="10">
        <f>+M14-$O14*M$384</f>
        <v>-87.535931137573357</v>
      </c>
      <c r="AA14" s="10">
        <f>+N14-$O14*N$384</f>
        <v>-83.307904608692937</v>
      </c>
      <c r="AB14" s="9">
        <f>+SUMPRODUCT(P$384:AA$384,P14:AA14)</f>
        <v>-177.09504547354589</v>
      </c>
    </row>
    <row r="15" spans="1:28">
      <c r="A15" s="1" t="s">
        <v>737</v>
      </c>
      <c r="B15" s="1" t="s">
        <v>736</v>
      </c>
      <c r="C15" s="11">
        <v>99</v>
      </c>
      <c r="D15" s="10">
        <v>17</v>
      </c>
      <c r="E15" s="10">
        <v>89</v>
      </c>
      <c r="F15" s="10">
        <v>114</v>
      </c>
      <c r="G15" s="10">
        <v>49</v>
      </c>
      <c r="H15" s="10">
        <v>101</v>
      </c>
      <c r="I15" s="10">
        <v>133</v>
      </c>
      <c r="J15" s="10">
        <v>39</v>
      </c>
      <c r="K15" s="10">
        <v>114</v>
      </c>
      <c r="L15" s="10">
        <v>116</v>
      </c>
      <c r="M15" s="10">
        <v>129</v>
      </c>
      <c r="N15" s="10">
        <v>125</v>
      </c>
      <c r="O15" s="9">
        <f>SUMPRODUCT(C$384:N$384,$C15:$N15)</f>
        <v>319.83257522108482</v>
      </c>
      <c r="P15" s="11">
        <f>+C15-$O15*C$384</f>
        <v>-7.4693847306437533</v>
      </c>
      <c r="Q15" s="10">
        <f>+D15-$O15*D$384</f>
        <v>-57.665560397579057</v>
      </c>
      <c r="R15" s="10">
        <f>+E15-$O15*E$384</f>
        <v>-5.6888786331496135</v>
      </c>
      <c r="S15" s="10">
        <f>+F15-$O15*F$384</f>
        <v>22.99064571180385</v>
      </c>
      <c r="T15" s="10">
        <f>+G15-$O15*G$384</f>
        <v>-23.996427686189975</v>
      </c>
      <c r="U15" s="10">
        <f>+H15-$O15*H$384</f>
        <v>22.921288894625803</v>
      </c>
      <c r="V15" s="10">
        <f>+I15-$O15*I$384</f>
        <v>14.681489314661434</v>
      </c>
      <c r="W15" s="10">
        <f>+J15-$O15*J$384</f>
        <v>-79.67839843719517</v>
      </c>
      <c r="X15" s="10">
        <f>+K15-$O15*K$384</f>
        <v>2.4747184445868982</v>
      </c>
      <c r="Y15" s="10">
        <f>+L15-$O15*L$384</f>
        <v>39.763704416065522</v>
      </c>
      <c r="Z15" s="10">
        <f>+M15-$O15*M$384</f>
        <v>55.215320169695872</v>
      </c>
      <c r="AA15" s="10">
        <f>+N15-$O15*N$384</f>
        <v>54.779154811006592</v>
      </c>
      <c r="AB15" s="9">
        <f>+SUMPRODUCT(P$384:AA$384,P15:AA15)</f>
        <v>127.48964580485568</v>
      </c>
    </row>
    <row r="16" spans="1:28">
      <c r="A16" s="1" t="s">
        <v>735</v>
      </c>
      <c r="B16" s="1" t="s">
        <v>734</v>
      </c>
      <c r="C16" s="11">
        <v>92</v>
      </c>
      <c r="D16" s="10">
        <v>136</v>
      </c>
      <c r="E16" s="10">
        <v>101</v>
      </c>
      <c r="F16" s="10">
        <v>94</v>
      </c>
      <c r="G16" s="10">
        <v>138</v>
      </c>
      <c r="H16" s="10">
        <v>104</v>
      </c>
      <c r="I16" s="10">
        <v>101</v>
      </c>
      <c r="J16" s="10">
        <v>129</v>
      </c>
      <c r="K16" s="10">
        <v>107</v>
      </c>
      <c r="L16" s="10">
        <v>0</v>
      </c>
      <c r="M16" s="10">
        <v>0</v>
      </c>
      <c r="N16" s="10">
        <v>0</v>
      </c>
      <c r="O16" s="9">
        <f>SUMPRODUCT(C$384:N$384,$C16:$N16)</f>
        <v>298.45220321302475</v>
      </c>
      <c r="P16" s="11">
        <f>+C16-$O16*C$384</f>
        <v>-7.3520513838547288</v>
      </c>
      <c r="Q16" s="10">
        <f>+D16-$O16*D$384</f>
        <v>66.325730612684737</v>
      </c>
      <c r="R16" s="10">
        <f>+E16-$O16*E$384</f>
        <v>12.640943927305216</v>
      </c>
      <c r="S16" s="10">
        <f>+F16-$O16*F$384</f>
        <v>9.074497081696137</v>
      </c>
      <c r="T16" s="10">
        <f>+G16-$O16*G$384</f>
        <v>69.883284075851051</v>
      </c>
      <c r="U16" s="10">
        <f>+H16-$O16*H$384</f>
        <v>31.140744380636917</v>
      </c>
      <c r="V16" s="10">
        <f>+I16-$O16*I$384</f>
        <v>-9.4090794082289335</v>
      </c>
      <c r="W16" s="10">
        <f>+J16-$O16*J$384</f>
        <v>18.255090845921274</v>
      </c>
      <c r="X16" s="10">
        <f>+K16-$O16*K$384</f>
        <v>2.9300316074506725</v>
      </c>
      <c r="Y16" s="10">
        <f>+L16-$O16*L$384</f>
        <v>-71.140003065968685</v>
      </c>
      <c r="Z16" s="10">
        <f>+M16-$O16*M$384</f>
        <v>-68.852274486111057</v>
      </c>
      <c r="AA16" s="10">
        <f>+N16-$O16*N$384</f>
        <v>-65.526677336255872</v>
      </c>
      <c r="AB16" s="9">
        <f>+SUMPRODUCT(P$384:AA$384,P16:AA16)</f>
        <v>-143.35117603277098</v>
      </c>
    </row>
    <row r="17" spans="1:28">
      <c r="A17" s="1" t="s">
        <v>733</v>
      </c>
      <c r="B17" s="1" t="s">
        <v>732</v>
      </c>
      <c r="C17" s="11">
        <v>111</v>
      </c>
      <c r="D17" s="10">
        <v>12</v>
      </c>
      <c r="E17" s="10">
        <v>79</v>
      </c>
      <c r="F17" s="10">
        <v>133</v>
      </c>
      <c r="G17" s="10">
        <v>27</v>
      </c>
      <c r="H17" s="10">
        <v>86</v>
      </c>
      <c r="I17" s="10">
        <v>126</v>
      </c>
      <c r="J17" s="10">
        <v>8</v>
      </c>
      <c r="K17" s="10">
        <v>105</v>
      </c>
      <c r="L17" s="10">
        <v>150</v>
      </c>
      <c r="M17" s="10">
        <v>126</v>
      </c>
      <c r="N17" s="10">
        <v>118</v>
      </c>
      <c r="O17" s="9">
        <f>SUMPRODUCT(C$384:N$384,$C17:$N17)</f>
        <v>305.06746982555842</v>
      </c>
      <c r="P17" s="11">
        <f>+C17-$O17*C$384</f>
        <v>9.4457859203074008</v>
      </c>
      <c r="Q17" s="10">
        <f>+D17-$O17*D$384</f>
        <v>-59.218616733619157</v>
      </c>
      <c r="R17" s="10">
        <f>+E17-$O17*E$384</f>
        <v>-11.317556319166343</v>
      </c>
      <c r="S17" s="10">
        <f>+F17-$O17*F$384</f>
        <v>46.192102386800585</v>
      </c>
      <c r="T17" s="10">
        <f>+G17-$O17*G$384</f>
        <v>-42.626539714214374</v>
      </c>
      <c r="U17" s="10">
        <f>+H17-$O17*H$384</f>
        <v>11.525801029829054</v>
      </c>
      <c r="V17" s="10">
        <f>+I17-$O17*I$384</f>
        <v>13.143676145703054</v>
      </c>
      <c r="W17" s="10">
        <f>+J17-$O17*J$384</f>
        <v>-105.19959734920036</v>
      </c>
      <c r="X17" s="10">
        <f>+K17-$O17*K$384</f>
        <v>-1.3767048812167388</v>
      </c>
      <c r="Y17" s="10">
        <f>+L17-$O17*L$384</f>
        <v>77.283161239633898</v>
      </c>
      <c r="Z17" s="10">
        <f>+M17-$O17*M$384</f>
        <v>55.621597887081393</v>
      </c>
      <c r="AA17" s="10">
        <f>+N17-$O17*N$384</f>
        <v>51.020907717075431</v>
      </c>
      <c r="AB17" s="9">
        <f>+SUMPRODUCT(P$384:AA$384,P17:AA17)</f>
        <v>163.47228070470044</v>
      </c>
    </row>
    <row r="18" spans="1:28">
      <c r="A18" s="1" t="s">
        <v>731</v>
      </c>
      <c r="B18" s="1" t="s">
        <v>730</v>
      </c>
      <c r="C18" s="11">
        <v>102</v>
      </c>
      <c r="D18" s="10">
        <v>147</v>
      </c>
      <c r="E18" s="10">
        <v>124</v>
      </c>
      <c r="F18" s="10">
        <v>90</v>
      </c>
      <c r="G18" s="10">
        <v>135</v>
      </c>
      <c r="H18" s="10">
        <v>96</v>
      </c>
      <c r="I18" s="10">
        <v>95</v>
      </c>
      <c r="J18" s="10">
        <v>172</v>
      </c>
      <c r="K18" s="10">
        <v>96</v>
      </c>
      <c r="L18" s="10">
        <v>0</v>
      </c>
      <c r="M18" s="10">
        <v>0</v>
      </c>
      <c r="N18" s="10">
        <v>0</v>
      </c>
      <c r="O18" s="9">
        <f>SUMPRODUCT(C$384:N$384,$C18:$N18)</f>
        <v>317.28294551187446</v>
      </c>
      <c r="P18" s="11">
        <f>+C18-$O18*C$384</f>
        <v>-3.6206359556231007</v>
      </c>
      <c r="Q18" s="10">
        <f>+D18-$O18*D$384</f>
        <v>72.929655805501298</v>
      </c>
      <c r="R18" s="10">
        <f>+E18-$O18*E$384</f>
        <v>30.065958731143283</v>
      </c>
      <c r="S18" s="10">
        <f>+F18-$O18*F$384</f>
        <v>-0.28384922246343081</v>
      </c>
      <c r="T18" s="10">
        <f>+G18-$O18*G$384</f>
        <v>62.58548258535221</v>
      </c>
      <c r="U18" s="10">
        <f>+H18-$O18*H$384</f>
        <v>18.543713928578356</v>
      </c>
      <c r="V18" s="10">
        <f>+I18-$O18*I$384</f>
        <v>-22.375303478304275</v>
      </c>
      <c r="W18" s="10">
        <f>+J18-$O18*J$384</f>
        <v>54.267677709950931</v>
      </c>
      <c r="X18" s="10">
        <f>+K18-$O18*K$384</f>
        <v>-14.636228365677269</v>
      </c>
      <c r="Y18" s="10">
        <f>+L18-$O18*L$384</f>
        <v>-75.628557851132939</v>
      </c>
      <c r="Z18" s="10">
        <f>+M18-$O18*M$384</f>
        <v>-73.196485798942945</v>
      </c>
      <c r="AA18" s="10">
        <f>+N18-$O18*N$384</f>
        <v>-69.661061205213898</v>
      </c>
      <c r="AB18" s="9">
        <f>+SUMPRODUCT(P$384:AA$384,P18:AA18)</f>
        <v>-169.10785893972709</v>
      </c>
    </row>
    <row r="19" spans="1:28">
      <c r="A19" s="1" t="s">
        <v>729</v>
      </c>
      <c r="B19" s="1" t="s">
        <v>728</v>
      </c>
      <c r="C19" s="11">
        <v>86</v>
      </c>
      <c r="D19" s="10">
        <v>114</v>
      </c>
      <c r="E19" s="10">
        <v>101</v>
      </c>
      <c r="F19" s="10">
        <v>97</v>
      </c>
      <c r="G19" s="10">
        <v>118</v>
      </c>
      <c r="H19" s="10">
        <v>95</v>
      </c>
      <c r="I19" s="10">
        <v>89</v>
      </c>
      <c r="J19" s="10">
        <v>122</v>
      </c>
      <c r="K19" s="10">
        <v>96</v>
      </c>
      <c r="L19" s="10">
        <v>0</v>
      </c>
      <c r="M19" s="10">
        <v>0</v>
      </c>
      <c r="N19" s="10">
        <v>0</v>
      </c>
      <c r="O19" s="9">
        <f>SUMPRODUCT(C$384:N$384,$C19:$N19)</f>
        <v>274.53838975282554</v>
      </c>
      <c r="P19" s="11">
        <f>+C19-$O19*C$384</f>
        <v>-5.3913581870757383</v>
      </c>
      <c r="Q19" s="10">
        <f>+D19-$O19*D$384</f>
        <v>49.908458644733017</v>
      </c>
      <c r="R19" s="10">
        <f>+E19-$O19*E$384</f>
        <v>19.720811194807069</v>
      </c>
      <c r="S19" s="10">
        <f>+F19-$O19*F$384</f>
        <v>18.879247098409337</v>
      </c>
      <c r="T19" s="10">
        <f>+G19-$O19*G$384</f>
        <v>55.341211410931919</v>
      </c>
      <c r="U19" s="10">
        <f>+H19-$O19*H$384</f>
        <v>27.978672963415022</v>
      </c>
      <c r="V19" s="10">
        <f>+I19-$O19*I$384</f>
        <v>-12.562429590079816</v>
      </c>
      <c r="W19" s="10">
        <f>+J19-$O19*J$384</f>
        <v>20.128649394547764</v>
      </c>
      <c r="X19" s="10">
        <f>+K19-$O19*K$384</f>
        <v>0.26875313188820371</v>
      </c>
      <c r="Y19" s="10">
        <f>+L19-$O19*L$384</f>
        <v>-65.439831498921166</v>
      </c>
      <c r="Z19" s="10">
        <f>+M19-$O19*M$384</f>
        <v>-63.335409706272046</v>
      </c>
      <c r="AA19" s="10">
        <f>+N19-$O19*N$384</f>
        <v>-60.276279712729462</v>
      </c>
      <c r="AB19" s="9">
        <f>+SUMPRODUCT(P$384:AA$384,P19:AA19)</f>
        <v>-128.57027199115336</v>
      </c>
    </row>
    <row r="20" spans="1:28">
      <c r="A20" s="1" t="s">
        <v>727</v>
      </c>
      <c r="B20" s="1" t="s">
        <v>726</v>
      </c>
      <c r="C20" s="11">
        <v>90</v>
      </c>
      <c r="D20" s="10">
        <v>51</v>
      </c>
      <c r="E20" s="10">
        <v>75</v>
      </c>
      <c r="F20" s="10">
        <v>102</v>
      </c>
      <c r="G20" s="10">
        <v>62</v>
      </c>
      <c r="H20" s="10">
        <v>92</v>
      </c>
      <c r="I20" s="10">
        <v>94</v>
      </c>
      <c r="J20" s="10">
        <v>51</v>
      </c>
      <c r="K20" s="10">
        <v>95</v>
      </c>
      <c r="L20" s="10">
        <v>104</v>
      </c>
      <c r="M20" s="10">
        <v>69</v>
      </c>
      <c r="N20" s="10">
        <v>65</v>
      </c>
      <c r="O20" s="9">
        <f>SUMPRODUCT(C$384:N$384,$C20:$N20)</f>
        <v>271.50874415439455</v>
      </c>
      <c r="P20" s="11">
        <f>+C20-$O20*C$384</f>
        <v>-0.38281644427834749</v>
      </c>
      <c r="Q20" s="10">
        <f>+D20-$O20*D$384</f>
        <v>-12.384264473740636</v>
      </c>
      <c r="R20" s="10">
        <f>+E20-$O20*E$384</f>
        <v>-5.3822390677467524</v>
      </c>
      <c r="S20" s="10">
        <f>+F20-$O20*F$384</f>
        <v>24.741342178764057</v>
      </c>
      <c r="T20" s="10">
        <f>+G20-$O20*G$384</f>
        <v>3.2677268303636708E-2</v>
      </c>
      <c r="U20" s="10">
        <f>+H20-$O20*H$384</f>
        <v>25.71828125149527</v>
      </c>
      <c r="V20" s="10">
        <f>+I20-$O20*I$384</f>
        <v>-6.4416458335692113</v>
      </c>
      <c r="W20" s="10">
        <f>+J20-$O20*J$384</f>
        <v>-49.747157776733829</v>
      </c>
      <c r="X20" s="10">
        <f>+K20-$O20*K$384</f>
        <v>0.32518735577728819</v>
      </c>
      <c r="Y20" s="10">
        <f>+L20-$O20*L$384</f>
        <v>39.282324326503726</v>
      </c>
      <c r="Z20" s="10">
        <f>+M20-$O20*M$384</f>
        <v>6.3635229472420534</v>
      </c>
      <c r="AA20" s="10">
        <f>+N20-$O20*N$384</f>
        <v>5.3888941658158274</v>
      </c>
      <c r="AB20" s="9">
        <f>+SUMPRODUCT(P$384:AA$384,P20:AA20)</f>
        <v>48.569155800226213</v>
      </c>
    </row>
    <row r="21" spans="1:28">
      <c r="A21" s="1" t="s">
        <v>725</v>
      </c>
      <c r="B21" s="1" t="s">
        <v>724</v>
      </c>
      <c r="C21" s="11">
        <v>59</v>
      </c>
      <c r="D21" s="10">
        <v>89</v>
      </c>
      <c r="E21" s="10">
        <v>97</v>
      </c>
      <c r="F21" s="10">
        <v>50</v>
      </c>
      <c r="G21" s="10">
        <v>86</v>
      </c>
      <c r="H21" s="10">
        <v>80</v>
      </c>
      <c r="I21" s="10">
        <v>57</v>
      </c>
      <c r="J21" s="10">
        <v>93</v>
      </c>
      <c r="K21" s="10">
        <v>88</v>
      </c>
      <c r="L21" s="10">
        <v>0</v>
      </c>
      <c r="M21" s="10">
        <v>0</v>
      </c>
      <c r="N21" s="10">
        <v>0</v>
      </c>
      <c r="O21" s="9">
        <f>SUMPRODUCT(C$384:N$384,$C21:$N21)</f>
        <v>208.80198985421345</v>
      </c>
      <c r="P21" s="11">
        <f>+C21-$O21*C$384</f>
        <v>-10.508302507788628</v>
      </c>
      <c r="Q21" s="10">
        <f>+D21-$O21*D$384</f>
        <v>40.254753916740249</v>
      </c>
      <c r="R21" s="10">
        <f>+E21-$O21*E$384</f>
        <v>35.182574861241513</v>
      </c>
      <c r="S21" s="10">
        <f>+F21-$O21*F$384</f>
        <v>-9.415255802466767</v>
      </c>
      <c r="T21" s="10">
        <f>+G21-$O21*G$384</f>
        <v>38.344443518332227</v>
      </c>
      <c r="U21" s="10">
        <f>+H21-$O21*H$384</f>
        <v>29.026486020740897</v>
      </c>
      <c r="V21" s="10">
        <f>+I21-$O21*I$384</f>
        <v>-20.243978198931856</v>
      </c>
      <c r="W21" s="10">
        <f>+J21-$O21*J$384</f>
        <v>15.521069877675501</v>
      </c>
      <c r="X21" s="10">
        <f>+K21-$O21*K$384</f>
        <v>15.190966424465387</v>
      </c>
      <c r="Y21" s="10">
        <f>+L21-$O21*L$384</f>
        <v>-49.770697078107069</v>
      </c>
      <c r="Z21" s="10">
        <f>+M21-$O21*M$384</f>
        <v>-48.17016515179499</v>
      </c>
      <c r="AA21" s="10">
        <f>+N21-$O21*N$384</f>
        <v>-45.843523582834507</v>
      </c>
      <c r="AB21" s="9">
        <f>+SUMPRODUCT(P$384:AA$384,P21:AA21)</f>
        <v>-102.72765279810378</v>
      </c>
    </row>
    <row r="22" spans="1:28">
      <c r="A22" s="1" t="s">
        <v>723</v>
      </c>
      <c r="B22" s="1" t="s">
        <v>722</v>
      </c>
      <c r="C22" s="11">
        <v>36</v>
      </c>
      <c r="D22" s="10">
        <v>61</v>
      </c>
      <c r="E22" s="10">
        <v>74</v>
      </c>
      <c r="F22" s="10">
        <v>50</v>
      </c>
      <c r="G22" s="10">
        <v>57</v>
      </c>
      <c r="H22" s="10">
        <v>70</v>
      </c>
      <c r="I22" s="10">
        <v>39</v>
      </c>
      <c r="J22" s="10">
        <v>47</v>
      </c>
      <c r="K22" s="10">
        <v>84</v>
      </c>
      <c r="L22" s="10">
        <v>0</v>
      </c>
      <c r="M22" s="10">
        <v>0</v>
      </c>
      <c r="N22" s="10">
        <v>1</v>
      </c>
      <c r="O22" s="9">
        <f>SUMPRODUCT(C$384:N$384,$C22:$N22)</f>
        <v>153.83642216061503</v>
      </c>
      <c r="P22" s="11">
        <f>+C22-$O22*C$384</f>
        <v>-15.210759896118553</v>
      </c>
      <c r="Q22" s="10">
        <f>+D22-$O22*D$384</f>
        <v>25.086576665178782</v>
      </c>
      <c r="R22" s="10">
        <f>+E22-$O22*E$384</f>
        <v>28.455551323203217</v>
      </c>
      <c r="S22" s="10">
        <f>+F22-$O22*F$384</f>
        <v>6.2253674843282809</v>
      </c>
      <c r="T22" s="10">
        <f>+G22-$O22*G$384</f>
        <v>21.889413600265357</v>
      </c>
      <c r="U22" s="10">
        <f>+H22-$O22*H$384</f>
        <v>32.444883686221829</v>
      </c>
      <c r="V22" s="10">
        <f>+I22-$O22*I$384</f>
        <v>-17.910076613124943</v>
      </c>
      <c r="W22" s="10">
        <f>+J22-$O22*J$384</f>
        <v>-10.083179193707231</v>
      </c>
      <c r="X22" s="10">
        <f>+K22-$O22*K$384</f>
        <v>30.357401890409633</v>
      </c>
      <c r="Y22" s="10">
        <f>+L22-$O22*L$384</f>
        <v>-36.668931997638552</v>
      </c>
      <c r="Z22" s="10">
        <f>+M22-$O22*M$384</f>
        <v>-35.489728172667348</v>
      </c>
      <c r="AA22" s="10">
        <f>+N22-$O22*N$384</f>
        <v>-32.775557657008264</v>
      </c>
      <c r="AB22" s="9">
        <f>+SUMPRODUCT(P$384:AA$384,P22:AA22)</f>
        <v>-63.021485147166977</v>
      </c>
    </row>
    <row r="23" spans="1:28">
      <c r="A23" s="1" t="s">
        <v>721</v>
      </c>
      <c r="B23" s="1" t="s">
        <v>720</v>
      </c>
      <c r="C23" s="11">
        <v>61</v>
      </c>
      <c r="D23" s="10">
        <v>79</v>
      </c>
      <c r="E23" s="10">
        <v>85</v>
      </c>
      <c r="F23" s="10">
        <v>55</v>
      </c>
      <c r="G23" s="10">
        <v>90</v>
      </c>
      <c r="H23" s="10">
        <v>81</v>
      </c>
      <c r="I23" s="10">
        <v>66</v>
      </c>
      <c r="J23" s="10">
        <v>117</v>
      </c>
      <c r="K23" s="10">
        <v>82</v>
      </c>
      <c r="L23" s="10">
        <v>0</v>
      </c>
      <c r="M23" s="10">
        <v>0</v>
      </c>
      <c r="N23" s="10">
        <v>0</v>
      </c>
      <c r="O23" s="9">
        <f>SUMPRODUCT(C$384:N$384,$C23:$N23)</f>
        <v>216.30317788313349</v>
      </c>
      <c r="P23" s="11">
        <f>+C23-$O23*C$384</f>
        <v>-11.005380466892447</v>
      </c>
      <c r="Q23" s="10">
        <f>+D23-$O23*D$384</f>
        <v>28.50358642718804</v>
      </c>
      <c r="R23" s="10">
        <f>+E23-$O23*E$384</f>
        <v>20.96179080763514</v>
      </c>
      <c r="S23" s="10">
        <f>+F23-$O23*F$384</f>
        <v>-6.5497421925239934</v>
      </c>
      <c r="T23" s="10">
        <f>+G23-$O23*G$384</f>
        <v>40.632423005302641</v>
      </c>
      <c r="U23" s="10">
        <f>+H23-$O23*H$384</f>
        <v>28.195268257346143</v>
      </c>
      <c r="V23" s="10">
        <f>+I23-$O23*I$384</f>
        <v>-14.018959438222453</v>
      </c>
      <c r="W23" s="10">
        <f>+J23-$O23*J$384</f>
        <v>36.73764801693126</v>
      </c>
      <c r="X23" s="10">
        <f>+K23-$O23*K$384</f>
        <v>6.5753100725533926</v>
      </c>
      <c r="Y23" s="10">
        <f>+L23-$O23*L$384</f>
        <v>-51.558703779451101</v>
      </c>
      <c r="Z23" s="10">
        <f>+M23-$O23*M$384</f>
        <v>-49.900672923488308</v>
      </c>
      <c r="AA23" s="10">
        <f>+N23-$O23*N$384</f>
        <v>-47.490447017535352</v>
      </c>
      <c r="AB23" s="9">
        <f>+SUMPRODUCT(P$384:AA$384,P23:AA23)</f>
        <v>-109.24703619254478</v>
      </c>
    </row>
    <row r="24" spans="1:28">
      <c r="A24" s="1" t="s">
        <v>719</v>
      </c>
      <c r="B24" s="1" t="s">
        <v>718</v>
      </c>
      <c r="C24" s="11">
        <v>98</v>
      </c>
      <c r="D24" s="10">
        <v>46</v>
      </c>
      <c r="E24" s="10">
        <v>85</v>
      </c>
      <c r="F24" s="10">
        <v>96</v>
      </c>
      <c r="G24" s="10">
        <v>50</v>
      </c>
      <c r="H24" s="10">
        <v>80</v>
      </c>
      <c r="I24" s="10">
        <v>116</v>
      </c>
      <c r="J24" s="10">
        <v>35</v>
      </c>
      <c r="K24" s="10">
        <v>81</v>
      </c>
      <c r="L24" s="10">
        <v>122</v>
      </c>
      <c r="M24" s="10">
        <v>155</v>
      </c>
      <c r="N24" s="10">
        <v>105</v>
      </c>
      <c r="O24" s="9">
        <f>SUMPRODUCT(C$384:N$384,$C24:$N24)</f>
        <v>298.82218080701028</v>
      </c>
      <c r="P24" s="11">
        <f>+C24-$O24*C$384</f>
        <v>-1.4752135938595643</v>
      </c>
      <c r="Q24" s="10">
        <f>+D24-$O24*D$384</f>
        <v>-23.760641403581531</v>
      </c>
      <c r="R24" s="10">
        <f>+E24-$O24*E$384</f>
        <v>-3.4685907674320759</v>
      </c>
      <c r="S24" s="10">
        <f>+F24-$O24*F$384</f>
        <v>10.969218806315808</v>
      </c>
      <c r="T24" s="10">
        <f>+G24-$O24*G$384</f>
        <v>-18.201157112374403</v>
      </c>
      <c r="U24" s="10">
        <f>+H24-$O24*H$384</f>
        <v>7.0504240820985586</v>
      </c>
      <c r="V24" s="10">
        <f>+I24-$O24*I$384</f>
        <v>5.4540514880625039</v>
      </c>
      <c r="W24" s="10">
        <f>+J24-$O24*J$384</f>
        <v>-75.882194570617372</v>
      </c>
      <c r="X24" s="10">
        <f>+K24-$O24*K$384</f>
        <v>-23.198979189244781</v>
      </c>
      <c r="Y24" s="10">
        <f>+L24-$O24*L$384</f>
        <v>50.771807914526292</v>
      </c>
      <c r="Z24" s="10">
        <f>+M24-$O24*M$384</f>
        <v>86.062372487238235</v>
      </c>
      <c r="AA24" s="10">
        <f>+N24-$O24*N$384</f>
        <v>39.392092228311782</v>
      </c>
      <c r="AB24" s="9">
        <f>+SUMPRODUCT(P$384:AA$384,P24:AA24)</f>
        <v>124.77387297261249</v>
      </c>
    </row>
    <row r="25" spans="1:28">
      <c r="A25" s="1" t="s">
        <v>717</v>
      </c>
      <c r="B25" s="1" t="s">
        <v>716</v>
      </c>
      <c r="C25" s="11">
        <v>42</v>
      </c>
      <c r="D25" s="10">
        <v>4</v>
      </c>
      <c r="E25" s="10">
        <v>44</v>
      </c>
      <c r="F25" s="10">
        <v>62</v>
      </c>
      <c r="G25" s="10">
        <v>20</v>
      </c>
      <c r="H25" s="10">
        <v>53</v>
      </c>
      <c r="I25" s="10">
        <v>67</v>
      </c>
      <c r="J25" s="10">
        <v>7</v>
      </c>
      <c r="K25" s="10">
        <v>80</v>
      </c>
      <c r="L25" s="10">
        <v>67</v>
      </c>
      <c r="M25" s="10">
        <v>52</v>
      </c>
      <c r="N25" s="10">
        <v>49</v>
      </c>
      <c r="O25" s="9">
        <f>SUMPRODUCT(C$384:N$384,$C25:$N25)</f>
        <v>157.09136360657888</v>
      </c>
      <c r="P25" s="11">
        <f>+C25-$O25*C$384</f>
        <v>-10.294300598145199</v>
      </c>
      <c r="Q25" s="10">
        <f>+D25-$O25*D$384</f>
        <v>-32.673295986805471</v>
      </c>
      <c r="R25" s="10">
        <f>+E25-$O25*E$384</f>
        <v>-2.5080989720233759</v>
      </c>
      <c r="S25" s="10">
        <f>+F25-$O25*F$384</f>
        <v>17.299163769655728</v>
      </c>
      <c r="T25" s="10">
        <f>+G25-$O25*G$384</f>
        <v>-15.853472260309793</v>
      </c>
      <c r="U25" s="10">
        <f>+H25-$O25*H$384</f>
        <v>14.650275342626294</v>
      </c>
      <c r="V25" s="10">
        <f>+I25-$O25*I$384</f>
        <v>8.885793932618526</v>
      </c>
      <c r="W25" s="10">
        <f>+J25-$O25*J$384</f>
        <v>-51.290971231609603</v>
      </c>
      <c r="X25" s="10">
        <f>+K25-$O25*K$384</f>
        <v>25.222407242173531</v>
      </c>
      <c r="Y25" s="10">
        <f>+L25-$O25*L$384</f>
        <v>29.555209952219528</v>
      </c>
      <c r="Z25" s="10">
        <f>+M25-$O25*M$384</f>
        <v>15.759363911555731</v>
      </c>
      <c r="AA25" s="10">
        <f>+N25-$O25*N$384</f>
        <v>14.509803631727664</v>
      </c>
      <c r="AB25" s="9">
        <f>+SUMPRODUCT(P$384:AA$384,P25:AA25)</f>
        <v>65.578603532450359</v>
      </c>
    </row>
    <row r="26" spans="1:28">
      <c r="A26" s="1" t="s">
        <v>715</v>
      </c>
      <c r="B26" s="1" t="s">
        <v>714</v>
      </c>
      <c r="C26" s="11">
        <v>73</v>
      </c>
      <c r="D26" s="10">
        <v>31</v>
      </c>
      <c r="E26" s="10">
        <v>63</v>
      </c>
      <c r="F26" s="10">
        <v>73</v>
      </c>
      <c r="G26" s="10">
        <v>39</v>
      </c>
      <c r="H26" s="10">
        <v>68</v>
      </c>
      <c r="I26" s="10">
        <v>81</v>
      </c>
      <c r="J26" s="10">
        <v>50</v>
      </c>
      <c r="K26" s="10">
        <v>76</v>
      </c>
      <c r="L26" s="10">
        <v>84</v>
      </c>
      <c r="M26" s="10">
        <v>75</v>
      </c>
      <c r="N26" s="10">
        <v>79</v>
      </c>
      <c r="O26" s="9">
        <f>SUMPRODUCT(C$384:N$384,$C26:$N26)</f>
        <v>226.15263605139032</v>
      </c>
      <c r="P26" s="11">
        <f>+C26-$O26*C$384</f>
        <v>-2.284176413114082</v>
      </c>
      <c r="Q26" s="10">
        <f>+D26-$O26*D$384</f>
        <v>-21.795789467331311</v>
      </c>
      <c r="R26" s="10">
        <f>+E26-$O26*E$384</f>
        <v>-3.9542165704490628</v>
      </c>
      <c r="S26" s="10">
        <f>+F26-$O26*F$384</f>
        <v>8.6475638437294435</v>
      </c>
      <c r="T26" s="10">
        <f>+G26-$O26*G$384</f>
        <v>-12.615550830477908</v>
      </c>
      <c r="U26" s="10">
        <f>+H26-$O26*H$384</f>
        <v>12.790782102887995</v>
      </c>
      <c r="V26" s="10">
        <f>+I26-$O26*I$384</f>
        <v>-2.6626571470006297</v>
      </c>
      <c r="W26" s="10">
        <f>+J26-$O26*J$384</f>
        <v>-33.917132675982373</v>
      </c>
      <c r="X26" s="10">
        <f>+K26-$O26*K$384</f>
        <v>-2.859185599514376</v>
      </c>
      <c r="Y26" s="10">
        <f>+L26-$O26*L$384</f>
        <v>30.093548484916361</v>
      </c>
      <c r="Z26" s="10">
        <f>+M26-$O26*M$384</f>
        <v>22.827078488498273</v>
      </c>
      <c r="AA26" s="10">
        <f>+N26-$O26*N$384</f>
        <v>29.347055066952024</v>
      </c>
      <c r="AB26" s="9">
        <f>+SUMPRODUCT(P$384:AA$384,P26:AA26)</f>
        <v>61.217410652939677</v>
      </c>
    </row>
    <row r="27" spans="1:28">
      <c r="A27" s="1" t="s">
        <v>713</v>
      </c>
      <c r="B27" s="1" t="s">
        <v>712</v>
      </c>
      <c r="C27" s="11">
        <v>111</v>
      </c>
      <c r="D27" s="10">
        <v>29</v>
      </c>
      <c r="E27" s="10">
        <v>58</v>
      </c>
      <c r="F27" s="10">
        <v>83</v>
      </c>
      <c r="G27" s="10">
        <v>37</v>
      </c>
      <c r="H27" s="10">
        <v>50</v>
      </c>
      <c r="I27" s="10">
        <v>104</v>
      </c>
      <c r="J27" s="10">
        <v>30</v>
      </c>
      <c r="K27" s="10">
        <v>76</v>
      </c>
      <c r="L27" s="10">
        <v>176</v>
      </c>
      <c r="M27" s="10">
        <v>159</v>
      </c>
      <c r="N27" s="10">
        <v>123</v>
      </c>
      <c r="O27" s="9">
        <f>SUMPRODUCT(C$384:N$384,$C27:$N27)</f>
        <v>286.90589811291386</v>
      </c>
      <c r="P27" s="11">
        <f>+C27-$O27*C$384</f>
        <v>15.491609628696366</v>
      </c>
      <c r="Q27" s="10">
        <f>+D27-$O27*D$384</f>
        <v>-37.978761150778482</v>
      </c>
      <c r="R27" s="10">
        <f>+E27-$O27*E$384</f>
        <v>-26.940684190062228</v>
      </c>
      <c r="S27" s="10">
        <f>+F27-$O27*F$384</f>
        <v>1.3600341188450642</v>
      </c>
      <c r="T27" s="10">
        <f>+G27-$O27*G$384</f>
        <v>-28.481465200546708</v>
      </c>
      <c r="U27" s="10">
        <f>+H27-$O27*H$384</f>
        <v>-20.040528916422062</v>
      </c>
      <c r="V27" s="10">
        <f>+I27-$O27*I$384</f>
        <v>-2.1376520140077417</v>
      </c>
      <c r="W27" s="10">
        <f>+J27-$O27*J$384</f>
        <v>-76.460489419155991</v>
      </c>
      <c r="X27" s="10">
        <f>+K27-$O27*K$384</f>
        <v>-24.04378398552187</v>
      </c>
      <c r="Y27" s="10">
        <f>+L27-$O27*L$384</f>
        <v>107.61221042543653</v>
      </c>
      <c r="Z27" s="10">
        <f>+M27-$O27*M$384</f>
        <v>92.811433000363024</v>
      </c>
      <c r="AA27" s="10">
        <f>+N27-$O27*N$384</f>
        <v>60.008371829324929</v>
      </c>
      <c r="AB27" s="9">
        <f>+SUMPRODUCT(P$384:AA$384,P27:AA27)</f>
        <v>175.05193154030439</v>
      </c>
    </row>
    <row r="28" spans="1:28">
      <c r="A28" s="1" t="s">
        <v>711</v>
      </c>
      <c r="B28" s="1" t="s">
        <v>710</v>
      </c>
      <c r="C28" s="11">
        <v>3</v>
      </c>
      <c r="D28" s="10">
        <v>0</v>
      </c>
      <c r="E28" s="10">
        <v>54</v>
      </c>
      <c r="F28" s="10">
        <v>4</v>
      </c>
      <c r="G28" s="10">
        <v>0</v>
      </c>
      <c r="H28" s="10">
        <v>53</v>
      </c>
      <c r="I28" s="10">
        <v>1</v>
      </c>
      <c r="J28" s="10">
        <v>0</v>
      </c>
      <c r="K28" s="10">
        <v>72</v>
      </c>
      <c r="L28" s="10">
        <v>43</v>
      </c>
      <c r="M28" s="10">
        <v>25</v>
      </c>
      <c r="N28" s="10">
        <v>38</v>
      </c>
      <c r="O28" s="9">
        <f>SUMPRODUCT(C$384:N$384,$C28:$N28)</f>
        <v>80.898968136556164</v>
      </c>
      <c r="P28" s="11">
        <f>+C28-$O28*C$384</f>
        <v>-23.930538131987195</v>
      </c>
      <c r="Q28" s="10">
        <f>+D28-$O28*D$384</f>
        <v>-18.886027438970043</v>
      </c>
      <c r="R28" s="10">
        <f>+E28-$O28*E$384</f>
        <v>30.04924210695469</v>
      </c>
      <c r="S28" s="10">
        <f>+F28-$O28*F$384</f>
        <v>-19.020053062449772</v>
      </c>
      <c r="T28" s="10">
        <f>+G28-$O28*G$384</f>
        <v>-18.463834315142648</v>
      </c>
      <c r="U28" s="10">
        <f>+H28-$O28*H$384</f>
        <v>33.250644708436099</v>
      </c>
      <c r="V28" s="10">
        <f>+I28-$O28*I$384</f>
        <v>-28.927675188437043</v>
      </c>
      <c r="W28" s="10">
        <f>+J28-$O28*J$384</f>
        <v>-30.018705777644723</v>
      </c>
      <c r="X28" s="10">
        <f>+K28-$O28*K$384</f>
        <v>43.790615159399721</v>
      </c>
      <c r="Y28" s="10">
        <f>+L28-$O28*L$384</f>
        <v>23.716668266105973</v>
      </c>
      <c r="Z28" s="10">
        <f>+M28-$O28*M$384</f>
        <v>6.3367839144226679</v>
      </c>
      <c r="AA28" s="10">
        <f>+N28-$O28*N$384</f>
        <v>20.238226004528894</v>
      </c>
      <c r="AB28" s="9">
        <f>+SUMPRODUCT(P$384:AA$384,P28:AA28)</f>
        <v>36.703330726142248</v>
      </c>
    </row>
    <row r="29" spans="1:28">
      <c r="A29" s="1" t="s">
        <v>709</v>
      </c>
      <c r="B29" s="1" t="s">
        <v>708</v>
      </c>
      <c r="C29" s="11">
        <v>68</v>
      </c>
      <c r="D29" s="10">
        <v>103</v>
      </c>
      <c r="E29" s="10">
        <v>79</v>
      </c>
      <c r="F29" s="10">
        <v>61</v>
      </c>
      <c r="G29" s="10">
        <v>102</v>
      </c>
      <c r="H29" s="10">
        <v>68</v>
      </c>
      <c r="I29" s="10">
        <v>60</v>
      </c>
      <c r="J29" s="10">
        <v>92</v>
      </c>
      <c r="K29" s="10">
        <v>68</v>
      </c>
      <c r="L29" s="10">
        <v>0</v>
      </c>
      <c r="M29" s="10">
        <v>0</v>
      </c>
      <c r="N29" s="10">
        <v>0</v>
      </c>
      <c r="O29" s="9">
        <f>SUMPRODUCT(C$384:N$384,$C29:$N29)</f>
        <v>207.35440498097319</v>
      </c>
      <c r="P29" s="11">
        <f>+C29-$O29*C$384</f>
        <v>-1.0264145365813846</v>
      </c>
      <c r="Q29" s="10">
        <f>+D29-$O29*D$384</f>
        <v>54.592695527937387</v>
      </c>
      <c r="R29" s="10">
        <f>+E29-$O29*E$384</f>
        <v>17.611143428025805</v>
      </c>
      <c r="S29" s="10">
        <f>+F29-$O29*F$384</f>
        <v>1.9966589766950733</v>
      </c>
      <c r="T29" s="10">
        <f>+G29-$O29*G$384</f>
        <v>54.674830516736193</v>
      </c>
      <c r="U29" s="10">
        <f>+H29-$O29*H$384</f>
        <v>17.379875793624748</v>
      </c>
      <c r="V29" s="10">
        <f>+I29-$O29*I$384</f>
        <v>-16.70846024497105</v>
      </c>
      <c r="W29" s="10">
        <f>+J29-$O29*J$384</f>
        <v>15.058216709074102</v>
      </c>
      <c r="X29" s="10">
        <f>+K29-$O29*K$384</f>
        <v>-4.3042622574414509</v>
      </c>
      <c r="Y29" s="10">
        <f>+L29-$O29*L$384</f>
        <v>-49.425646208279652</v>
      </c>
      <c r="Z29" s="10">
        <f>+M29-$O29*M$384</f>
        <v>-47.836210468394178</v>
      </c>
      <c r="AA29" s="10">
        <f>+N29-$O29*N$384</f>
        <v>-45.525699067268931</v>
      </c>
      <c r="AB29" s="9">
        <f>+SUMPRODUCT(P$384:AA$384,P29:AA29)</f>
        <v>-106.98497132464851</v>
      </c>
    </row>
    <row r="30" spans="1:28">
      <c r="A30" s="1" t="s">
        <v>707</v>
      </c>
      <c r="B30" s="1" t="s">
        <v>706</v>
      </c>
      <c r="C30" s="11">
        <v>71</v>
      </c>
      <c r="D30" s="10">
        <v>14</v>
      </c>
      <c r="E30" s="10">
        <v>66</v>
      </c>
      <c r="F30" s="10">
        <v>74</v>
      </c>
      <c r="G30" s="10">
        <v>21</v>
      </c>
      <c r="H30" s="10">
        <v>69</v>
      </c>
      <c r="I30" s="10">
        <v>78</v>
      </c>
      <c r="J30" s="10">
        <v>22</v>
      </c>
      <c r="K30" s="10">
        <v>67</v>
      </c>
      <c r="L30" s="10">
        <v>96</v>
      </c>
      <c r="M30" s="10">
        <v>106</v>
      </c>
      <c r="N30" s="10">
        <v>93</v>
      </c>
      <c r="O30" s="9">
        <f>SUMPRODUCT(C$384:N$384,$C30:$N30)</f>
        <v>217.27467839113822</v>
      </c>
      <c r="P30" s="11">
        <f>+C30-$O30*C$384</f>
        <v>-1.3287842392607701</v>
      </c>
      <c r="Q30" s="10">
        <f>+D30-$O30*D$384</f>
        <v>-36.723212327774817</v>
      </c>
      <c r="R30" s="10">
        <f>+E30-$O30*E$384</f>
        <v>1.6741706562765302</v>
      </c>
      <c r="S30" s="10">
        <f>+F30-$O30*F$384</f>
        <v>12.173814315555127</v>
      </c>
      <c r="T30" s="10">
        <f>+G30-$O30*G$384</f>
        <v>-28.589305711763295</v>
      </c>
      <c r="U30" s="10">
        <f>+H30-$O30*H$384</f>
        <v>15.958101960414716</v>
      </c>
      <c r="V30" s="10">
        <f>+I30-$O30*I$384</f>
        <v>-2.3783552663606997</v>
      </c>
      <c r="W30" s="10">
        <f>+J30-$O30*J$384</f>
        <v>-58.622840980448771</v>
      </c>
      <c r="X30" s="10">
        <f>+K30-$O30*K$384</f>
        <v>-8.7634511296523527</v>
      </c>
      <c r="Y30" s="10">
        <f>+L30-$O30*L$384</f>
        <v>44.209726312958985</v>
      </c>
      <c r="Z30" s="10">
        <f>+M30-$O30*M$384</f>
        <v>55.875204021227042</v>
      </c>
      <c r="AA30" s="10">
        <f>+N30-$O30*N$384</f>
        <v>45.296255175865454</v>
      </c>
      <c r="AB30" s="9">
        <f>+SUMPRODUCT(P$384:AA$384,P30:AA30)</f>
        <v>108.19401369145548</v>
      </c>
    </row>
    <row r="31" spans="1:28">
      <c r="A31" s="1" t="s">
        <v>705</v>
      </c>
      <c r="B31" s="1" t="s">
        <v>704</v>
      </c>
      <c r="C31" s="11">
        <v>46</v>
      </c>
      <c r="D31" s="10">
        <v>84</v>
      </c>
      <c r="E31" s="10">
        <v>59</v>
      </c>
      <c r="F31" s="10">
        <v>57</v>
      </c>
      <c r="G31" s="10">
        <v>71</v>
      </c>
      <c r="H31" s="10">
        <v>54</v>
      </c>
      <c r="I31" s="10">
        <v>49</v>
      </c>
      <c r="J31" s="10">
        <v>92</v>
      </c>
      <c r="K31" s="10">
        <v>65</v>
      </c>
      <c r="L31" s="10">
        <v>0</v>
      </c>
      <c r="M31" s="10">
        <v>0</v>
      </c>
      <c r="N31" s="10">
        <v>0</v>
      </c>
      <c r="O31" s="9">
        <f>SUMPRODUCT(C$384:N$384,$C31:$N31)</f>
        <v>172.92746216633097</v>
      </c>
      <c r="P31" s="11">
        <f>+C31-$O31*C$384</f>
        <v>-11.565995230954712</v>
      </c>
      <c r="Q31" s="10">
        <f>+D31-$O31*D$384</f>
        <v>43.629734832810577</v>
      </c>
      <c r="R31" s="10">
        <f>+E31-$O31*E$384</f>
        <v>7.8035030012577167</v>
      </c>
      <c r="S31" s="10">
        <f>+F31-$O31*F$384</f>
        <v>7.7929526578857136</v>
      </c>
      <c r="T31" s="10">
        <f>+G31-$O31*G$384</f>
        <v>31.532203518496516</v>
      </c>
      <c r="U31" s="10">
        <f>+H31-$O31*H$384</f>
        <v>11.784308395299533</v>
      </c>
      <c r="V31" s="10">
        <f>+I31-$O31*I$384</f>
        <v>-14.97259493024481</v>
      </c>
      <c r="W31" s="10">
        <f>+J31-$O31*J$384</f>
        <v>27.832820526419397</v>
      </c>
      <c r="X31" s="10">
        <f>+K31-$O31*K$384</f>
        <v>4.7003763815121786</v>
      </c>
      <c r="Y31" s="10">
        <f>+L31-$O31*L$384</f>
        <v>-41.219532160471907</v>
      </c>
      <c r="Z31" s="10">
        <f>+M31-$O31*M$384</f>
        <v>-39.893989600620905</v>
      </c>
      <c r="AA31" s="10">
        <f>+N31-$O31*N$384</f>
        <v>-37.967091192363675</v>
      </c>
      <c r="AB31" s="9">
        <f>+SUMPRODUCT(P$384:AA$384,P31:AA31)</f>
        <v>-90.87991279442393</v>
      </c>
    </row>
    <row r="32" spans="1:28">
      <c r="A32" s="1" t="s">
        <v>703</v>
      </c>
      <c r="B32" s="1" t="s">
        <v>702</v>
      </c>
      <c r="C32" s="11">
        <v>58</v>
      </c>
      <c r="D32" s="10">
        <v>105</v>
      </c>
      <c r="E32" s="10">
        <v>79</v>
      </c>
      <c r="F32" s="10">
        <v>76</v>
      </c>
      <c r="G32" s="10">
        <v>115</v>
      </c>
      <c r="H32" s="10">
        <v>75</v>
      </c>
      <c r="I32" s="10">
        <v>66</v>
      </c>
      <c r="J32" s="10">
        <v>88</v>
      </c>
      <c r="K32" s="10">
        <v>62</v>
      </c>
      <c r="L32" s="10">
        <v>0</v>
      </c>
      <c r="M32" s="10">
        <v>0</v>
      </c>
      <c r="N32" s="10">
        <v>0</v>
      </c>
      <c r="O32" s="9">
        <f>SUMPRODUCT(C$384:N$384,$C32:$N32)</f>
        <v>212.07977701493755</v>
      </c>
      <c r="P32" s="11">
        <f>+C32-$O32*C$384</f>
        <v>-12.599448342571293</v>
      </c>
      <c r="Q32" s="10">
        <f>+D32-$O32*D$384</f>
        <v>55.489547886521848</v>
      </c>
      <c r="R32" s="10">
        <f>+E32-$O32*E$384</f>
        <v>16.212160917531875</v>
      </c>
      <c r="S32" s="10">
        <f>+F32-$O32*F$384</f>
        <v>15.652039663651927</v>
      </c>
      <c r="T32" s="10">
        <f>+G32-$O32*G$384</f>
        <v>66.596343506058219</v>
      </c>
      <c r="U32" s="10">
        <f>+H32-$O32*H$384</f>
        <v>23.226300496767387</v>
      </c>
      <c r="V32" s="10">
        <f>+I32-$O32*I$384</f>
        <v>-12.456559171749646</v>
      </c>
      <c r="W32" s="10">
        <f>+J32-$O32*J$384</f>
        <v>9.3048006143465898</v>
      </c>
      <c r="X32" s="10">
        <f>+K32-$O32*K$384</f>
        <v>-11.951994500405334</v>
      </c>
      <c r="Y32" s="10">
        <f>+L32-$O32*L$384</f>
        <v>-50.55200070446049</v>
      </c>
      <c r="Z32" s="10">
        <f>+M32-$O32*M$384</f>
        <v>-48.926343524303576</v>
      </c>
      <c r="AA32" s="10">
        <f>+N32-$O32*N$384</f>
        <v>-46.563178185298227</v>
      </c>
      <c r="AB32" s="9">
        <f>+SUMPRODUCT(P$384:AA$384,P32:AA32)</f>
        <v>-109.46601609003434</v>
      </c>
    </row>
    <row r="33" spans="1:28">
      <c r="A33" s="1" t="s">
        <v>701</v>
      </c>
      <c r="B33" s="1" t="s">
        <v>700</v>
      </c>
      <c r="C33" s="11">
        <v>57</v>
      </c>
      <c r="D33" s="10">
        <v>103</v>
      </c>
      <c r="E33" s="10">
        <v>60</v>
      </c>
      <c r="F33" s="10">
        <v>48</v>
      </c>
      <c r="G33" s="10">
        <v>78</v>
      </c>
      <c r="H33" s="10">
        <v>69</v>
      </c>
      <c r="I33" s="10">
        <v>45</v>
      </c>
      <c r="J33" s="10">
        <v>80</v>
      </c>
      <c r="K33" s="10">
        <v>62</v>
      </c>
      <c r="L33" s="10">
        <v>9</v>
      </c>
      <c r="M33" s="10">
        <v>0</v>
      </c>
      <c r="N33" s="10">
        <v>0</v>
      </c>
      <c r="O33" s="9">
        <f>SUMPRODUCT(C$384:N$384,$C33:$N33)</f>
        <v>179.18606550037916</v>
      </c>
      <c r="P33" s="11">
        <f>+C33-$O33*C$384</f>
        <v>-2.6494279325444481</v>
      </c>
      <c r="Q33" s="10">
        <f>+D33-$O33*D$384</f>
        <v>61.168651248939099</v>
      </c>
      <c r="R33" s="10">
        <f>+E33-$O33*E$384</f>
        <v>6.9505956446475707</v>
      </c>
      <c r="S33" s="10">
        <f>+F33-$O33*F$384</f>
        <v>-2.9879523915262993</v>
      </c>
      <c r="T33" s="10">
        <f>+G33-$O33*G$384</f>
        <v>37.103782147175615</v>
      </c>
      <c r="U33" s="10">
        <f>+H33-$O33*H$384</f>
        <v>25.256435003089585</v>
      </c>
      <c r="V33" s="10">
        <f>+I33-$O33*I$384</f>
        <v>-21.287895755818937</v>
      </c>
      <c r="W33" s="10">
        <f>+J33-$O33*J$384</f>
        <v>13.510477282848612</v>
      </c>
      <c r="X33" s="10">
        <f>+K33-$O33*K$384</f>
        <v>-0.4819919982280112</v>
      </c>
      <c r="Y33" s="10">
        <f>+L33-$O33*L$384</f>
        <v>-33.711352477358879</v>
      </c>
      <c r="Z33" s="10">
        <f>+M33-$O33*M$384</f>
        <v>-41.337835784420058</v>
      </c>
      <c r="AA33" s="10">
        <f>+N33-$O33*N$384</f>
        <v>-39.341198928311833</v>
      </c>
      <c r="AB33" s="9">
        <f>+SUMPRODUCT(P$384:AA$384,P33:AA33)</f>
        <v>-90.894588726105908</v>
      </c>
    </row>
    <row r="34" spans="1:28">
      <c r="A34" s="1" t="s">
        <v>699</v>
      </c>
      <c r="B34" s="1" t="s">
        <v>698</v>
      </c>
      <c r="C34" s="11">
        <v>60</v>
      </c>
      <c r="D34" s="10">
        <v>78</v>
      </c>
      <c r="E34" s="10">
        <v>66</v>
      </c>
      <c r="F34" s="10">
        <v>49</v>
      </c>
      <c r="G34" s="10">
        <v>64</v>
      </c>
      <c r="H34" s="10">
        <v>48</v>
      </c>
      <c r="I34" s="10">
        <v>60</v>
      </c>
      <c r="J34" s="10">
        <v>89</v>
      </c>
      <c r="K34" s="10">
        <v>61</v>
      </c>
      <c r="L34" s="10">
        <v>0</v>
      </c>
      <c r="M34" s="10">
        <v>0</v>
      </c>
      <c r="N34" s="10">
        <v>0</v>
      </c>
      <c r="O34" s="9">
        <f>SUMPRODUCT(C$384:N$384,$C34:$N34)</f>
        <v>174.48216739045085</v>
      </c>
      <c r="P34" s="11">
        <f>+C34-$O34*C$384</f>
        <v>1.916457397470829</v>
      </c>
      <c r="Q34" s="10">
        <f>+D34-$O34*D$384</f>
        <v>37.266785759434569</v>
      </c>
      <c r="R34" s="10">
        <f>+E34-$O34*E$384</f>
        <v>14.343220635788064</v>
      </c>
      <c r="S34" s="10">
        <f>+F34-$O34*F$384</f>
        <v>-0.64944355037365398</v>
      </c>
      <c r="T34" s="10">
        <f>+G34-$O34*G$384</f>
        <v>24.177368094408266</v>
      </c>
      <c r="U34" s="10">
        <f>+H34-$O34*H$384</f>
        <v>5.4047680061938834</v>
      </c>
      <c r="V34" s="10">
        <f>+I34-$O34*I$384</f>
        <v>-4.5477408688516618</v>
      </c>
      <c r="W34" s="10">
        <f>+J34-$O34*J$384</f>
        <v>24.255925174490514</v>
      </c>
      <c r="X34" s="10">
        <f>+K34-$O34*K$384</f>
        <v>0.15825231007953988</v>
      </c>
      <c r="Y34" s="10">
        <f>+L34-$O34*L$384</f>
        <v>-41.590116573050764</v>
      </c>
      <c r="Z34" s="10">
        <f>+M34-$O34*M$384</f>
        <v>-40.252656716104347</v>
      </c>
      <c r="AA34" s="10">
        <f>+N34-$O34*N$384</f>
        <v>-38.308434517951994</v>
      </c>
      <c r="AB34" s="9">
        <f>+SUMPRODUCT(P$384:AA$384,P34:AA34)</f>
        <v>-84.911444868219817</v>
      </c>
    </row>
    <row r="35" spans="1:28">
      <c r="A35" s="1" t="s">
        <v>697</v>
      </c>
      <c r="B35" s="1" t="s">
        <v>696</v>
      </c>
      <c r="C35" s="11">
        <v>96</v>
      </c>
      <c r="D35" s="10">
        <v>102</v>
      </c>
      <c r="E35" s="10">
        <v>98</v>
      </c>
      <c r="F35" s="10">
        <v>44</v>
      </c>
      <c r="G35" s="10">
        <v>41</v>
      </c>
      <c r="H35" s="10">
        <v>73</v>
      </c>
      <c r="I35" s="10">
        <v>45</v>
      </c>
      <c r="J35" s="10">
        <v>61</v>
      </c>
      <c r="K35" s="10">
        <v>57</v>
      </c>
      <c r="L35" s="10">
        <v>0</v>
      </c>
      <c r="M35" s="10">
        <v>0</v>
      </c>
      <c r="N35" s="10">
        <v>0</v>
      </c>
      <c r="O35" s="9">
        <f>SUMPRODUCT(C$384:N$384,$C35:$N35)</f>
        <v>183.64022341632301</v>
      </c>
      <c r="P35" s="11">
        <f>+C35-$O35*C$384</f>
        <v>34.867822999522573</v>
      </c>
      <c r="Q35" s="10">
        <f>+D35-$O35*D$384</f>
        <v>59.128819090931529</v>
      </c>
      <c r="R35" s="10">
        <f>+E35-$O35*E$384</f>
        <v>43.63190814690239</v>
      </c>
      <c r="S35" s="10">
        <f>+F35-$O35*F$384</f>
        <v>-8.2553968835312048</v>
      </c>
      <c r="T35" s="10">
        <f>+G35-$O35*G$384</f>
        <v>-0.91280478425034772</v>
      </c>
      <c r="U35" s="10">
        <f>+H35-$O35*H$384</f>
        <v>28.169069499759303</v>
      </c>
      <c r="V35" s="10">
        <f>+I35-$O35*I$384</f>
        <v>-22.935662030431487</v>
      </c>
      <c r="W35" s="10">
        <f>+J35-$O35*J$384</f>
        <v>-7.1423009792942196</v>
      </c>
      <c r="X35" s="10">
        <f>+K35-$O35*K$384</f>
        <v>-7.0351521643697197</v>
      </c>
      <c r="Y35" s="10">
        <f>+L35-$O35*L$384</f>
        <v>-43.773059525875404</v>
      </c>
      <c r="Z35" s="10">
        <f>+M35-$O35*M$384</f>
        <v>-42.365400332885308</v>
      </c>
      <c r="AA35" s="10">
        <f>+N35-$O35*N$384</f>
        <v>-40.319131627151584</v>
      </c>
      <c r="AB35" s="9">
        <f>+SUMPRODUCT(P$384:AA$384,P35:AA35)</f>
        <v>-80.147905258277987</v>
      </c>
    </row>
    <row r="36" spans="1:28">
      <c r="A36" s="1" t="s">
        <v>695</v>
      </c>
      <c r="B36" s="1" t="s">
        <v>694</v>
      </c>
      <c r="C36" s="11">
        <v>51</v>
      </c>
      <c r="D36" s="10">
        <v>62</v>
      </c>
      <c r="E36" s="10">
        <v>65</v>
      </c>
      <c r="F36" s="10">
        <v>48</v>
      </c>
      <c r="G36" s="10">
        <v>53</v>
      </c>
      <c r="H36" s="10">
        <v>52</v>
      </c>
      <c r="I36" s="10">
        <v>56</v>
      </c>
      <c r="J36" s="10">
        <v>49</v>
      </c>
      <c r="K36" s="10">
        <v>54</v>
      </c>
      <c r="L36" s="10">
        <v>0</v>
      </c>
      <c r="M36" s="10">
        <v>0</v>
      </c>
      <c r="N36" s="10">
        <v>0</v>
      </c>
      <c r="O36" s="9">
        <f>SUMPRODUCT(C$384:N$384,$C36:$N36)</f>
        <v>146.87302073927532</v>
      </c>
      <c r="P36" s="11">
        <f>+C36-$O36*C$384</f>
        <v>2.1072937431958323</v>
      </c>
      <c r="Q36" s="10">
        <f>+D36-$O36*D$384</f>
        <v>27.712196785450232</v>
      </c>
      <c r="R36" s="10">
        <f>+E36-$O36*E$384</f>
        <v>21.517119540897603</v>
      </c>
      <c r="S36" s="10">
        <f>+F36-$O36*F$384</f>
        <v>6.2068250221277452</v>
      </c>
      <c r="T36" s="10">
        <f>+G36-$O36*G$384</f>
        <v>19.478693328733826</v>
      </c>
      <c r="U36" s="10">
        <f>+H36-$O36*H$384</f>
        <v>16.144814994068462</v>
      </c>
      <c r="V36" s="10">
        <f>+I36-$O36*I$384</f>
        <v>1.6659564407550818</v>
      </c>
      <c r="W36" s="10">
        <f>+J36-$O36*J$384</f>
        <v>-5.4993106562743819</v>
      </c>
      <c r="X36" s="10">
        <f>+K36-$O36*K$384</f>
        <v>2.785532619624604</v>
      </c>
      <c r="Y36" s="10">
        <f>+L36-$O36*L$384</f>
        <v>-35.009113798507698</v>
      </c>
      <c r="Z36" s="10">
        <f>+M36-$O36*M$384</f>
        <v>-33.883286602266722</v>
      </c>
      <c r="AA36" s="10">
        <f>+N36-$O36*N$384</f>
        <v>-32.246707967889797</v>
      </c>
      <c r="AB36" s="9">
        <f>+SUMPRODUCT(P$384:AA$384,P36:AA36)</f>
        <v>-59.572884373456731</v>
      </c>
    </row>
    <row r="37" spans="1:28">
      <c r="A37" s="1" t="s">
        <v>693</v>
      </c>
      <c r="B37" s="1" t="s">
        <v>692</v>
      </c>
      <c r="C37" s="11">
        <v>24</v>
      </c>
      <c r="D37" s="10">
        <v>52</v>
      </c>
      <c r="E37" s="10">
        <v>60</v>
      </c>
      <c r="F37" s="10">
        <v>28</v>
      </c>
      <c r="G37" s="10">
        <v>46</v>
      </c>
      <c r="H37" s="10">
        <v>52</v>
      </c>
      <c r="I37" s="10">
        <v>28</v>
      </c>
      <c r="J37" s="10">
        <v>44</v>
      </c>
      <c r="K37" s="10">
        <v>53</v>
      </c>
      <c r="L37" s="10">
        <v>0</v>
      </c>
      <c r="M37" s="10">
        <v>0</v>
      </c>
      <c r="N37" s="10">
        <v>0</v>
      </c>
      <c r="O37" s="9">
        <f>SUMPRODUCT(C$384:N$384,$C37:$N37)</f>
        <v>114.2191516637199</v>
      </c>
      <c r="P37" s="11">
        <f>+C37-$O37*C$384</f>
        <v>-14.022527235339112</v>
      </c>
      <c r="Q37" s="10">
        <f>+D37-$O37*D$384</f>
        <v>25.335308446262665</v>
      </c>
      <c r="R37" s="10">
        <f>+E37-$O37*E$384</f>
        <v>26.184547080636804</v>
      </c>
      <c r="S37" s="10">
        <f>+F37-$O37*F$384</f>
        <v>-4.5014149452260241</v>
      </c>
      <c r="T37" s="10">
        <f>+G37-$O37*G$384</f>
        <v>19.931391950818892</v>
      </c>
      <c r="U37" s="10">
        <f>+H37-$O37*H$384</f>
        <v>24.116398277167779</v>
      </c>
      <c r="V37" s="10">
        <f>+I37-$O37*I$384</f>
        <v>-14.254107191090235</v>
      </c>
      <c r="W37" s="10">
        <f>+J37-$O37*J$384</f>
        <v>1.6173690846368061</v>
      </c>
      <c r="X37" s="10">
        <f>+K37-$O37*K$384</f>
        <v>13.171902316355975</v>
      </c>
      <c r="Y37" s="10">
        <f>+L37-$O37*L$384</f>
        <v>-27.225635167282189</v>
      </c>
      <c r="Z37" s="10">
        <f>+M37-$O37*M$384</f>
        <v>-26.35010999167584</v>
      </c>
      <c r="AA37" s="10">
        <f>+N37-$O37*N$384</f>
        <v>-25.077387320700538</v>
      </c>
      <c r="AB37" s="9">
        <f>+SUMPRODUCT(P$384:AA$384,P37:AA37)</f>
        <v>-55.99245873199289</v>
      </c>
    </row>
    <row r="38" spans="1:28">
      <c r="A38" s="1" t="s">
        <v>691</v>
      </c>
      <c r="B38" s="1" t="s">
        <v>690</v>
      </c>
      <c r="C38" s="11">
        <v>43</v>
      </c>
      <c r="D38" s="10">
        <v>91</v>
      </c>
      <c r="E38" s="10">
        <v>57</v>
      </c>
      <c r="F38" s="10">
        <v>52</v>
      </c>
      <c r="G38" s="10">
        <v>82</v>
      </c>
      <c r="H38" s="10">
        <v>55</v>
      </c>
      <c r="I38" s="10">
        <v>52</v>
      </c>
      <c r="J38" s="10">
        <v>95</v>
      </c>
      <c r="K38" s="10">
        <v>52</v>
      </c>
      <c r="L38" s="10">
        <v>0</v>
      </c>
      <c r="M38" s="10">
        <v>0</v>
      </c>
      <c r="N38" s="10">
        <v>0</v>
      </c>
      <c r="O38" s="9">
        <f>SUMPRODUCT(C$384:N$384,$C38:$N38)</f>
        <v>171.99268472188589</v>
      </c>
      <c r="P38" s="11">
        <f>+C38-$O38*C$384</f>
        <v>-14.254816235815291</v>
      </c>
      <c r="Q38" s="10">
        <f>+D38-$O38*D$384</f>
        <v>50.847960514444978</v>
      </c>
      <c r="R38" s="10">
        <f>+E38-$O38*E$384</f>
        <v>6.0802510089454245</v>
      </c>
      <c r="S38" s="10">
        <f>+F38-$O38*F$384</f>
        <v>3.0589464878241088</v>
      </c>
      <c r="T38" s="10">
        <f>+G38-$O38*G$384</f>
        <v>42.745550811463616</v>
      </c>
      <c r="U38" s="10">
        <f>+H38-$O38*H$384</f>
        <v>13.012509722141225</v>
      </c>
      <c r="V38" s="10">
        <f>+I38-$O38*I$384</f>
        <v>-11.626784391801266</v>
      </c>
      <c r="W38" s="10">
        <f>+J38-$O38*J$384</f>
        <v>31.179682911919897</v>
      </c>
      <c r="X38" s="10">
        <f>+K38-$O38*K$384</f>
        <v>-7.9736677098023989</v>
      </c>
      <c r="Y38" s="10">
        <f>+L38-$O38*L$384</f>
        <v>-40.996715677470924</v>
      </c>
      <c r="Z38" s="10">
        <f>+M38-$O38*M$384</f>
        <v>-39.678338476268443</v>
      </c>
      <c r="AA38" s="10">
        <f>+N38-$O38*N$384</f>
        <v>-37.761856118459249</v>
      </c>
      <c r="AB38" s="9">
        <f>+SUMPRODUCT(P$384:AA$384,P38:AA38)</f>
        <v>-97.707558151062884</v>
      </c>
    </row>
    <row r="39" spans="1:28">
      <c r="A39" s="1" t="s">
        <v>689</v>
      </c>
      <c r="B39" s="1" t="s">
        <v>688</v>
      </c>
      <c r="C39" s="11">
        <v>62</v>
      </c>
      <c r="D39" s="10">
        <v>88</v>
      </c>
      <c r="E39" s="10">
        <v>59</v>
      </c>
      <c r="F39" s="10">
        <v>67</v>
      </c>
      <c r="G39" s="10">
        <v>66</v>
      </c>
      <c r="H39" s="10">
        <v>66</v>
      </c>
      <c r="I39" s="10">
        <v>70</v>
      </c>
      <c r="J39" s="10">
        <v>65</v>
      </c>
      <c r="K39" s="10">
        <v>50</v>
      </c>
      <c r="L39" s="10">
        <v>24</v>
      </c>
      <c r="M39" s="10">
        <v>28</v>
      </c>
      <c r="N39" s="10">
        <v>30</v>
      </c>
      <c r="O39" s="9">
        <f>SUMPRODUCT(C$384:N$384,$C39:$N39)</f>
        <v>195.10778122320556</v>
      </c>
      <c r="P39" s="11">
        <f>+C39-$O39*C$384</f>
        <v>-2.9496237481012315</v>
      </c>
      <c r="Q39" s="10">
        <f>+D39-$O39*D$384</f>
        <v>42.451694568982361</v>
      </c>
      <c r="R39" s="10">
        <f>+E39-$O39*E$384</f>
        <v>1.2368500023593185</v>
      </c>
      <c r="S39" s="10">
        <f>+F39-$O39*F$384</f>
        <v>11.481473866593248</v>
      </c>
      <c r="T39" s="10">
        <f>+G39-$O39*G$384</f>
        <v>21.469917242708085</v>
      </c>
      <c r="U39" s="10">
        <f>+H39-$O39*H$384</f>
        <v>18.36956687727367</v>
      </c>
      <c r="V39" s="10">
        <f>+I39-$O39*I$384</f>
        <v>-2.1779577377104147</v>
      </c>
      <c r="W39" s="10">
        <f>+J39-$O39*J$384</f>
        <v>-7.3975004178317647</v>
      </c>
      <c r="X39" s="10">
        <f>+K39-$O39*K$384</f>
        <v>-18.033877473327053</v>
      </c>
      <c r="Y39" s="10">
        <f>+L39-$O39*L$384</f>
        <v>-22.506502565525231</v>
      </c>
      <c r="Z39" s="10">
        <f>+M39-$O39*M$384</f>
        <v>-17.010940989997692</v>
      </c>
      <c r="AA39" s="10">
        <f>+N39-$O39*N$384</f>
        <v>-12.836891429749222</v>
      </c>
      <c r="AB39" s="9">
        <f>+SUMPRODUCT(P$384:AA$384,P39:AA39)</f>
        <v>-41.204217950736052</v>
      </c>
    </row>
    <row r="40" spans="1:28">
      <c r="A40" s="1" t="s">
        <v>687</v>
      </c>
      <c r="B40" s="1" t="s">
        <v>686</v>
      </c>
      <c r="C40" s="11">
        <v>53</v>
      </c>
      <c r="D40" s="10">
        <v>77</v>
      </c>
      <c r="E40" s="10">
        <v>58</v>
      </c>
      <c r="F40" s="10">
        <v>49</v>
      </c>
      <c r="G40" s="10">
        <v>87</v>
      </c>
      <c r="H40" s="10">
        <v>52</v>
      </c>
      <c r="I40" s="10">
        <v>51</v>
      </c>
      <c r="J40" s="10">
        <v>73</v>
      </c>
      <c r="K40" s="10">
        <v>50</v>
      </c>
      <c r="L40" s="10">
        <v>0</v>
      </c>
      <c r="M40" s="10">
        <v>0</v>
      </c>
      <c r="N40" s="10">
        <v>0</v>
      </c>
      <c r="O40" s="9">
        <f>SUMPRODUCT(C$384:N$384,$C40:$N40)</f>
        <v>162.67371208524793</v>
      </c>
      <c r="P40" s="11">
        <f>+C40-$O40*C$384</f>
        <v>-1.1526141469295723</v>
      </c>
      <c r="Q40" s="10">
        <f>+D40-$O40*D$384</f>
        <v>39.023493490606967</v>
      </c>
      <c r="R40" s="10">
        <f>+E40-$O40*E$384</f>
        <v>9.8392040904640652</v>
      </c>
      <c r="S40" s="10">
        <f>+F40-$O40*F$384</f>
        <v>2.7106891431916225</v>
      </c>
      <c r="T40" s="10">
        <f>+G40-$O40*G$384</f>
        <v>49.872450210968815</v>
      </c>
      <c r="U40" s="10">
        <f>+H40-$O40*H$384</f>
        <v>12.287491786716664</v>
      </c>
      <c r="V40" s="10">
        <f>+I40-$O40*I$384</f>
        <v>-9.1793339164322418</v>
      </c>
      <c r="W40" s="10">
        <f>+J40-$O40*J$384</f>
        <v>12.637619448971328</v>
      </c>
      <c r="X40" s="10">
        <f>+K40-$O40*K$384</f>
        <v>-6.7241517829465423</v>
      </c>
      <c r="Y40" s="10">
        <f>+L40-$O40*L$384</f>
        <v>-38.77541613669014</v>
      </c>
      <c r="Z40" s="10">
        <f>+M40-$O40*M$384</f>
        <v>-37.528471747194978</v>
      </c>
      <c r="AA40" s="10">
        <f>+N40-$O40*N$384</f>
        <v>-35.71582896070187</v>
      </c>
      <c r="AB40" s="9">
        <f>+SUMPRODUCT(P$384:AA$384,P40:AA40)</f>
        <v>-84.005310698568806</v>
      </c>
    </row>
    <row r="41" spans="1:28">
      <c r="A41" s="1" t="s">
        <v>685</v>
      </c>
      <c r="B41" s="1" t="s">
        <v>684</v>
      </c>
      <c r="C41" s="11">
        <v>45</v>
      </c>
      <c r="D41" s="10">
        <v>69</v>
      </c>
      <c r="E41" s="10">
        <v>65</v>
      </c>
      <c r="F41" s="10">
        <v>47</v>
      </c>
      <c r="G41" s="10">
        <v>76</v>
      </c>
      <c r="H41" s="10">
        <v>46</v>
      </c>
      <c r="I41" s="10">
        <v>43</v>
      </c>
      <c r="J41" s="10">
        <v>110</v>
      </c>
      <c r="K41" s="10">
        <v>50</v>
      </c>
      <c r="L41" s="10">
        <v>0</v>
      </c>
      <c r="M41" s="10">
        <v>0</v>
      </c>
      <c r="N41" s="10">
        <v>0</v>
      </c>
      <c r="O41" s="9">
        <f>SUMPRODUCT(C$384:N$384,$C41:$N41)</f>
        <v>166.44081918967655</v>
      </c>
      <c r="P41" s="11">
        <f>+C41-$O41*C$384</f>
        <v>-10.406650185459114</v>
      </c>
      <c r="Q41" s="10">
        <f>+D41-$O41*D$384</f>
        <v>30.144054731639294</v>
      </c>
      <c r="R41" s="10">
        <f>+E41-$O41*E$384</f>
        <v>15.723923237152782</v>
      </c>
      <c r="S41" s="10">
        <f>+F41-$O41*F$384</f>
        <v>-0.36125290296028822</v>
      </c>
      <c r="T41" s="10">
        <f>+G41-$O41*G$384</f>
        <v>38.012671118284239</v>
      </c>
      <c r="U41" s="10">
        <f>+H41-$O41*H$384</f>
        <v>5.3678516684255015</v>
      </c>
      <c r="V41" s="10">
        <f>+I41-$O41*I$384</f>
        <v>-18.572933370396711</v>
      </c>
      <c r="W41" s="10">
        <f>+J41-$O41*J$384</f>
        <v>48.239781103124514</v>
      </c>
      <c r="X41" s="10">
        <f>+K41-$O41*K$384</f>
        <v>-8.0377380559532341</v>
      </c>
      <c r="Y41" s="10">
        <f>+L41-$O41*L$384</f>
        <v>-39.673355599270025</v>
      </c>
      <c r="Z41" s="10">
        <f>+M41-$O41*M$384</f>
        <v>-38.397535167000143</v>
      </c>
      <c r="AA41" s="10">
        <f>+N41-$O41*N$384</f>
        <v>-36.542916209733903</v>
      </c>
      <c r="AB41" s="9">
        <f>+SUMPRODUCT(P$384:AA$384,P41:AA41)</f>
        <v>-97.305071283993229</v>
      </c>
    </row>
    <row r="42" spans="1:28">
      <c r="A42" s="1" t="s">
        <v>683</v>
      </c>
      <c r="B42" s="1" t="s">
        <v>682</v>
      </c>
      <c r="C42" s="11">
        <v>32</v>
      </c>
      <c r="D42" s="10">
        <v>49</v>
      </c>
      <c r="E42" s="10">
        <v>53</v>
      </c>
      <c r="F42" s="10">
        <v>37</v>
      </c>
      <c r="G42" s="10">
        <v>48</v>
      </c>
      <c r="H42" s="10">
        <v>51</v>
      </c>
      <c r="I42" s="10">
        <v>35</v>
      </c>
      <c r="J42" s="10">
        <v>64</v>
      </c>
      <c r="K42" s="10">
        <v>49</v>
      </c>
      <c r="L42" s="10">
        <v>0</v>
      </c>
      <c r="M42" s="10">
        <v>0</v>
      </c>
      <c r="N42" s="10">
        <v>0</v>
      </c>
      <c r="O42" s="9">
        <f>SUMPRODUCT(C$384:N$384,$C42:$N42)</f>
        <v>125.49890011932038</v>
      </c>
      <c r="P42" s="11">
        <f>+C42-$O42*C$384</f>
        <v>-9.7774539408319896</v>
      </c>
      <c r="Q42" s="10">
        <f>+D42-$O42*D$384</f>
        <v>19.702028396539905</v>
      </c>
      <c r="R42" s="10">
        <f>+E42-$O42*E$384</f>
        <v>15.845091330119494</v>
      </c>
      <c r="S42" s="10">
        <f>+F42-$O42*F$384</f>
        <v>1.2888975400864453</v>
      </c>
      <c r="T42" s="10">
        <f>+G42-$O42*G$384</f>
        <v>19.356978316158663</v>
      </c>
      <c r="U42" s="10">
        <f>+H42-$O42*H$384</f>
        <v>20.362744368095729</v>
      </c>
      <c r="V42" s="10">
        <f>+I42-$O42*I$384</f>
        <v>-11.426924913767017</v>
      </c>
      <c r="W42" s="10">
        <f>+J42-$O42*J$384</f>
        <v>17.431858960911171</v>
      </c>
      <c r="X42" s="10">
        <f>+K42-$O42*K$384</f>
        <v>5.2386659300513543</v>
      </c>
      <c r="Y42" s="10">
        <f>+L42-$O42*L$384</f>
        <v>-29.914311381014205</v>
      </c>
      <c r="Z42" s="10">
        <f>+M42-$O42*M$384</f>
        <v>-28.952323439719834</v>
      </c>
      <c r="AA42" s="10">
        <f>+N42-$O42*N$384</f>
        <v>-27.553912638748542</v>
      </c>
      <c r="AB42" s="9">
        <f>+SUMPRODUCT(P$384:AA$384,P42:AA42)</f>
        <v>-62.586365378935859</v>
      </c>
    </row>
    <row r="43" spans="1:28">
      <c r="A43" s="1" t="s">
        <v>681</v>
      </c>
      <c r="B43" s="1" t="s">
        <v>680</v>
      </c>
      <c r="C43" s="11">
        <v>45</v>
      </c>
      <c r="D43" s="10">
        <v>63</v>
      </c>
      <c r="E43" s="10">
        <v>55</v>
      </c>
      <c r="F43" s="10">
        <v>40</v>
      </c>
      <c r="G43" s="10">
        <v>46</v>
      </c>
      <c r="H43" s="10">
        <v>42</v>
      </c>
      <c r="I43" s="10">
        <v>42</v>
      </c>
      <c r="J43" s="10">
        <v>68</v>
      </c>
      <c r="K43" s="10">
        <v>47</v>
      </c>
      <c r="L43" s="10">
        <v>0</v>
      </c>
      <c r="M43" s="10">
        <v>0</v>
      </c>
      <c r="N43" s="10">
        <v>0</v>
      </c>
      <c r="O43" s="9">
        <f>SUMPRODUCT(C$384:N$384,$C43:$N43)</f>
        <v>135.26343712794483</v>
      </c>
      <c r="P43" s="11">
        <f>+C43-$O43*C$384</f>
        <v>-2.7980397585821493E-2</v>
      </c>
      <c r="Q43" s="10">
        <f>+D43-$O43*D$384</f>
        <v>31.42247751818466</v>
      </c>
      <c r="R43" s="10">
        <f>+E43-$O43*E$384</f>
        <v>14.954225510465534</v>
      </c>
      <c r="S43" s="10">
        <f>+F43-$O43*F$384</f>
        <v>1.5103681565056277</v>
      </c>
      <c r="T43" s="10">
        <f>+G43-$O43*G$384</f>
        <v>15.128386312525286</v>
      </c>
      <c r="U43" s="10">
        <f>+H43-$O43*H$384</f>
        <v>8.9789894811924427</v>
      </c>
      <c r="V43" s="10">
        <f>+I43-$O43*I$384</f>
        <v>-8.0392069822639343</v>
      </c>
      <c r="W43" s="10">
        <f>+J43-$O43*J$384</f>
        <v>17.808589464790522</v>
      </c>
      <c r="X43" s="10">
        <f>+K43-$O43*K$384</f>
        <v>-0.16621782324464363</v>
      </c>
      <c r="Y43" s="10">
        <f>+L43-$O43*L$384</f>
        <v>-32.241817042734823</v>
      </c>
      <c r="Z43" s="10">
        <f>+M43-$O43*M$384</f>
        <v>-31.20498090081329</v>
      </c>
      <c r="AA43" s="10">
        <f>+N43-$O43*N$384</f>
        <v>-29.697765687959805</v>
      </c>
      <c r="AB43" s="9">
        <f>+SUMPRODUCT(P$384:AA$384,P43:AA43)</f>
        <v>-66.595930162801139</v>
      </c>
    </row>
    <row r="44" spans="1:28">
      <c r="A44" s="1" t="s">
        <v>679</v>
      </c>
      <c r="B44" s="1" t="s">
        <v>678</v>
      </c>
      <c r="C44" s="11">
        <v>50</v>
      </c>
      <c r="D44" s="10">
        <v>86</v>
      </c>
      <c r="E44" s="10">
        <v>54</v>
      </c>
      <c r="F44" s="10">
        <v>56</v>
      </c>
      <c r="G44" s="10">
        <v>89</v>
      </c>
      <c r="H44" s="10">
        <v>59</v>
      </c>
      <c r="I44" s="10">
        <v>52</v>
      </c>
      <c r="J44" s="10">
        <v>88</v>
      </c>
      <c r="K44" s="10">
        <v>46</v>
      </c>
      <c r="L44" s="10">
        <v>0</v>
      </c>
      <c r="M44" s="10">
        <v>0</v>
      </c>
      <c r="N44" s="10">
        <v>0</v>
      </c>
      <c r="O44" s="9">
        <f>SUMPRODUCT(C$384:N$384,$C44:$N44)</f>
        <v>171.2901860235192</v>
      </c>
      <c r="P44" s="11">
        <f>+C44-$O44*C$384</f>
        <v>-7.0209607439615382</v>
      </c>
      <c r="Q44" s="10">
        <f>+D44-$O44*D$384</f>
        <v>46.011960253858206</v>
      </c>
      <c r="R44" s="10">
        <f>+E44-$O44*E$384</f>
        <v>3.2882311183623898</v>
      </c>
      <c r="S44" s="10">
        <f>+F44-$O44*F$384</f>
        <v>7.2588446779395355</v>
      </c>
      <c r="T44" s="10">
        <f>+G44-$O44*G$384</f>
        <v>49.905884371606824</v>
      </c>
      <c r="U44" s="10">
        <f>+H44-$O44*H$384</f>
        <v>17.184006302449717</v>
      </c>
      <c r="V44" s="10">
        <f>+I44-$O44*I$384</f>
        <v>-11.366902796902181</v>
      </c>
      <c r="W44" s="10">
        <f>+J44-$O44*J$384</f>
        <v>24.44035498501546</v>
      </c>
      <c r="X44" s="10">
        <f>+K44-$O44*K$384</f>
        <v>-13.728707154819844</v>
      </c>
      <c r="Y44" s="10">
        <f>+L44-$O44*L$384</f>
        <v>-40.829265884781755</v>
      </c>
      <c r="Z44" s="10">
        <f>+M44-$O44*M$384</f>
        <v>-39.516273553693367</v>
      </c>
      <c r="AA44" s="10">
        <f>+N44-$O44*N$384</f>
        <v>-37.60761900765408</v>
      </c>
      <c r="AB44" s="9">
        <f>+SUMPRODUCT(P$384:AA$384,P44:AA44)</f>
        <v>-94.379261180168413</v>
      </c>
    </row>
    <row r="45" spans="1:28">
      <c r="A45" s="1" t="s">
        <v>677</v>
      </c>
      <c r="B45" s="1" t="s">
        <v>676</v>
      </c>
      <c r="C45" s="11">
        <v>27</v>
      </c>
      <c r="D45" s="10">
        <v>55</v>
      </c>
      <c r="E45" s="10">
        <v>41</v>
      </c>
      <c r="F45" s="10">
        <v>38</v>
      </c>
      <c r="G45" s="10">
        <v>52</v>
      </c>
      <c r="H45" s="10">
        <v>49</v>
      </c>
      <c r="I45" s="10">
        <v>46</v>
      </c>
      <c r="J45" s="10">
        <v>55</v>
      </c>
      <c r="K45" s="10">
        <v>45</v>
      </c>
      <c r="L45" s="10">
        <v>0</v>
      </c>
      <c r="M45" s="10">
        <v>0</v>
      </c>
      <c r="N45" s="10">
        <v>0</v>
      </c>
      <c r="O45" s="9">
        <f>SUMPRODUCT(C$384:N$384,$C45:$N45)</f>
        <v>121.72665910907608</v>
      </c>
      <c r="P45" s="11">
        <f>+C45-$O45*C$384</f>
        <v>-13.52170887127869</v>
      </c>
      <c r="Q45" s="10">
        <f>+D45-$O45*D$384</f>
        <v>26.582665676185123</v>
      </c>
      <c r="R45" s="10">
        <f>+E45-$O45*E$384</f>
        <v>4.9618921154901017</v>
      </c>
      <c r="S45" s="10">
        <f>+F45-$O45*F$384</f>
        <v>3.3623004551099456</v>
      </c>
      <c r="T45" s="10">
        <f>+G45-$O45*G$384</f>
        <v>24.217929136846127</v>
      </c>
      <c r="U45" s="10">
        <f>+H45-$O45*H$384</f>
        <v>19.283637794461427</v>
      </c>
      <c r="V45" s="10">
        <f>+I45-$O45*I$384</f>
        <v>0.96857377166156766</v>
      </c>
      <c r="W45" s="10">
        <f>+J45-$O45*J$384</f>
        <v>9.8316023150877712</v>
      </c>
      <c r="X45" s="10">
        <f>+K45-$O45*K$384</f>
        <v>2.5540423905996974</v>
      </c>
      <c r="Y45" s="10">
        <f>+L45-$O45*L$384</f>
        <v>-29.015148184544824</v>
      </c>
      <c r="Z45" s="10">
        <f>+M45-$O45*M$384</f>
        <v>-28.08207563900341</v>
      </c>
      <c r="AA45" s="10">
        <f>+N45-$O45*N$384</f>
        <v>-26.725698214958747</v>
      </c>
      <c r="AB45" s="9">
        <f>+SUMPRODUCT(P$384:AA$384,P45:AA45)</f>
        <v>-58.876348798292995</v>
      </c>
    </row>
    <row r="46" spans="1:28">
      <c r="A46" s="1" t="s">
        <v>675</v>
      </c>
      <c r="B46" s="1" t="s">
        <v>674</v>
      </c>
      <c r="C46" s="11">
        <v>16</v>
      </c>
      <c r="D46" s="10">
        <v>43</v>
      </c>
      <c r="E46" s="10">
        <v>39</v>
      </c>
      <c r="F46" s="10">
        <v>27</v>
      </c>
      <c r="G46" s="10">
        <v>44</v>
      </c>
      <c r="H46" s="10">
        <v>33</v>
      </c>
      <c r="I46" s="10">
        <v>22</v>
      </c>
      <c r="J46" s="10">
        <v>68</v>
      </c>
      <c r="K46" s="10">
        <v>43</v>
      </c>
      <c r="L46" s="10">
        <v>0</v>
      </c>
      <c r="M46" s="10">
        <v>0</v>
      </c>
      <c r="N46" s="10">
        <v>0</v>
      </c>
      <c r="O46" s="9">
        <f>SUMPRODUCT(C$384:N$384,$C46:$N46)</f>
        <v>101.05729156349159</v>
      </c>
      <c r="P46" s="11">
        <f>+C46-$O46*C$384</f>
        <v>-17.641062508635017</v>
      </c>
      <c r="Q46" s="10">
        <f>+D46-$O46*D$384</f>
        <v>19.40797125923212</v>
      </c>
      <c r="R46" s="10">
        <f>+E46-$O46*E$384</f>
        <v>9.0812163700471089</v>
      </c>
      <c r="S46" s="10">
        <f>+F46-$O46*F$384</f>
        <v>-1.7561667067520865</v>
      </c>
      <c r="T46" s="10">
        <f>+G46-$O46*G$384</f>
        <v>20.935366040568603</v>
      </c>
      <c r="U46" s="10">
        <f>+H46-$O46*H$384</f>
        <v>8.3295202415727658</v>
      </c>
      <c r="V46" s="10">
        <f>+I46-$O46*I$384</f>
        <v>-15.385023159135976</v>
      </c>
      <c r="W46" s="10">
        <f>+J46-$O46*J$384</f>
        <v>30.501263341091956</v>
      </c>
      <c r="X46" s="10">
        <f>+K46-$O46*K$384</f>
        <v>7.7614290475097505</v>
      </c>
      <c r="Y46" s="10">
        <f>+L46-$O46*L$384</f>
        <v>-24.088332919874183</v>
      </c>
      <c r="Z46" s="10">
        <f>+M46-$O46*M$384</f>
        <v>-23.31369747867495</v>
      </c>
      <c r="AA46" s="10">
        <f>+N46-$O46*N$384</f>
        <v>-22.187634956175312</v>
      </c>
      <c r="AB46" s="9">
        <f>+SUMPRODUCT(P$384:AA$384,P46:AA46)</f>
        <v>-60.355807730875213</v>
      </c>
    </row>
    <row r="47" spans="1:28">
      <c r="A47" s="1" t="s">
        <v>673</v>
      </c>
      <c r="B47" s="1" t="s">
        <v>672</v>
      </c>
      <c r="C47" s="11">
        <v>39</v>
      </c>
      <c r="D47" s="10">
        <v>52</v>
      </c>
      <c r="E47" s="10">
        <v>44</v>
      </c>
      <c r="F47" s="10">
        <v>31</v>
      </c>
      <c r="G47" s="10">
        <v>56</v>
      </c>
      <c r="H47" s="10">
        <v>36</v>
      </c>
      <c r="I47" s="10">
        <v>43</v>
      </c>
      <c r="J47" s="10">
        <v>60</v>
      </c>
      <c r="K47" s="10">
        <v>42</v>
      </c>
      <c r="L47" s="10">
        <v>0</v>
      </c>
      <c r="M47" s="10">
        <v>0</v>
      </c>
      <c r="N47" s="10">
        <v>0</v>
      </c>
      <c r="O47" s="9">
        <f>SUMPRODUCT(C$384:N$384,$C47:$N47)</f>
        <v>121.35602823564996</v>
      </c>
      <c r="P47" s="11">
        <f>+C47-$O47*C$384</f>
        <v>-1.3983291904297843</v>
      </c>
      <c r="Q47" s="10">
        <f>+D47-$O47*D$384</f>
        <v>23.669190201855706</v>
      </c>
      <c r="R47" s="10">
        <f>+E47-$O47*E$384</f>
        <v>8.071620218599314</v>
      </c>
      <c r="S47" s="10">
        <f>+F47-$O47*F$384</f>
        <v>-3.5322353768125367</v>
      </c>
      <c r="T47" s="10">
        <f>+G47-$O47*G$384</f>
        <v>28.302519425160625</v>
      </c>
      <c r="U47" s="10">
        <f>+H47-$O47*H$384</f>
        <v>6.374117573992848</v>
      </c>
      <c r="V47" s="10">
        <f>+I47-$O47*I$384</f>
        <v>-1.8943154511529912</v>
      </c>
      <c r="W47" s="10">
        <f>+J47-$O47*J$384</f>
        <v>14.969130140198097</v>
      </c>
      <c r="X47" s="10">
        <f>+K47-$O47*K$384</f>
        <v>-0.31671901485312759</v>
      </c>
      <c r="Y47" s="10">
        <f>+L47-$O47*L$384</f>
        <v>-28.92680344730374</v>
      </c>
      <c r="Z47" s="10">
        <f>+M47-$O47*M$384</f>
        <v>-27.996571902205904</v>
      </c>
      <c r="AA47" s="10">
        <f>+N47-$O47*N$384</f>
        <v>-26.644324348750381</v>
      </c>
      <c r="AB47" s="9">
        <f>+SUMPRODUCT(P$384:AA$384,P47:AA47)</f>
        <v>-60.603783257342641</v>
      </c>
    </row>
    <row r="48" spans="1:28">
      <c r="A48" s="1" t="s">
        <v>671</v>
      </c>
      <c r="B48" s="1" t="s">
        <v>670</v>
      </c>
      <c r="C48" s="11">
        <v>35</v>
      </c>
      <c r="D48" s="10">
        <v>13</v>
      </c>
      <c r="E48" s="10">
        <v>34</v>
      </c>
      <c r="F48" s="10">
        <v>45</v>
      </c>
      <c r="G48" s="10">
        <v>21</v>
      </c>
      <c r="H48" s="10">
        <v>45</v>
      </c>
      <c r="I48" s="10">
        <v>42</v>
      </c>
      <c r="J48" s="10">
        <v>19</v>
      </c>
      <c r="K48" s="10">
        <v>41</v>
      </c>
      <c r="L48" s="10">
        <v>42</v>
      </c>
      <c r="M48" s="10">
        <v>49</v>
      </c>
      <c r="N48" s="10">
        <v>58</v>
      </c>
      <c r="O48" s="9">
        <f>SUMPRODUCT(C$384:N$384,$C48:$N48)</f>
        <v>124.26932069364535</v>
      </c>
      <c r="P48" s="11">
        <f>+C48-$O48*C$384</f>
        <v>-6.3681380203427054</v>
      </c>
      <c r="Q48" s="10">
        <f>+D48-$O48*D$384</f>
        <v>-16.010923804129781</v>
      </c>
      <c r="R48" s="10">
        <f>+E48-$O48*E$384</f>
        <v>-2.7908822822397852</v>
      </c>
      <c r="S48" s="10">
        <f>+F48-$O48*F$384</f>
        <v>9.6387781909219044</v>
      </c>
      <c r="T48" s="10">
        <f>+G48-$O48*G$384</f>
        <v>-7.3623907769717967</v>
      </c>
      <c r="U48" s="10">
        <f>+H48-$O48*H$384</f>
        <v>14.662913844866598</v>
      </c>
      <c r="V48" s="10">
        <f>+I48-$O48*I$384</f>
        <v>-3.9720556550161277</v>
      </c>
      <c r="W48" s="10">
        <f>+J48-$O48*J$384</f>
        <v>-27.11188821090343</v>
      </c>
      <c r="X48" s="10">
        <f>+K48-$O48*K$384</f>
        <v>-2.3325810214251845</v>
      </c>
      <c r="Y48" s="10">
        <f>+L48-$O48*L$384</f>
        <v>12.378775026694232</v>
      </c>
      <c r="Z48" s="10">
        <f>+M48-$O48*M$384</f>
        <v>20.331337860842336</v>
      </c>
      <c r="AA48" s="10">
        <f>+N48-$O48*N$384</f>
        <v>30.716047687957435</v>
      </c>
      <c r="AB48" s="9">
        <f>+SUMPRODUCT(P$384:AA$384,P48:AA48)</f>
        <v>45.687997933879529</v>
      </c>
    </row>
    <row r="49" spans="1:28">
      <c r="A49" s="1" t="s">
        <v>669</v>
      </c>
      <c r="B49" s="1" t="s">
        <v>668</v>
      </c>
      <c r="C49" s="11">
        <v>37</v>
      </c>
      <c r="D49" s="10">
        <v>17</v>
      </c>
      <c r="E49" s="10">
        <v>34</v>
      </c>
      <c r="F49" s="10">
        <v>39</v>
      </c>
      <c r="G49" s="10">
        <v>16</v>
      </c>
      <c r="H49" s="10">
        <v>35</v>
      </c>
      <c r="I49" s="10">
        <v>47</v>
      </c>
      <c r="J49" s="10">
        <v>19</v>
      </c>
      <c r="K49" s="10">
        <v>41</v>
      </c>
      <c r="L49" s="10">
        <v>54</v>
      </c>
      <c r="M49" s="10">
        <v>45</v>
      </c>
      <c r="N49" s="10">
        <v>38</v>
      </c>
      <c r="O49" s="9">
        <f>SUMPRODUCT(C$384:N$384,$C49:$N49)</f>
        <v>119.97534943108676</v>
      </c>
      <c r="P49" s="11">
        <f>+C49-$O49*C$384</f>
        <v>-2.9387136471072495</v>
      </c>
      <c r="Q49" s="10">
        <f>+D49-$O49*D$384</f>
        <v>-11.008487543756946</v>
      </c>
      <c r="R49" s="10">
        <f>+E49-$O49*E$384</f>
        <v>-1.519619267665405</v>
      </c>
      <c r="S49" s="10">
        <f>+F49-$O49*F$384</f>
        <v>4.8606410723604014</v>
      </c>
      <c r="T49" s="10">
        <f>+G49-$O49*G$384</f>
        <v>-11.38236376584803</v>
      </c>
      <c r="U49" s="10">
        <f>+H49-$O49*H$384</f>
        <v>5.7111739899513729</v>
      </c>
      <c r="V49" s="10">
        <f>+I49-$O49*I$384</f>
        <v>2.6164513454367864</v>
      </c>
      <c r="W49" s="10">
        <f>+J49-$O49*J$384</f>
        <v>-25.518549471022006</v>
      </c>
      <c r="X49" s="10">
        <f>+K49-$O49*K$384</f>
        <v>-0.8352777723215894</v>
      </c>
      <c r="Y49" s="10">
        <f>+L49-$O49*L$384</f>
        <v>25.402299482184894</v>
      </c>
      <c r="Z49" s="10">
        <f>+M49-$O49*M$384</f>
        <v>17.321947696595949</v>
      </c>
      <c r="AA49" s="10">
        <f>+N49-$O49*N$384</f>
        <v>11.658810604041523</v>
      </c>
      <c r="AB49" s="9">
        <f>+SUMPRODUCT(P$384:AA$384,P49:AA49)</f>
        <v>42.289768795678725</v>
      </c>
    </row>
    <row r="50" spans="1:28">
      <c r="A50" s="1" t="s">
        <v>667</v>
      </c>
      <c r="B50" s="1" t="s">
        <v>666</v>
      </c>
      <c r="C50" s="11">
        <v>38</v>
      </c>
      <c r="D50" s="10">
        <v>10</v>
      </c>
      <c r="E50" s="10">
        <v>28</v>
      </c>
      <c r="F50" s="10">
        <v>51</v>
      </c>
      <c r="G50" s="10">
        <v>12</v>
      </c>
      <c r="H50" s="10">
        <v>35</v>
      </c>
      <c r="I50" s="10">
        <v>37</v>
      </c>
      <c r="J50" s="10">
        <v>4</v>
      </c>
      <c r="K50" s="10">
        <v>40</v>
      </c>
      <c r="L50" s="10">
        <v>43</v>
      </c>
      <c r="M50" s="10">
        <v>42</v>
      </c>
      <c r="N50" s="10">
        <v>42</v>
      </c>
      <c r="O50" s="9">
        <f>SUMPRODUCT(C$384:N$384,$C50:$N50)</f>
        <v>107.34951686393413</v>
      </c>
      <c r="P50" s="11">
        <f>+C50-$O50*C$384</f>
        <v>2.2643123398724683</v>
      </c>
      <c r="Q50" s="10">
        <f>+D50-$O50*D$384</f>
        <v>-15.060961440573735</v>
      </c>
      <c r="R50" s="10">
        <f>+E50-$O50*E$384</f>
        <v>-3.781645026713953</v>
      </c>
      <c r="S50" s="10">
        <f>+F50-$O50*F$384</f>
        <v>20.453361008699414</v>
      </c>
      <c r="T50" s="10">
        <f>+G50-$O50*G$384</f>
        <v>-12.500728981370514</v>
      </c>
      <c r="U50" s="10">
        <f>+H50-$O50*H$384</f>
        <v>8.793438930581928</v>
      </c>
      <c r="V50" s="10">
        <f>+I50-$O50*I$384</f>
        <v>-2.7127620579343272</v>
      </c>
      <c r="W50" s="10">
        <f>+J50-$O50*J$384</f>
        <v>-35.833555808415646</v>
      </c>
      <c r="X50" s="10">
        <f>+K50-$O50*K$384</f>
        <v>2.5673367235591087</v>
      </c>
      <c r="Y50" s="10">
        <f>+L50-$O50*L$384</f>
        <v>17.41183252589488</v>
      </c>
      <c r="Z50" s="10">
        <f>+M50-$O50*M$384</f>
        <v>17.234699822968373</v>
      </c>
      <c r="AA50" s="10">
        <f>+N50-$O50*N$384</f>
        <v>18.430875436609984</v>
      </c>
      <c r="AB50" s="9">
        <f>+SUMPRODUCT(P$384:AA$384,P50:AA50)</f>
        <v>48.294029220367371</v>
      </c>
    </row>
    <row r="51" spans="1:28">
      <c r="A51" s="1" t="s">
        <v>665</v>
      </c>
      <c r="B51" s="1" t="s">
        <v>664</v>
      </c>
      <c r="C51" s="11">
        <v>34</v>
      </c>
      <c r="D51" s="10">
        <v>50</v>
      </c>
      <c r="E51" s="10">
        <v>36</v>
      </c>
      <c r="F51" s="10">
        <v>35</v>
      </c>
      <c r="G51" s="10">
        <v>52</v>
      </c>
      <c r="H51" s="10">
        <v>29</v>
      </c>
      <c r="I51" s="10">
        <v>35</v>
      </c>
      <c r="J51" s="10">
        <v>53</v>
      </c>
      <c r="K51" s="10">
        <v>37</v>
      </c>
      <c r="L51" s="10">
        <v>0</v>
      </c>
      <c r="M51" s="10">
        <v>0</v>
      </c>
      <c r="N51" s="10">
        <v>0</v>
      </c>
      <c r="O51" s="9">
        <f>SUMPRODUCT(C$384:N$384,$C51:$N51)</f>
        <v>108.07216675210204</v>
      </c>
      <c r="P51" s="11">
        <f>+C51-$O51*C$384</f>
        <v>-1.9762513016381575</v>
      </c>
      <c r="Q51" s="10">
        <f>+D51-$O51*D$384</f>
        <v>24.770334484070567</v>
      </c>
      <c r="R51" s="10">
        <f>+E51-$O51*E$384</f>
        <v>4.0044089500966038</v>
      </c>
      <c r="S51" s="10">
        <f>+F51-$O51*F$384</f>
        <v>4.247728734835075</v>
      </c>
      <c r="T51" s="10">
        <f>+G51-$O51*G$384</f>
        <v>27.33433828697256</v>
      </c>
      <c r="U51" s="10">
        <f>+H51-$O51*H$384</f>
        <v>2.6170229672936678</v>
      </c>
      <c r="V51" s="10">
        <f>+I51-$O51*I$384</f>
        <v>-4.9800983617984613</v>
      </c>
      <c r="W51" s="10">
        <f>+J51-$O51*J$384</f>
        <v>12.898294734640196</v>
      </c>
      <c r="X51" s="10">
        <f>+K51-$O51*K$384</f>
        <v>-0.68465053004756982</v>
      </c>
      <c r="Y51" s="10">
        <f>+L51-$O51*L$384</f>
        <v>-25.760420567586866</v>
      </c>
      <c r="Z51" s="10">
        <f>+M51-$O51*M$384</f>
        <v>-24.932013935287852</v>
      </c>
      <c r="AA51" s="10">
        <f>+N51-$O51*N$384</f>
        <v>-23.727785968932601</v>
      </c>
      <c r="AB51" s="9">
        <f>+SUMPRODUCT(P$384:AA$384,P51:AA51)</f>
        <v>-54.891550584991137</v>
      </c>
    </row>
    <row r="52" spans="1:28">
      <c r="A52" s="1" t="s">
        <v>663</v>
      </c>
      <c r="B52" s="1" t="s">
        <v>662</v>
      </c>
      <c r="C52" s="11">
        <v>21</v>
      </c>
      <c r="D52" s="10">
        <v>0</v>
      </c>
      <c r="E52" s="10">
        <v>16</v>
      </c>
      <c r="F52" s="10">
        <v>24</v>
      </c>
      <c r="G52" s="10">
        <v>1</v>
      </c>
      <c r="H52" s="10">
        <v>9</v>
      </c>
      <c r="I52" s="10">
        <v>38</v>
      </c>
      <c r="J52" s="10">
        <v>1</v>
      </c>
      <c r="K52" s="10">
        <v>37</v>
      </c>
      <c r="L52" s="10">
        <v>43</v>
      </c>
      <c r="M52" s="10">
        <v>36</v>
      </c>
      <c r="N52" s="10">
        <v>41</v>
      </c>
      <c r="O52" s="9">
        <f>SUMPRODUCT(C$384:N$384,$C52:$N52)</f>
        <v>75.869349799753266</v>
      </c>
      <c r="P52" s="11">
        <f>+C52-$O52*C$384</f>
        <v>-4.2562234710143336</v>
      </c>
      <c r="Q52" s="10">
        <f>+D52-$O52*D$384</f>
        <v>-17.711852883911867</v>
      </c>
      <c r="R52" s="10">
        <f>+E52-$O52*E$384</f>
        <v>-6.4617009389955662</v>
      </c>
      <c r="S52" s="10">
        <f>+F52-$O52*F$384</f>
        <v>2.4111404825857434</v>
      </c>
      <c r="T52" s="10">
        <f>+G52-$O52*G$384</f>
        <v>-16.315908182359649</v>
      </c>
      <c r="U52" s="10">
        <f>+H52-$O52*H$384</f>
        <v>-9.5215062620581747</v>
      </c>
      <c r="V52" s="10">
        <f>+I52-$O52*I$384</f>
        <v>9.9329762805849171</v>
      </c>
      <c r="W52" s="10">
        <f>+J52-$O52*J$384</f>
        <v>-27.152394791187184</v>
      </c>
      <c r="X52" s="10">
        <f>+K52-$O52*K$384</f>
        <v>10.544437767182771</v>
      </c>
      <c r="Y52" s="10">
        <f>+L52-$O52*L$384</f>
        <v>24.915543865109075</v>
      </c>
      <c r="Z52" s="10">
        <f>+M52-$O52*M$384</f>
        <v>18.497105931006185</v>
      </c>
      <c r="AA52" s="10">
        <f>+N52-$O52*N$384</f>
        <v>24.342503923512663</v>
      </c>
      <c r="AB52" s="9">
        <f>+SUMPRODUCT(P$384:AA$384,P52:AA52)</f>
        <v>55.013440707591727</v>
      </c>
    </row>
    <row r="53" spans="1:28">
      <c r="A53" s="1" t="s">
        <v>661</v>
      </c>
      <c r="B53" s="1" t="s">
        <v>660</v>
      </c>
      <c r="C53" s="11">
        <v>56</v>
      </c>
      <c r="D53" s="10">
        <v>83</v>
      </c>
      <c r="E53" s="10">
        <v>67</v>
      </c>
      <c r="F53" s="10">
        <v>73</v>
      </c>
      <c r="G53" s="10">
        <v>86</v>
      </c>
      <c r="H53" s="10">
        <v>64</v>
      </c>
      <c r="I53" s="10">
        <v>47</v>
      </c>
      <c r="J53" s="10">
        <v>57</v>
      </c>
      <c r="K53" s="10">
        <v>36</v>
      </c>
      <c r="L53" s="10">
        <v>0</v>
      </c>
      <c r="M53" s="10">
        <v>0</v>
      </c>
      <c r="N53" s="10">
        <v>0</v>
      </c>
      <c r="O53" s="9">
        <f>SUMPRODUCT(C$384:N$384,$C53:$N53)</f>
        <v>164.96957476512324</v>
      </c>
      <c r="P53" s="11">
        <f>+C53-$O53*C$384</f>
        <v>1.0831138373653317</v>
      </c>
      <c r="Q53" s="10">
        <f>+D53-$O53*D$384</f>
        <v>44.487519712856894</v>
      </c>
      <c r="R53" s="10">
        <f>+E53-$O53*E$384</f>
        <v>18.159496394952384</v>
      </c>
      <c r="S53" s="10">
        <f>+F53-$O53*F$384</f>
        <v>26.057394275133277</v>
      </c>
      <c r="T53" s="10">
        <f>+G53-$O53*G$384</f>
        <v>48.348458012947418</v>
      </c>
      <c r="U53" s="10">
        <f>+H53-$O53*H$384</f>
        <v>23.727017298476426</v>
      </c>
      <c r="V53" s="10">
        <f>+I53-$O53*I$384</f>
        <v>-14.028662828076477</v>
      </c>
      <c r="W53" s="10">
        <f>+J53-$O53*J$384</f>
        <v>-4.2142928544923919</v>
      </c>
      <c r="X53" s="10">
        <f>+K53-$O53*K$384</f>
        <v>-21.524716677278107</v>
      </c>
      <c r="Y53" s="10">
        <f>+L53-$O53*L$384</f>
        <v>-39.322665164598291</v>
      </c>
      <c r="Z53" s="10">
        <f>+M53-$O53*M$384</f>
        <v>-38.058122276544111</v>
      </c>
      <c r="AA53" s="10">
        <f>+N53-$O53*N$384</f>
        <v>-36.219897121073807</v>
      </c>
      <c r="AB53" s="9">
        <f>+SUMPRODUCT(P$384:AA$384,P53:AA53)</f>
        <v>-80.426619270906087</v>
      </c>
    </row>
    <row r="54" spans="1:28">
      <c r="A54" s="1" t="s">
        <v>659</v>
      </c>
      <c r="B54" s="1" t="s">
        <v>658</v>
      </c>
      <c r="C54" s="11">
        <v>25</v>
      </c>
      <c r="D54" s="10">
        <v>53</v>
      </c>
      <c r="E54" s="10">
        <v>43</v>
      </c>
      <c r="F54" s="10">
        <v>29</v>
      </c>
      <c r="G54" s="10">
        <v>46</v>
      </c>
      <c r="H54" s="10">
        <v>38</v>
      </c>
      <c r="I54" s="10">
        <v>41</v>
      </c>
      <c r="J54" s="10">
        <v>85</v>
      </c>
      <c r="K54" s="10">
        <v>35</v>
      </c>
      <c r="L54" s="10">
        <v>0</v>
      </c>
      <c r="M54" s="10">
        <v>0</v>
      </c>
      <c r="N54" s="10">
        <v>0</v>
      </c>
      <c r="O54" s="9">
        <f>SUMPRODUCT(C$384:N$384,$C54:$N54)</f>
        <v>120.36559035169819</v>
      </c>
      <c r="P54" s="11">
        <f>+C54-$O54*C$384</f>
        <v>-15.068621336108279</v>
      </c>
      <c r="Q54" s="10">
        <f>+D54-$O54*D$384</f>
        <v>24.900409925466199</v>
      </c>
      <c r="R54" s="10">
        <f>+E54-$O54*E$384</f>
        <v>7.3648469248607284</v>
      </c>
      <c r="S54" s="10">
        <f>+F54-$O54*F$384</f>
        <v>-5.2504031956511596</v>
      </c>
      <c r="T54" s="10">
        <f>+G54-$O54*G$384</f>
        <v>18.528570281061</v>
      </c>
      <c r="U54" s="10">
        <f>+H54-$O54*H$384</f>
        <v>8.6159069331768912</v>
      </c>
      <c r="V54" s="10">
        <f>+I54-$O54*I$384</f>
        <v>-3.5279139510102766</v>
      </c>
      <c r="W54" s="10">
        <f>+J54-$O54*J$384</f>
        <v>40.336646118636722</v>
      </c>
      <c r="X54" s="10">
        <f>+K54-$O54*K$384</f>
        <v>-6.9713543696336302</v>
      </c>
      <c r="Y54" s="10">
        <f>+L54-$O54*L$384</f>
        <v>-28.690719567397888</v>
      </c>
      <c r="Z54" s="10">
        <f>+M54-$O54*M$384</f>
        <v>-27.768080035457594</v>
      </c>
      <c r="AA54" s="10">
        <f>+N54-$O54*N$384</f>
        <v>-26.426868746330225</v>
      </c>
      <c r="AB54" s="9">
        <f>+SUMPRODUCT(P$384:AA$384,P54:AA54)</f>
        <v>-71.040910969639341</v>
      </c>
    </row>
    <row r="55" spans="1:28">
      <c r="A55" s="1" t="s">
        <v>657</v>
      </c>
      <c r="B55" s="1" t="s">
        <v>656</v>
      </c>
      <c r="C55" s="11">
        <v>40</v>
      </c>
      <c r="D55" s="10">
        <v>8</v>
      </c>
      <c r="E55" s="10">
        <v>30</v>
      </c>
      <c r="F55" s="10">
        <v>46</v>
      </c>
      <c r="G55" s="10">
        <v>18</v>
      </c>
      <c r="H55" s="10">
        <v>43</v>
      </c>
      <c r="I55" s="10">
        <v>35</v>
      </c>
      <c r="J55" s="10">
        <v>13</v>
      </c>
      <c r="K55" s="10">
        <v>34</v>
      </c>
      <c r="L55" s="10">
        <v>39</v>
      </c>
      <c r="M55" s="10">
        <v>36</v>
      </c>
      <c r="N55" s="10">
        <v>50</v>
      </c>
      <c r="O55" s="9">
        <f>SUMPRODUCT(C$384:N$384,$C55:$N55)</f>
        <v>109.96643999722977</v>
      </c>
      <c r="P55" s="11">
        <f>+C55-$O55*C$384</f>
        <v>3.3931621898391953</v>
      </c>
      <c r="Q55" s="10">
        <f>+D55-$O55*D$384</f>
        <v>-17.671887429365967</v>
      </c>
      <c r="R55" s="10">
        <f>+E55-$O55*E$384</f>
        <v>-2.5564051235853427</v>
      </c>
      <c r="S55" s="10">
        <f>+F55-$O55*F$384</f>
        <v>14.708707389791307</v>
      </c>
      <c r="T55" s="10">
        <f>+G55-$O55*G$384</f>
        <v>-7.0979978497085376</v>
      </c>
      <c r="U55" s="10">
        <f>+H55-$O55*H$384</f>
        <v>16.154585977069235</v>
      </c>
      <c r="V55" s="10">
        <f>+I55-$O55*I$384</f>
        <v>-5.680863720172816</v>
      </c>
      <c r="W55" s="10">
        <f>+J55-$O55*J$384</f>
        <v>-27.804602131880628</v>
      </c>
      <c r="X55" s="10">
        <f>+K55-$O55*K$384</f>
        <v>-4.3451816121605304</v>
      </c>
      <c r="Y55" s="10">
        <f>+L55-$O55*L$384</f>
        <v>12.788054521504755</v>
      </c>
      <c r="Z55" s="10">
        <f>+M55-$O55*M$384</f>
        <v>10.630981344957611</v>
      </c>
      <c r="AA55" s="10">
        <f>+N55-$O55*N$384</f>
        <v>25.856316844235138</v>
      </c>
      <c r="AB55" s="9">
        <f>+SUMPRODUCT(P$384:AA$384,P55:AA55)</f>
        <v>40.613367319681998</v>
      </c>
    </row>
    <row r="56" spans="1:28">
      <c r="A56" s="1" t="s">
        <v>655</v>
      </c>
      <c r="B56" s="1" t="s">
        <v>654</v>
      </c>
      <c r="C56" s="11">
        <v>53</v>
      </c>
      <c r="D56" s="10">
        <v>0</v>
      </c>
      <c r="E56" s="10">
        <v>31</v>
      </c>
      <c r="F56" s="10">
        <v>37</v>
      </c>
      <c r="G56" s="10">
        <v>0</v>
      </c>
      <c r="H56" s="10">
        <v>36</v>
      </c>
      <c r="I56" s="10">
        <v>33</v>
      </c>
      <c r="J56" s="10">
        <v>0</v>
      </c>
      <c r="K56" s="10">
        <v>34</v>
      </c>
      <c r="L56" s="10">
        <v>56</v>
      </c>
      <c r="M56" s="10">
        <v>62</v>
      </c>
      <c r="N56" s="10">
        <v>66</v>
      </c>
      <c r="O56" s="9">
        <f>SUMPRODUCT(C$384:N$384,$C56:$N56)</f>
        <v>112.34390750261733</v>
      </c>
      <c r="P56" s="11">
        <f>+C56-$O56*C$384</f>
        <v>15.601724662436816</v>
      </c>
      <c r="Q56" s="10">
        <f>+D56-$O56*D$384</f>
        <v>-26.226912018384422</v>
      </c>
      <c r="R56" s="10">
        <f>+E56-$O56*E$384</f>
        <v>-2.2602725514615827</v>
      </c>
      <c r="S56" s="10">
        <f>+F56-$O56*F$384</f>
        <v>5.0321916147583146</v>
      </c>
      <c r="T56" s="10">
        <f>+G56-$O56*G$384</f>
        <v>-25.640614982167062</v>
      </c>
      <c r="U56" s="10">
        <f>+H56-$O56*H$384</f>
        <v>8.5741898170243971</v>
      </c>
      <c r="V56" s="10">
        <f>+I56-$O56*I$384</f>
        <v>-8.5603814311057818</v>
      </c>
      <c r="W56" s="10">
        <f>+J56-$O56*J$384</f>
        <v>-41.686795059479799</v>
      </c>
      <c r="X56" s="10">
        <f>+K56-$O56*K$384</f>
        <v>-5.1742020230549102</v>
      </c>
      <c r="Y56" s="10">
        <f>+L56-$O56*L$384</f>
        <v>29.221353911485167</v>
      </c>
      <c r="Z56" s="10">
        <f>+M56-$O56*M$384</f>
        <v>36.082504759760766</v>
      </c>
      <c r="AA56" s="10">
        <f>+N56-$O56*N$384</f>
        <v>41.334331935342476</v>
      </c>
      <c r="AB56" s="9">
        <f>+SUMPRODUCT(P$384:AA$384,P56:AA56)</f>
        <v>80.390064704890193</v>
      </c>
    </row>
    <row r="57" spans="1:28">
      <c r="A57" s="1" t="s">
        <v>653</v>
      </c>
      <c r="B57" s="1" t="s">
        <v>652</v>
      </c>
      <c r="C57" s="11">
        <v>32</v>
      </c>
      <c r="D57" s="10">
        <v>87</v>
      </c>
      <c r="E57" s="10">
        <v>53</v>
      </c>
      <c r="F57" s="10">
        <v>26</v>
      </c>
      <c r="G57" s="10">
        <v>54</v>
      </c>
      <c r="H57" s="10">
        <v>39</v>
      </c>
      <c r="I57" s="10">
        <v>28</v>
      </c>
      <c r="J57" s="10">
        <v>76</v>
      </c>
      <c r="K57" s="10">
        <v>33</v>
      </c>
      <c r="L57" s="10">
        <v>0</v>
      </c>
      <c r="M57" s="10">
        <v>0</v>
      </c>
      <c r="N57" s="10">
        <v>0</v>
      </c>
      <c r="O57" s="9">
        <f>SUMPRODUCT(C$384:N$384,$C57:$N57)</f>
        <v>125.96392195848124</v>
      </c>
      <c r="P57" s="11">
        <f>+C57-$O57*C$384</f>
        <v>-9.932255524340313</v>
      </c>
      <c r="Q57" s="10">
        <f>+D57-$O57*D$384</f>
        <v>57.593468109351974</v>
      </c>
      <c r="R57" s="10">
        <f>+E57-$O57*E$384</f>
        <v>15.70741806009805</v>
      </c>
      <c r="S57" s="10">
        <f>+F57-$O57*F$384</f>
        <v>-9.8434258709441096</v>
      </c>
      <c r="T57" s="10">
        <f>+G57-$O57*G$384</f>
        <v>25.250844871085597</v>
      </c>
      <c r="U57" s="10">
        <f>+H57-$O57*H$384</f>
        <v>8.2492215169213843</v>
      </c>
      <c r="V57" s="10">
        <f>+I57-$O57*I$384</f>
        <v>-18.598954580875301</v>
      </c>
      <c r="W57" s="10">
        <f>+J57-$O57*J$384</f>
        <v>29.259306033581048</v>
      </c>
      <c r="X57" s="10">
        <f>+K57-$O57*K$384</f>
        <v>-10.923486694664817</v>
      </c>
      <c r="Y57" s="10">
        <f>+L57-$O57*L$384</f>
        <v>-30.025155444845868</v>
      </c>
      <c r="Z57" s="10">
        <f>+M57-$O57*M$384</f>
        <v>-29.059602967119019</v>
      </c>
      <c r="AA57" s="10">
        <f>+N57-$O57*N$384</f>
        <v>-27.656010514659535</v>
      </c>
      <c r="AB57" s="9">
        <f>+SUMPRODUCT(P$384:AA$384,P57:AA57)</f>
        <v>-82.371388961465399</v>
      </c>
    </row>
    <row r="58" spans="1:28">
      <c r="A58" s="1" t="s">
        <v>651</v>
      </c>
      <c r="B58" s="1" t="s">
        <v>650</v>
      </c>
      <c r="C58" s="11">
        <v>37</v>
      </c>
      <c r="D58" s="10">
        <v>6</v>
      </c>
      <c r="E58" s="10">
        <v>24</v>
      </c>
      <c r="F58" s="10">
        <v>39</v>
      </c>
      <c r="G58" s="10">
        <v>9</v>
      </c>
      <c r="H58" s="10">
        <v>28</v>
      </c>
      <c r="I58" s="10">
        <v>40</v>
      </c>
      <c r="J58" s="10">
        <v>7</v>
      </c>
      <c r="K58" s="10">
        <v>33</v>
      </c>
      <c r="L58" s="10">
        <v>40</v>
      </c>
      <c r="M58" s="10">
        <v>36</v>
      </c>
      <c r="N58" s="10">
        <v>30</v>
      </c>
      <c r="O58" s="9">
        <f>SUMPRODUCT(C$384:N$384,$C58:$N58)</f>
        <v>94.138564221886341</v>
      </c>
      <c r="P58" s="11">
        <f>+C58-$O58*C$384</f>
        <v>5.6621195317515678</v>
      </c>
      <c r="Q58" s="10">
        <f>+D58-$O58*D$384</f>
        <v>-15.976837874603248</v>
      </c>
      <c r="R58" s="10">
        <f>+E58-$O58*E$384</f>
        <v>-3.8704415150440035</v>
      </c>
      <c r="S58" s="10">
        <f>+F58-$O58*F$384</f>
        <v>12.212578682676497</v>
      </c>
      <c r="T58" s="10">
        <f>+G58-$O58*G$384</f>
        <v>-12.485550341313882</v>
      </c>
      <c r="U58" s="10">
        <f>+H58-$O58*H$384</f>
        <v>5.0185455478556911</v>
      </c>
      <c r="V58" s="10">
        <f>+I58-$O58*I$384</f>
        <v>5.1744832148811071</v>
      </c>
      <c r="W58" s="10">
        <f>+J58-$O58*J$384</f>
        <v>-27.931445070308115</v>
      </c>
      <c r="X58" s="10">
        <f>+K58-$O58*K$384</f>
        <v>0.17398197225258372</v>
      </c>
      <c r="Y58" s="10">
        <f>+L58-$O58*L$384</f>
        <v>17.560836625518935</v>
      </c>
      <c r="Z58" s="10">
        <f>+M58-$O58*M$384</f>
        <v>14.282437878646402</v>
      </c>
      <c r="AA58" s="10">
        <f>+N58-$O58*N$384</f>
        <v>9.3314063147892874</v>
      </c>
      <c r="AB58" s="9">
        <f>+SUMPRODUCT(P$384:AA$384,P58:AA58)</f>
        <v>40.751769109703872</v>
      </c>
    </row>
    <row r="59" spans="1:28">
      <c r="A59" s="1" t="s">
        <v>649</v>
      </c>
      <c r="B59" s="1" t="s">
        <v>648</v>
      </c>
      <c r="C59" s="11">
        <v>16</v>
      </c>
      <c r="D59" s="10">
        <v>7</v>
      </c>
      <c r="E59" s="10">
        <v>17</v>
      </c>
      <c r="F59" s="10">
        <v>30</v>
      </c>
      <c r="G59" s="10">
        <v>16</v>
      </c>
      <c r="H59" s="10">
        <v>20</v>
      </c>
      <c r="I59" s="10">
        <v>26</v>
      </c>
      <c r="J59" s="10">
        <v>6</v>
      </c>
      <c r="K59" s="10">
        <v>33</v>
      </c>
      <c r="L59" s="10">
        <v>26</v>
      </c>
      <c r="M59" s="10">
        <v>26</v>
      </c>
      <c r="N59" s="10">
        <v>22</v>
      </c>
      <c r="O59" s="9">
        <f>SUMPRODUCT(C$384:N$384,$C59:$N59)</f>
        <v>69.44185597203608</v>
      </c>
      <c r="P59" s="11">
        <f>+C59-$O59*C$384</f>
        <v>-7.1165686446602194</v>
      </c>
      <c r="Q59" s="10">
        <f>+D59-$O59*D$384</f>
        <v>-9.2113414733191732</v>
      </c>
      <c r="R59" s="10">
        <f>+E59-$O59*E$384</f>
        <v>-3.5587922607681328</v>
      </c>
      <c r="S59" s="10">
        <f>+F59-$O59*F$384</f>
        <v>10.24010384739482</v>
      </c>
      <c r="T59" s="10">
        <f>+G59-$O59*G$384</f>
        <v>0.15105961500766263</v>
      </c>
      <c r="U59" s="10">
        <f>+H59-$O59*H$384</f>
        <v>3.0475973020769054</v>
      </c>
      <c r="V59" s="10">
        <f>+I59-$O59*I$384</f>
        <v>0.3107562694087953</v>
      </c>
      <c r="W59" s="10">
        <f>+J59-$O59*J$384</f>
        <v>-19.76738234237348</v>
      </c>
      <c r="X59" s="10">
        <f>+K59-$O59*K$384</f>
        <v>8.785698083885439</v>
      </c>
      <c r="Y59" s="10">
        <f>+L59-$O59*L$384</f>
        <v>9.4476214496860784</v>
      </c>
      <c r="Z59" s="10">
        <f>+M59-$O59*M$384</f>
        <v>9.9799147845494574</v>
      </c>
      <c r="AA59" s="10">
        <f>+N59-$O59*N$384</f>
        <v>6.7536924139825487</v>
      </c>
      <c r="AB59" s="9">
        <f>+SUMPRODUCT(P$384:AA$384,P59:AA59)</f>
        <v>24.10917963065215</v>
      </c>
    </row>
    <row r="60" spans="1:28">
      <c r="A60" s="1" t="s">
        <v>647</v>
      </c>
      <c r="B60" s="1" t="s">
        <v>646</v>
      </c>
      <c r="C60" s="11">
        <v>44</v>
      </c>
      <c r="D60" s="10">
        <v>4</v>
      </c>
      <c r="E60" s="10">
        <v>35</v>
      </c>
      <c r="F60" s="10">
        <v>48</v>
      </c>
      <c r="G60" s="10">
        <v>5</v>
      </c>
      <c r="H60" s="10">
        <v>30</v>
      </c>
      <c r="I60" s="10">
        <v>49</v>
      </c>
      <c r="J60" s="10">
        <v>3</v>
      </c>
      <c r="K60" s="10">
        <v>32</v>
      </c>
      <c r="L60" s="10">
        <v>40</v>
      </c>
      <c r="M60" s="10">
        <v>29</v>
      </c>
      <c r="N60" s="10">
        <v>0</v>
      </c>
      <c r="O60" s="9">
        <f>SUMPRODUCT(C$384:N$384,$C60:$N60)</f>
        <v>94.689783070072153</v>
      </c>
      <c r="P60" s="11">
        <f>+C60-$O60*C$384</f>
        <v>12.478623739999556</v>
      </c>
      <c r="Q60" s="10">
        <f>+D60-$O60*D$384</f>
        <v>-18.105521027571804</v>
      </c>
      <c r="R60" s="10">
        <f>+E60-$O60*E$384</f>
        <v>6.9663659315392863</v>
      </c>
      <c r="S60" s="10">
        <f>+F60-$O60*F$384</f>
        <v>21.055727644566335</v>
      </c>
      <c r="T60" s="10">
        <f>+G60-$O60*G$384</f>
        <v>-16.611356809785853</v>
      </c>
      <c r="U60" s="10">
        <f>+H60-$O60*H$384</f>
        <v>6.8839799640542694</v>
      </c>
      <c r="V60" s="10">
        <f>+I60-$O60*I$384</f>
        <v>13.970565921172202</v>
      </c>
      <c r="W60" s="10">
        <f>+J60-$O60*J$384</f>
        <v>-32.135982616384737</v>
      </c>
      <c r="X60" s="10">
        <f>+K60-$O60*K$384</f>
        <v>-1.0182274585725253</v>
      </c>
      <c r="Y60" s="10">
        <f>+L60-$O60*L$384</f>
        <v>17.429446372313237</v>
      </c>
      <c r="Z60" s="10">
        <f>+M60-$O60*M$384</f>
        <v>7.1552728886459143</v>
      </c>
      <c r="AA60" s="10">
        <f>+N60-$O60*N$384</f>
        <v>-20.789616546552949</v>
      </c>
      <c r="AB60" s="9">
        <f>+SUMPRODUCT(P$384:AA$384,P60:AA60)</f>
        <v>28.413536332769077</v>
      </c>
    </row>
    <row r="61" spans="1:28">
      <c r="A61" s="1" t="s">
        <v>645</v>
      </c>
      <c r="B61" s="1" t="s">
        <v>644</v>
      </c>
      <c r="C61" s="11">
        <v>52</v>
      </c>
      <c r="D61" s="10">
        <v>94</v>
      </c>
      <c r="E61" s="10">
        <v>53</v>
      </c>
      <c r="F61" s="10">
        <v>43</v>
      </c>
      <c r="G61" s="10">
        <v>83</v>
      </c>
      <c r="H61" s="10">
        <v>58</v>
      </c>
      <c r="I61" s="10">
        <v>51</v>
      </c>
      <c r="J61" s="10">
        <v>74</v>
      </c>
      <c r="K61" s="10">
        <v>31</v>
      </c>
      <c r="L61" s="10">
        <v>0</v>
      </c>
      <c r="M61" s="10">
        <v>0</v>
      </c>
      <c r="N61" s="10">
        <v>0</v>
      </c>
      <c r="O61" s="9">
        <f>SUMPRODUCT(C$384:N$384,$C61:$N61)</f>
        <v>157.41949190166198</v>
      </c>
      <c r="P61" s="11">
        <f>+C61-$O61*C$384</f>
        <v>-0.40353155332874735</v>
      </c>
      <c r="Q61" s="10">
        <f>+D61-$O61*D$384</f>
        <v>57.250101800246874</v>
      </c>
      <c r="R61" s="10">
        <f>+E61-$O61*E$384</f>
        <v>6.3947561380674287</v>
      </c>
      <c r="S61" s="10">
        <f>+F61-$O61*F$384</f>
        <v>-1.7942061575274479</v>
      </c>
      <c r="T61" s="10">
        <f>+G61-$O61*G$384</f>
        <v>47.071637952909512</v>
      </c>
      <c r="U61" s="10">
        <f>+H61-$O61*H$384</f>
        <v>19.570171449707999</v>
      </c>
      <c r="V61" s="10">
        <f>+I61-$O61*I$384</f>
        <v>-7.2355934875375212</v>
      </c>
      <c r="W61" s="10">
        <f>+J61-$O61*J$384</f>
        <v>15.587272125823667</v>
      </c>
      <c r="X61" s="10">
        <f>+K61-$O61*K$384</f>
        <v>-23.892010748145758</v>
      </c>
      <c r="Y61" s="10">
        <f>+L61-$O61*L$384</f>
        <v>-37.523003737165041</v>
      </c>
      <c r="Z61" s="10">
        <f>+M61-$O61*M$384</f>
        <v>-36.316334572812956</v>
      </c>
      <c r="AA61" s="10">
        <f>+N61-$O61*N$384</f>
        <v>-34.562238580342921</v>
      </c>
      <c r="AB61" s="9">
        <f>+SUMPRODUCT(P$384:AA$384,P61:AA61)</f>
        <v>-89.546594831871431</v>
      </c>
    </row>
    <row r="62" spans="1:28">
      <c r="A62" s="1" t="s">
        <v>643</v>
      </c>
      <c r="B62" s="1" t="s">
        <v>642</v>
      </c>
      <c r="C62" s="11">
        <v>29</v>
      </c>
      <c r="D62" s="10">
        <v>38</v>
      </c>
      <c r="E62" s="10">
        <v>29</v>
      </c>
      <c r="F62" s="10">
        <v>35</v>
      </c>
      <c r="G62" s="10">
        <v>34</v>
      </c>
      <c r="H62" s="10">
        <v>38</v>
      </c>
      <c r="I62" s="10">
        <v>36</v>
      </c>
      <c r="J62" s="10">
        <v>69</v>
      </c>
      <c r="K62" s="10">
        <v>30</v>
      </c>
      <c r="L62" s="10">
        <v>0</v>
      </c>
      <c r="M62" s="10">
        <v>0</v>
      </c>
      <c r="N62" s="10">
        <v>0</v>
      </c>
      <c r="O62" s="9">
        <f>SUMPRODUCT(C$384:N$384,$C62:$N62)</f>
        <v>103.48887131556496</v>
      </c>
      <c r="P62" s="11">
        <f>+C62-$O62*C$384</f>
        <v>-5.4505135157683142</v>
      </c>
      <c r="Q62" s="10">
        <f>+D62-$O62*D$384</f>
        <v>13.84031405697727</v>
      </c>
      <c r="R62" s="10">
        <f>+E62-$O62*E$384</f>
        <v>-1.6386714020841211</v>
      </c>
      <c r="S62" s="10">
        <f>+F62-$O62*F$384</f>
        <v>5.5519197100755981</v>
      </c>
      <c r="T62" s="10">
        <f>+G62-$O62*G$384</f>
        <v>10.380398694253948</v>
      </c>
      <c r="U62" s="10">
        <f>+H62-$O62*H$384</f>
        <v>12.735913999742717</v>
      </c>
      <c r="V62" s="10">
        <f>+I62-$O62*I$384</f>
        <v>-2.2845590950207821</v>
      </c>
      <c r="W62" s="10">
        <f>+J62-$O62*J$384</f>
        <v>30.598991299387322</v>
      </c>
      <c r="X62" s="10">
        <f>+K62-$O62*K$384</f>
        <v>-6.0864602467154185</v>
      </c>
      <c r="Y62" s="10">
        <f>+L62-$O62*L$384</f>
        <v>-24.667931894702921</v>
      </c>
      <c r="Z62" s="10">
        <f>+M62-$O62*M$384</f>
        <v>-23.87465764154943</v>
      </c>
      <c r="AA62" s="10">
        <f>+N62-$O62*N$384</f>
        <v>-22.721500480088899</v>
      </c>
      <c r="AB62" s="9">
        <f>+SUMPRODUCT(P$384:AA$384,P62:AA62)</f>
        <v>-53.879015010769727</v>
      </c>
    </row>
    <row r="63" spans="1:28">
      <c r="A63" s="1" t="s">
        <v>641</v>
      </c>
      <c r="B63" s="1" t="s">
        <v>640</v>
      </c>
      <c r="C63" s="11">
        <v>27</v>
      </c>
      <c r="D63" s="10">
        <v>18</v>
      </c>
      <c r="E63" s="10">
        <v>20</v>
      </c>
      <c r="F63" s="10">
        <v>20</v>
      </c>
      <c r="G63" s="10">
        <v>24</v>
      </c>
      <c r="H63" s="10">
        <v>23</v>
      </c>
      <c r="I63" s="10">
        <v>25</v>
      </c>
      <c r="J63" s="10">
        <v>38</v>
      </c>
      <c r="K63" s="10">
        <v>30</v>
      </c>
      <c r="L63" s="10">
        <v>0</v>
      </c>
      <c r="M63" s="10">
        <v>0</v>
      </c>
      <c r="N63" s="10">
        <v>0</v>
      </c>
      <c r="O63" s="9">
        <f>SUMPRODUCT(C$384:N$384,$C63:$N63)</f>
        <v>69.704729395376617</v>
      </c>
      <c r="P63" s="11">
        <f>+C63-$O63*C$384</f>
        <v>3.7959231594477316</v>
      </c>
      <c r="Q63" s="10">
        <f>+D63-$O63*D$384</f>
        <v>1.7272901952849935</v>
      </c>
      <c r="R63" s="10">
        <f>+E63-$O63*E$384</f>
        <v>-0.63661794710219866</v>
      </c>
      <c r="S63" s="10">
        <f>+F63-$O63*F$384</f>
        <v>0.16530239697591753</v>
      </c>
      <c r="T63" s="10">
        <f>+G63-$O63*G$384</f>
        <v>8.0910631595989706</v>
      </c>
      <c r="U63" s="10">
        <f>+H63-$O63*H$384</f>
        <v>5.9834236697816401</v>
      </c>
      <c r="V63" s="10">
        <f>+I63-$O63*I$384</f>
        <v>-0.78649083535190201</v>
      </c>
      <c r="W63" s="10">
        <f>+J63-$O63*J$384</f>
        <v>12.135074757713362</v>
      </c>
      <c r="X63" s="10">
        <f>+K63-$O63*K$384</f>
        <v>5.6940343984987223</v>
      </c>
      <c r="Y63" s="10">
        <f>+L63-$O63*L$384</f>
        <v>-16.615037883838962</v>
      </c>
      <c r="Z63" s="10">
        <f>+M63-$O63*M$384</f>
        <v>-16.080729542763574</v>
      </c>
      <c r="AA63" s="10">
        <f>+N63-$O63*N$384</f>
        <v>-15.30402276387867</v>
      </c>
      <c r="AB63" s="9">
        <f>+SUMPRODUCT(P$384:AA$384,P63:AA63)</f>
        <v>-29.435485809466734</v>
      </c>
    </row>
    <row r="64" spans="1:28">
      <c r="A64" s="1" t="s">
        <v>639</v>
      </c>
      <c r="B64" s="1" t="s">
        <v>638</v>
      </c>
      <c r="C64" s="11">
        <v>22</v>
      </c>
      <c r="D64" s="10">
        <v>6</v>
      </c>
      <c r="E64" s="10">
        <v>18</v>
      </c>
      <c r="F64" s="10">
        <v>24</v>
      </c>
      <c r="G64" s="10">
        <v>10</v>
      </c>
      <c r="H64" s="10">
        <v>19</v>
      </c>
      <c r="I64" s="10">
        <v>21</v>
      </c>
      <c r="J64" s="10">
        <v>8</v>
      </c>
      <c r="K64" s="10">
        <v>30</v>
      </c>
      <c r="L64" s="10">
        <v>22</v>
      </c>
      <c r="M64" s="10">
        <v>29</v>
      </c>
      <c r="N64" s="10">
        <v>24</v>
      </c>
      <c r="O64" s="9">
        <f>SUMPRODUCT(C$384:N$384,$C64:$N64)</f>
        <v>66.205053625364457</v>
      </c>
      <c r="P64" s="11">
        <f>+C64-$O64*C$384</f>
        <v>-3.9066285475538365E-2</v>
      </c>
      <c r="Q64" s="10">
        <f>+D64-$O64*D$384</f>
        <v>-9.4557034306858476</v>
      </c>
      <c r="R64" s="10">
        <f>+E64-$O64*E$384</f>
        <v>-1.600512184538804</v>
      </c>
      <c r="S64" s="10">
        <f>+F64-$O64*F$384</f>
        <v>5.1611460249324708</v>
      </c>
      <c r="T64" s="10">
        <f>+G64-$O64*G$384</f>
        <v>-5.1101944699773352</v>
      </c>
      <c r="U64" s="10">
        <f>+H64-$O64*H$384</f>
        <v>2.8377774616690736</v>
      </c>
      <c r="V64" s="10">
        <f>+I64-$O64*I$384</f>
        <v>-3.4918246347525006</v>
      </c>
      <c r="W64" s="10">
        <f>+J64-$O64*J$384</f>
        <v>-16.566321073691867</v>
      </c>
      <c r="X64" s="10">
        <f>+K64-$O64*K$384</f>
        <v>6.914367647335137</v>
      </c>
      <c r="Y64" s="10">
        <f>+L64-$O64*L$384</f>
        <v>6.2191558072387938</v>
      </c>
      <c r="Z64" s="10">
        <f>+M64-$O64*M$384</f>
        <v>13.726638049551633</v>
      </c>
      <c r="AA64" s="10">
        <f>+N64-$O64*N$384</f>
        <v>9.4643485950669284</v>
      </c>
      <c r="AB64" s="9">
        <f>+SUMPRODUCT(P$384:AA$384,P64:AA64)</f>
        <v>24.923357585710239</v>
      </c>
    </row>
    <row r="65" spans="1:28">
      <c r="A65" s="1" t="s">
        <v>637</v>
      </c>
      <c r="B65" s="1" t="s">
        <v>636</v>
      </c>
      <c r="C65" s="11">
        <v>22</v>
      </c>
      <c r="D65" s="10">
        <v>7</v>
      </c>
      <c r="E65" s="10">
        <v>18</v>
      </c>
      <c r="F65" s="10">
        <v>20</v>
      </c>
      <c r="G65" s="10">
        <v>11</v>
      </c>
      <c r="H65" s="10">
        <v>16</v>
      </c>
      <c r="I65" s="10">
        <v>22</v>
      </c>
      <c r="J65" s="10">
        <v>15</v>
      </c>
      <c r="K65" s="10">
        <v>30</v>
      </c>
      <c r="L65" s="10">
        <v>30</v>
      </c>
      <c r="M65" s="10">
        <v>18</v>
      </c>
      <c r="N65" s="10">
        <v>12</v>
      </c>
      <c r="O65" s="9">
        <f>SUMPRODUCT(C$384:N$384,$C65:$N65)</f>
        <v>64.498112054475854</v>
      </c>
      <c r="P65" s="11">
        <f>+C65-$O65*C$384</f>
        <v>0.52915919530309097</v>
      </c>
      <c r="Q65" s="10">
        <f>+D65-$O65*D$384</f>
        <v>-8.0572144748056616</v>
      </c>
      <c r="R65" s="10">
        <f>+E65-$O65*E$384</f>
        <v>-1.0951590849427966</v>
      </c>
      <c r="S65" s="10">
        <f>+F65-$O65*F$384</f>
        <v>1.6468615592768572</v>
      </c>
      <c r="T65" s="10">
        <f>+G65-$O65*G$384</f>
        <v>-3.720613649894231</v>
      </c>
      <c r="U65" s="10">
        <f>+H65-$O65*H$384</f>
        <v>0.2544823507662457</v>
      </c>
      <c r="V65" s="10">
        <f>+I65-$O65*I$384</f>
        <v>-1.8603605496610278</v>
      </c>
      <c r="W65" s="10">
        <f>+J65-$O65*J$384</f>
        <v>-8.9329362731633495</v>
      </c>
      <c r="X65" s="10">
        <f>+K65-$O65*K$384</f>
        <v>7.5095763722762996</v>
      </c>
      <c r="Y65" s="10">
        <f>+L65-$O65*L$384</f>
        <v>14.62602775282725</v>
      </c>
      <c r="Z65" s="10">
        <f>+M65-$O65*M$384</f>
        <v>3.1204257592931803</v>
      </c>
      <c r="AA65" s="10">
        <f>+N65-$O65*N$384</f>
        <v>-2.1608838262611059</v>
      </c>
      <c r="AB65" s="9">
        <f>+SUMPRODUCT(P$384:AA$384,P65:AA65)</f>
        <v>15.085556220651606</v>
      </c>
    </row>
    <row r="66" spans="1:28">
      <c r="A66" s="1" t="s">
        <v>635</v>
      </c>
      <c r="B66" s="1" t="s">
        <v>634</v>
      </c>
      <c r="C66" s="11">
        <v>33</v>
      </c>
      <c r="D66" s="10">
        <v>38</v>
      </c>
      <c r="E66" s="10">
        <v>28</v>
      </c>
      <c r="F66" s="10">
        <v>29</v>
      </c>
      <c r="G66" s="10">
        <v>47</v>
      </c>
      <c r="H66" s="10">
        <v>25</v>
      </c>
      <c r="I66" s="10">
        <v>37</v>
      </c>
      <c r="J66" s="10">
        <v>60</v>
      </c>
      <c r="K66" s="10">
        <v>29</v>
      </c>
      <c r="L66" s="10">
        <v>0</v>
      </c>
      <c r="M66" s="10">
        <v>0</v>
      </c>
      <c r="N66" s="10">
        <v>0</v>
      </c>
      <c r="O66" s="9">
        <f>SUMPRODUCT(C$384:N$384,$C66:$N66)</f>
        <v>99.29214587017799</v>
      </c>
      <c r="P66" s="11">
        <f>+C66-$O66*C$384</f>
        <v>-5.3461399532430676E-2</v>
      </c>
      <c r="Q66" s="10">
        <f>+D66-$O66*D$384</f>
        <v>14.820048085001133</v>
      </c>
      <c r="R66" s="10">
        <f>+E66-$O66*E$384</f>
        <v>-1.3961987550117989</v>
      </c>
      <c r="S66" s="10">
        <f>+F66-$O66*F$384</f>
        <v>0.74611099170316209</v>
      </c>
      <c r="T66" s="10">
        <f>+G66-$O66*G$384</f>
        <v>24.338230976601114</v>
      </c>
      <c r="U66" s="10">
        <f>+H66-$O66*H$384</f>
        <v>0.7604341362936502</v>
      </c>
      <c r="V66" s="10">
        <f>+I66-$O66*I$384</f>
        <v>0.26797289491241827</v>
      </c>
      <c r="W66" s="10">
        <f>+J66-$O66*J$384</f>
        <v>23.156245604064907</v>
      </c>
      <c r="X66" s="10">
        <f>+K66-$O66*K$384</f>
        <v>-5.6230665114649909</v>
      </c>
      <c r="Y66" s="10">
        <f>+L66-$O66*L$384</f>
        <v>-23.667587257143786</v>
      </c>
      <c r="Z66" s="10">
        <f>+M66-$O66*M$384</f>
        <v>-22.906482204417927</v>
      </c>
      <c r="AA66" s="10">
        <f>+N66-$O66*N$384</f>
        <v>-21.800088370651586</v>
      </c>
      <c r="AB66" s="9">
        <f>+SUMPRODUCT(P$384:AA$384,P66:AA66)</f>
        <v>-51.821744818408803</v>
      </c>
    </row>
    <row r="67" spans="1:28">
      <c r="A67" s="1" t="s">
        <v>633</v>
      </c>
      <c r="B67" s="1" t="s">
        <v>632</v>
      </c>
      <c r="C67" s="11">
        <v>32</v>
      </c>
      <c r="D67" s="10">
        <v>14</v>
      </c>
      <c r="E67" s="10">
        <v>30</v>
      </c>
      <c r="F67" s="10">
        <v>43</v>
      </c>
      <c r="G67" s="10">
        <v>16</v>
      </c>
      <c r="H67" s="10">
        <v>24</v>
      </c>
      <c r="I67" s="10">
        <v>41</v>
      </c>
      <c r="J67" s="10">
        <v>11</v>
      </c>
      <c r="K67" s="10">
        <v>29</v>
      </c>
      <c r="L67" s="10">
        <v>41</v>
      </c>
      <c r="M67" s="10">
        <v>45</v>
      </c>
      <c r="N67" s="10">
        <v>39</v>
      </c>
      <c r="O67" s="9">
        <f>SUMPRODUCT(C$384:N$384,$C67:$N67)</f>
        <v>102.62745999791618</v>
      </c>
      <c r="P67" s="11">
        <f>+C67-$O67*C$384</f>
        <v>-2.16375744369941</v>
      </c>
      <c r="Q67" s="10">
        <f>+D67-$O67*D$384</f>
        <v>-9.9585877318083043</v>
      </c>
      <c r="R67" s="10">
        <f>+E67-$O67*E$384</f>
        <v>-0.38364399703106855</v>
      </c>
      <c r="S67" s="10">
        <f>+F67-$O67*F$384</f>
        <v>13.797036980389823</v>
      </c>
      <c r="T67" s="10">
        <f>+G67-$O67*G$384</f>
        <v>-7.4229986022429806</v>
      </c>
      <c r="U67" s="10">
        <f>+H67-$O67*H$384</f>
        <v>-1.0537950836203294</v>
      </c>
      <c r="V67" s="10">
        <f>+I67-$O67*I$384</f>
        <v>3.0341104592647596</v>
      </c>
      <c r="W67" s="10">
        <f>+J67-$O67*J$384</f>
        <v>-27.081369853620423</v>
      </c>
      <c r="X67" s="10">
        <f>+K67-$O67*K$384</f>
        <v>-6.7860870290424202</v>
      </c>
      <c r="Y67" s="10">
        <f>+L67-$O67*L$384</f>
        <v>16.537396808248065</v>
      </c>
      <c r="Z67" s="10">
        <f>+M67-$O67*M$384</f>
        <v>21.324068076839264</v>
      </c>
      <c r="AA67" s="10">
        <f>+N67-$O67*N$384</f>
        <v>16.467626692897934</v>
      </c>
      <c r="AB67" s="9">
        <f>+SUMPRODUCT(P$384:AA$384,P67:AA67)</f>
        <v>42.006554436600574</v>
      </c>
    </row>
    <row r="68" spans="1:28">
      <c r="A68" s="1" t="s">
        <v>631</v>
      </c>
      <c r="B68" s="1" t="s">
        <v>630</v>
      </c>
      <c r="C68" s="11">
        <v>3</v>
      </c>
      <c r="D68" s="10">
        <v>0</v>
      </c>
      <c r="E68" s="10">
        <v>12</v>
      </c>
      <c r="F68" s="10">
        <v>11</v>
      </c>
      <c r="G68" s="10">
        <v>0</v>
      </c>
      <c r="H68" s="10">
        <v>18</v>
      </c>
      <c r="I68" s="10">
        <v>11</v>
      </c>
      <c r="J68" s="10">
        <v>0</v>
      </c>
      <c r="K68" s="10">
        <v>29</v>
      </c>
      <c r="L68" s="10">
        <v>27</v>
      </c>
      <c r="M68" s="10">
        <v>30</v>
      </c>
      <c r="N68" s="10">
        <v>34</v>
      </c>
      <c r="O68" s="9">
        <f>SUMPRODUCT(C$384:N$384,$C68:$N68)</f>
        <v>47.078882691029918</v>
      </c>
      <c r="P68" s="11">
        <f>+C68-$O68*C$384</f>
        <v>-12.672136180797837</v>
      </c>
      <c r="Q68" s="10">
        <f>+D68-$O68*D$384</f>
        <v>-10.990660212105555</v>
      </c>
      <c r="R68" s="10">
        <f>+E68-$O68*E$384</f>
        <v>-1.938063082641678</v>
      </c>
      <c r="S68" s="10">
        <f>+F68-$O68*F$384</f>
        <v>-2.3964425335931363</v>
      </c>
      <c r="T68" s="10">
        <f>+G68-$O68*G$384</f>
        <v>-10.744966342239646</v>
      </c>
      <c r="U68" s="10">
        <f>+H68-$O68*H$384</f>
        <v>6.5069290448110753</v>
      </c>
      <c r="V68" s="10">
        <f>+I68-$O68*I$384</f>
        <v>-6.4163100205848096</v>
      </c>
      <c r="W68" s="10">
        <f>+J68-$O68*J$384</f>
        <v>-17.469284966116494</v>
      </c>
      <c r="X68" s="10">
        <f>+K68-$O68*K$384</f>
        <v>12.58364327397868</v>
      </c>
      <c r="Y68" s="10">
        <f>+L68-$O68*L$384</f>
        <v>15.778129888383795</v>
      </c>
      <c r="Z68" s="10">
        <f>+M68-$O68*M$384</f>
        <v>19.139004106367565</v>
      </c>
      <c r="AA68" s="10">
        <f>+N68-$O68*N$384</f>
        <v>23.663595301909535</v>
      </c>
      <c r="AB68" s="9">
        <f>+SUMPRODUCT(P$384:AA$384,P68:AA68)</f>
        <v>38.741106493827786</v>
      </c>
    </row>
    <row r="69" spans="1:28">
      <c r="A69" s="1" t="s">
        <v>629</v>
      </c>
      <c r="B69" s="1" t="s">
        <v>628</v>
      </c>
      <c r="C69" s="11">
        <v>21</v>
      </c>
      <c r="D69" s="10">
        <v>56</v>
      </c>
      <c r="E69" s="10">
        <v>29</v>
      </c>
      <c r="F69" s="10">
        <v>22</v>
      </c>
      <c r="G69" s="10">
        <v>54</v>
      </c>
      <c r="H69" s="10">
        <v>23</v>
      </c>
      <c r="I69" s="10">
        <v>21</v>
      </c>
      <c r="J69" s="10">
        <v>43</v>
      </c>
      <c r="K69" s="10">
        <v>28</v>
      </c>
      <c r="L69" s="10">
        <v>0</v>
      </c>
      <c r="M69" s="10">
        <v>0</v>
      </c>
      <c r="N69" s="10">
        <v>0</v>
      </c>
      <c r="O69" s="9">
        <f>SUMPRODUCT(C$384:N$384,$C69:$N69)</f>
        <v>86.337349810108165</v>
      </c>
      <c r="P69" s="11">
        <f>+C69-$O69*C$384</f>
        <v>-7.7409264275297645</v>
      </c>
      <c r="Q69" s="10">
        <f>+D69-$O69*D$384</f>
        <v>35.844371379752552</v>
      </c>
      <c r="R69" s="10">
        <f>+E69-$O69*E$384</f>
        <v>3.4391676425517232</v>
      </c>
      <c r="S69" s="10">
        <f>+F69-$O69*F$384</f>
        <v>-2.5675614866326342</v>
      </c>
      <c r="T69" s="10">
        <f>+G69-$O69*G$384</f>
        <v>34.294946167774313</v>
      </c>
      <c r="U69" s="10">
        <f>+H69-$O69*H$384</f>
        <v>1.9230068614265896</v>
      </c>
      <c r="V69" s="10">
        <f>+I69-$O69*I$384</f>
        <v>-10.9395441161356</v>
      </c>
      <c r="W69" s="10">
        <f>+J69-$O69*J$384</f>
        <v>10.963305821201338</v>
      </c>
      <c r="X69" s="10">
        <f>+K69-$O69*K$384</f>
        <v>-2.1057427926613848</v>
      </c>
      <c r="Y69" s="10">
        <f>+L69-$O69*L$384</f>
        <v>-20.579641443674426</v>
      </c>
      <c r="Z69" s="10">
        <f>+M69-$O69*M$384</f>
        <v>-19.917838915352096</v>
      </c>
      <c r="AA69" s="10">
        <f>+N69-$O69*N$384</f>
        <v>-18.955797954141275</v>
      </c>
      <c r="AB69" s="9">
        <f>+SUMPRODUCT(P$384:AA$384,P69:AA69)</f>
        <v>-53.795231364124341</v>
      </c>
    </row>
    <row r="70" spans="1:28">
      <c r="A70" s="1" t="s">
        <v>627</v>
      </c>
      <c r="B70" s="1" t="s">
        <v>626</v>
      </c>
      <c r="C70" s="11">
        <v>30</v>
      </c>
      <c r="D70" s="10">
        <v>37</v>
      </c>
      <c r="E70" s="10">
        <v>37</v>
      </c>
      <c r="F70" s="10">
        <v>26</v>
      </c>
      <c r="G70" s="10">
        <v>35</v>
      </c>
      <c r="H70" s="10">
        <v>34</v>
      </c>
      <c r="I70" s="10">
        <v>29</v>
      </c>
      <c r="J70" s="10">
        <v>27</v>
      </c>
      <c r="K70" s="10">
        <v>27</v>
      </c>
      <c r="L70" s="10">
        <v>0</v>
      </c>
      <c r="M70" s="10">
        <v>0</v>
      </c>
      <c r="N70" s="10">
        <v>0</v>
      </c>
      <c r="O70" s="9">
        <f>SUMPRODUCT(C$384:N$384,$C70:$N70)</f>
        <v>83.427169028606613</v>
      </c>
      <c r="P70" s="11">
        <f>+C70-$O70*C$384</f>
        <v>2.2278465532938192</v>
      </c>
      <c r="Q70" s="10">
        <f>+D70-$O70*D$384</f>
        <v>17.523758958578366</v>
      </c>
      <c r="R70" s="10">
        <f>+E70-$O70*E$384</f>
        <v>12.300748907779763</v>
      </c>
      <c r="S70" s="10">
        <f>+F70-$O70*F$384</f>
        <v>2.2605395084060795</v>
      </c>
      <c r="T70" s="10">
        <f>+G70-$O70*G$384</f>
        <v>15.959146181871603</v>
      </c>
      <c r="U70" s="10">
        <f>+H70-$O70*H$384</f>
        <v>13.633450956579196</v>
      </c>
      <c r="V70" s="10">
        <f>+I70-$O70*I$384</f>
        <v>-1.8629550424480925</v>
      </c>
      <c r="W70" s="10">
        <f>+J70-$O70*J$384</f>
        <v>-3.9568304592492467</v>
      </c>
      <c r="X70" s="10">
        <f>+K70-$O70*K$384</f>
        <v>-2.0909658243999125</v>
      </c>
      <c r="Y70" s="10">
        <f>+L70-$O70*L$384</f>
        <v>-19.885961626639293</v>
      </c>
      <c r="Z70" s="10">
        <f>+M70-$O70*M$384</f>
        <v>-19.246466535403101</v>
      </c>
      <c r="AA70" s="10">
        <f>+N70-$O70*N$384</f>
        <v>-18.316853175021937</v>
      </c>
      <c r="AB70" s="9">
        <f>+SUMPRODUCT(P$384:AA$384,P70:AA70)</f>
        <v>-36.094938004792716</v>
      </c>
    </row>
    <row r="71" spans="1:28">
      <c r="A71" s="1" t="s">
        <v>625</v>
      </c>
      <c r="B71" s="1" t="s">
        <v>624</v>
      </c>
      <c r="C71" s="11">
        <v>8</v>
      </c>
      <c r="D71" s="10">
        <v>6</v>
      </c>
      <c r="E71" s="10">
        <v>18</v>
      </c>
      <c r="F71" s="10">
        <v>27</v>
      </c>
      <c r="G71" s="10">
        <v>3</v>
      </c>
      <c r="H71" s="10">
        <v>23</v>
      </c>
      <c r="I71" s="10">
        <v>20</v>
      </c>
      <c r="J71" s="10">
        <v>3</v>
      </c>
      <c r="K71" s="10">
        <v>27</v>
      </c>
      <c r="L71" s="10">
        <v>18</v>
      </c>
      <c r="M71" s="10">
        <v>11</v>
      </c>
      <c r="N71" s="10">
        <v>24</v>
      </c>
      <c r="O71" s="9">
        <f>SUMPRODUCT(C$384:N$384,$C71:$N71)</f>
        <v>53.399731225874788</v>
      </c>
      <c r="P71" s="11">
        <f>+C71-$O71*C$384</f>
        <v>-9.7762897493182663</v>
      </c>
      <c r="Q71" s="10">
        <f>+D71-$O71*D$384</f>
        <v>-6.4662750637702811</v>
      </c>
      <c r="R71" s="10">
        <f>+E71-$O71*E$384</f>
        <v>2.1906013932619288</v>
      </c>
      <c r="S71" s="10">
        <f>+F71-$O71*F$384</f>
        <v>11.80494035146141</v>
      </c>
      <c r="T71" s="10">
        <f>+G71-$O71*G$384</f>
        <v>-9.1875941379550152</v>
      </c>
      <c r="U71" s="10">
        <f>+H71-$O71*H$384</f>
        <v>9.963860123980135</v>
      </c>
      <c r="V71" s="10">
        <f>+I71-$O71*I$384</f>
        <v>0.24536223280126279</v>
      </c>
      <c r="W71" s="10">
        <f>+J71-$O71*J$384</f>
        <v>-16.81472517138933</v>
      </c>
      <c r="X71" s="10">
        <f>+K71-$O71*K$384</f>
        <v>8.379570058389529</v>
      </c>
      <c r="Y71" s="10">
        <f>+L71-$O71*L$384</f>
        <v>5.2714726102418989</v>
      </c>
      <c r="Z71" s="10">
        <f>+M71-$O71*M$384</f>
        <v>-1.3192019099426524</v>
      </c>
      <c r="AA71" s="10">
        <f>+N71-$O71*N$384</f>
        <v>12.275821320095451</v>
      </c>
      <c r="AB71" s="9">
        <f>+SUMPRODUCT(P$384:AA$384,P71:AA71)</f>
        <v>18.271123022551542</v>
      </c>
    </row>
    <row r="72" spans="1:28">
      <c r="A72" s="1" t="s">
        <v>623</v>
      </c>
      <c r="B72" s="1" t="s">
        <v>622</v>
      </c>
      <c r="C72" s="11">
        <v>24</v>
      </c>
      <c r="D72" s="10">
        <v>2</v>
      </c>
      <c r="E72" s="10">
        <v>22</v>
      </c>
      <c r="F72" s="10">
        <v>18</v>
      </c>
      <c r="G72" s="10">
        <v>9</v>
      </c>
      <c r="H72" s="10">
        <v>19</v>
      </c>
      <c r="I72" s="10">
        <v>27</v>
      </c>
      <c r="J72" s="10">
        <v>12</v>
      </c>
      <c r="K72" s="10">
        <v>27</v>
      </c>
      <c r="L72" s="10">
        <v>38</v>
      </c>
      <c r="M72" s="10">
        <v>36</v>
      </c>
      <c r="N72" s="10">
        <v>15</v>
      </c>
      <c r="O72" s="9">
        <f>SUMPRODUCT(C$384:N$384,$C72:$N72)</f>
        <v>71.29619914896017</v>
      </c>
      <c r="P72" s="11">
        <f>+C72-$O72*C$384</f>
        <v>0.26613720701826793</v>
      </c>
      <c r="Q72" s="10">
        <f>+D72-$O72*D$384</f>
        <v>-14.644241631718472</v>
      </c>
      <c r="R72" s="10">
        <f>+E72-$O72*E$384</f>
        <v>0.89221526745940949</v>
      </c>
      <c r="S72" s="10">
        <f>+F72-$O72*F$384</f>
        <v>-2.287555272517924</v>
      </c>
      <c r="T72" s="10">
        <f>+G72-$O72*G$384</f>
        <v>-7.2721631524860832</v>
      </c>
      <c r="U72" s="10">
        <f>+H72-$O72*H$384</f>
        <v>1.5949081877764151</v>
      </c>
      <c r="V72" s="10">
        <f>+I72-$O72*I$384</f>
        <v>0.62476259649566401</v>
      </c>
      <c r="W72" s="10">
        <f>+J72-$O72*J$384</f>
        <v>-14.455462592604924</v>
      </c>
      <c r="X72" s="10">
        <f>+K72-$O72*K$384</f>
        <v>2.1390905744287707</v>
      </c>
      <c r="Y72" s="10">
        <f>+L72-$O72*L$384</f>
        <v>21.005614395050333</v>
      </c>
      <c r="Z72" s="10">
        <f>+M72-$O72*M$384</f>
        <v>19.55212184472688</v>
      </c>
      <c r="AA72" s="10">
        <f>+N72-$O72*N$384</f>
        <v>-0.65343792620885388</v>
      </c>
      <c r="AB72" s="9">
        <f>+SUMPRODUCT(P$384:AA$384,P72:AA72)</f>
        <v>30.944759717270482</v>
      </c>
    </row>
    <row r="73" spans="1:28">
      <c r="A73" s="1" t="s">
        <v>621</v>
      </c>
      <c r="B73" s="1" t="s">
        <v>620</v>
      </c>
      <c r="C73" s="11">
        <v>4</v>
      </c>
      <c r="D73" s="10">
        <v>14</v>
      </c>
      <c r="E73" s="10">
        <v>40</v>
      </c>
      <c r="F73" s="10">
        <v>5</v>
      </c>
      <c r="G73" s="10">
        <v>12</v>
      </c>
      <c r="H73" s="10">
        <v>33</v>
      </c>
      <c r="I73" s="10">
        <v>6</v>
      </c>
      <c r="J73" s="10">
        <v>8</v>
      </c>
      <c r="K73" s="10">
        <v>26</v>
      </c>
      <c r="L73" s="10">
        <v>0</v>
      </c>
      <c r="M73" s="10">
        <v>0</v>
      </c>
      <c r="N73" s="10">
        <v>0</v>
      </c>
      <c r="O73" s="9">
        <f>SUMPRODUCT(C$384:N$384,$C73:$N73)</f>
        <v>42.914163644931847</v>
      </c>
      <c r="P73" s="11">
        <f>+C73-$O73*C$384</f>
        <v>-10.285738706720833</v>
      </c>
      <c r="Q73" s="10">
        <f>+D73-$O73*D$384</f>
        <v>3.9816018573863694</v>
      </c>
      <c r="R73" s="10">
        <f>+E73-$O73*E$384</f>
        <v>27.294933825270377</v>
      </c>
      <c r="S73" s="10">
        <f>+F73-$O73*F$384</f>
        <v>-7.2113587724561299</v>
      </c>
      <c r="T73" s="10">
        <f>+G73-$O73*G$384</f>
        <v>2.2055610156182865</v>
      </c>
      <c r="U73" s="10">
        <f>+H73-$O73*H$384</f>
        <v>22.523635660797776</v>
      </c>
      <c r="V73" s="10">
        <f>+I73-$O73*I$384</f>
        <v>-9.8756184427598672</v>
      </c>
      <c r="W73" s="10">
        <f>+J73-$O73*J$384</f>
        <v>-7.9239070883623519</v>
      </c>
      <c r="X73" s="10">
        <f>+K73-$O73*K$384</f>
        <v>11.035876411563905</v>
      </c>
      <c r="Y73" s="10">
        <f>+L73-$O73*L$384</f>
        <v>-10.229154619759569</v>
      </c>
      <c r="Z73" s="10">
        <f>+M73-$O73*M$384</f>
        <v>-9.9002042632392548</v>
      </c>
      <c r="AA73" s="10">
        <f>+N73-$O73*N$384</f>
        <v>-9.4220197540629584</v>
      </c>
      <c r="AB73" s="9">
        <f>+SUMPRODUCT(P$384:AA$384,P73:AA73)</f>
        <v>-18.18266083984496</v>
      </c>
    </row>
    <row r="74" spans="1:28">
      <c r="A74" s="1" t="s">
        <v>619</v>
      </c>
      <c r="B74" s="1" t="s">
        <v>618</v>
      </c>
      <c r="C74" s="11">
        <v>20</v>
      </c>
      <c r="D74" s="10">
        <v>45</v>
      </c>
      <c r="E74" s="10">
        <v>23</v>
      </c>
      <c r="F74" s="10">
        <v>23</v>
      </c>
      <c r="G74" s="10">
        <v>41</v>
      </c>
      <c r="H74" s="10">
        <v>30</v>
      </c>
      <c r="I74" s="10">
        <v>19</v>
      </c>
      <c r="J74" s="10">
        <v>43</v>
      </c>
      <c r="K74" s="10">
        <v>26</v>
      </c>
      <c r="L74" s="10">
        <v>0</v>
      </c>
      <c r="M74" s="10">
        <v>0</v>
      </c>
      <c r="N74" s="10">
        <v>0</v>
      </c>
      <c r="O74" s="9">
        <f>SUMPRODUCT(C$384:N$384,$C74:$N74)</f>
        <v>79.249251820989969</v>
      </c>
      <c r="P74" s="11">
        <f>+C74-$O74*C$384</f>
        <v>-6.3813624234871398</v>
      </c>
      <c r="Q74" s="10">
        <f>+D74-$O74*D$384</f>
        <v>26.499102165522661</v>
      </c>
      <c r="R74" s="10">
        <f>+E74-$O74*E$384</f>
        <v>-0.46234676770638927</v>
      </c>
      <c r="S74" s="10">
        <f>+F74-$O74*F$384</f>
        <v>0.44937884746308399</v>
      </c>
      <c r="T74" s="10">
        <f>+G74-$O74*G$384</f>
        <v>22.912685799009928</v>
      </c>
      <c r="U74" s="10">
        <f>+H74-$O74*H$384</f>
        <v>10.653379556566801</v>
      </c>
      <c r="V74" s="10">
        <f>+I74-$O74*I$384</f>
        <v>-10.317380951284466</v>
      </c>
      <c r="W74" s="10">
        <f>+J74-$O74*J$384</f>
        <v>13.593444782915814</v>
      </c>
      <c r="X74" s="10">
        <f>+K74-$O74*K$384</f>
        <v>-1.6341305018172534</v>
      </c>
      <c r="Y74" s="10">
        <f>+L74-$O74*L$384</f>
        <v>-18.890100179615334</v>
      </c>
      <c r="Z74" s="10">
        <f>+M74-$O74*M$384</f>
        <v>-18.282630117838618</v>
      </c>
      <c r="AA74" s="10">
        <f>+N74-$O74*N$384</f>
        <v>-17.39957050847153</v>
      </c>
      <c r="AB74" s="9">
        <f>+SUMPRODUCT(P$384:AA$384,P74:AA74)</f>
        <v>-46.854833836158036</v>
      </c>
    </row>
    <row r="75" spans="1:28">
      <c r="A75" s="1" t="s">
        <v>617</v>
      </c>
      <c r="B75" s="1" t="s">
        <v>616</v>
      </c>
      <c r="C75" s="11">
        <v>17</v>
      </c>
      <c r="D75" s="10">
        <v>10</v>
      </c>
      <c r="E75" s="10">
        <v>15</v>
      </c>
      <c r="F75" s="10">
        <v>21</v>
      </c>
      <c r="G75" s="10">
        <v>15</v>
      </c>
      <c r="H75" s="10">
        <v>24</v>
      </c>
      <c r="I75" s="10">
        <v>28</v>
      </c>
      <c r="J75" s="10">
        <v>11</v>
      </c>
      <c r="K75" s="10">
        <v>25</v>
      </c>
      <c r="L75" s="10">
        <v>60</v>
      </c>
      <c r="M75" s="10">
        <v>24</v>
      </c>
      <c r="N75" s="10">
        <v>23</v>
      </c>
      <c r="O75" s="9">
        <f>SUMPRODUCT(C$384:N$384,$C75:$N75)</f>
        <v>75.738384184967686</v>
      </c>
      <c r="P75" s="11">
        <f>+C75-$O75*C$384</f>
        <v>-8.2126261969797767</v>
      </c>
      <c r="Q75" s="10">
        <f>+D75-$O75*D$384</f>
        <v>-7.6812786967327789</v>
      </c>
      <c r="R75" s="10">
        <f>+E75-$O75*E$384</f>
        <v>-7.4229275676622208</v>
      </c>
      <c r="S75" s="10">
        <f>+F75-$O75*F$384</f>
        <v>-0.5515928442889404</v>
      </c>
      <c r="T75" s="10">
        <f>+G75-$O75*G$384</f>
        <v>-2.2860174746277551</v>
      </c>
      <c r="U75" s="10">
        <f>+H75-$O75*H$384</f>
        <v>5.5104655481757021</v>
      </c>
      <c r="V75" s="10">
        <f>+I75-$O75*I$384</f>
        <v>-1.8574444097495757E-2</v>
      </c>
      <c r="W75" s="10">
        <f>+J75-$O75*J$384</f>
        <v>-17.103798148389458</v>
      </c>
      <c r="X75" s="10">
        <f>+K75-$O75*K$384</f>
        <v>-1.4098946611105561</v>
      </c>
      <c r="Y75" s="10">
        <f>+L75-$O75*L$384</f>
        <v>41.946761239740866</v>
      </c>
      <c r="Z75" s="10">
        <f>+M75-$O75*M$384</f>
        <v>6.5273194136355066</v>
      </c>
      <c r="AA75" s="10">
        <f>+N75-$O75*N$384</f>
        <v>6.3712580807606614</v>
      </c>
      <c r="AB75" s="9">
        <f>+SUMPRODUCT(P$384:AA$384,P75:AA75)</f>
        <v>35.590483989939848</v>
      </c>
    </row>
    <row r="76" spans="1:28">
      <c r="A76" s="1" t="s">
        <v>615</v>
      </c>
      <c r="B76" s="1" t="s">
        <v>614</v>
      </c>
      <c r="C76" s="11">
        <v>9</v>
      </c>
      <c r="D76" s="10">
        <v>0</v>
      </c>
      <c r="E76" s="10">
        <v>8</v>
      </c>
      <c r="F76" s="10">
        <v>26</v>
      </c>
      <c r="G76" s="10">
        <v>7</v>
      </c>
      <c r="H76" s="10">
        <v>12</v>
      </c>
      <c r="I76" s="10">
        <v>20</v>
      </c>
      <c r="J76" s="10">
        <v>9</v>
      </c>
      <c r="K76" s="10">
        <v>25</v>
      </c>
      <c r="L76" s="10">
        <v>16</v>
      </c>
      <c r="M76" s="10">
        <v>2</v>
      </c>
      <c r="N76" s="10">
        <v>22</v>
      </c>
      <c r="O76" s="9">
        <f>SUMPRODUCT(C$384:N$384,$C76:$N76)</f>
        <v>45.851223071174573</v>
      </c>
      <c r="P76" s="11">
        <f>+C76-$O76*C$384</f>
        <v>-6.2634593463812607</v>
      </c>
      <c r="Q76" s="10">
        <f>+D76-$O76*D$384</f>
        <v>-10.704060595319755</v>
      </c>
      <c r="R76" s="10">
        <f>+E76-$O76*E$384</f>
        <v>-5.5746050681885038</v>
      </c>
      <c r="S76" s="10">
        <f>+F76-$O76*F$384</f>
        <v>12.952891830523761</v>
      </c>
      <c r="T76" s="10">
        <f>+G76-$O76*G$384</f>
        <v>-3.4647735988892236</v>
      </c>
      <c r="U76" s="10">
        <f>+H76-$O76*H$384</f>
        <v>0.80662985148519262</v>
      </c>
      <c r="V76" s="10">
        <f>+I76-$O76*I$384</f>
        <v>3.0378490273151932</v>
      </c>
      <c r="W76" s="10">
        <f>+J76-$O76*J$384</f>
        <v>-8.0137445090203556</v>
      </c>
      <c r="X76" s="10">
        <f>+K76-$O76*K$384</f>
        <v>9.0117268882382202</v>
      </c>
      <c r="Y76" s="10">
        <f>+L76-$O76*L$384</f>
        <v>5.0707586851567843</v>
      </c>
      <c r="Z76" s="10">
        <f>+M76-$O76*M$384</f>
        <v>-8.5777774880994642</v>
      </c>
      <c r="AA76" s="10">
        <f>+N76-$O76*N$384</f>
        <v>11.933134125623942</v>
      </c>
      <c r="AB76" s="9">
        <f>+SUMPRODUCT(P$384:AA$384,P76:AA76)</f>
        <v>12.977468697669011</v>
      </c>
    </row>
    <row r="77" spans="1:28">
      <c r="A77" s="1" t="s">
        <v>613</v>
      </c>
      <c r="B77" s="1" t="s">
        <v>612</v>
      </c>
      <c r="C77" s="11">
        <v>38</v>
      </c>
      <c r="D77" s="10">
        <v>54</v>
      </c>
      <c r="E77" s="10">
        <v>29</v>
      </c>
      <c r="F77" s="10">
        <v>25</v>
      </c>
      <c r="G77" s="10">
        <v>45</v>
      </c>
      <c r="H77" s="10">
        <v>39</v>
      </c>
      <c r="I77" s="10">
        <v>30</v>
      </c>
      <c r="J77" s="10">
        <v>38</v>
      </c>
      <c r="K77" s="10">
        <v>24</v>
      </c>
      <c r="L77" s="10">
        <v>0</v>
      </c>
      <c r="M77" s="10">
        <v>0</v>
      </c>
      <c r="N77" s="10">
        <v>0</v>
      </c>
      <c r="O77" s="9">
        <f>SUMPRODUCT(C$384:N$384,$C77:$N77)</f>
        <v>94.314465608889606</v>
      </c>
      <c r="P77" s="11">
        <f>+C77-$O77*C$384</f>
        <v>6.6035635437176445</v>
      </c>
      <c r="Q77" s="10">
        <f>+D77-$O77*D$384</f>
        <v>31.9820975914723</v>
      </c>
      <c r="R77" s="10">
        <f>+E77-$O77*E$384</f>
        <v>1.0774815347771671</v>
      </c>
      <c r="S77" s="10">
        <f>+F77-$O77*F$384</f>
        <v>-1.8374746042299357</v>
      </c>
      <c r="T77" s="10">
        <f>+G77-$O77*G$384</f>
        <v>23.47430311367766</v>
      </c>
      <c r="U77" s="10">
        <f>+H77-$O77*H$384</f>
        <v>15.975603850721281</v>
      </c>
      <c r="V77" s="10">
        <f>+I77-$O77*I$384</f>
        <v>-4.890589550528496</v>
      </c>
      <c r="W77" s="10">
        <f>+J77-$O77*J$384</f>
        <v>3.0032842333658536</v>
      </c>
      <c r="X77" s="10">
        <f>+K77-$O77*K$384</f>
        <v>-8.8873546558190455</v>
      </c>
      <c r="Y77" s="10">
        <f>+L77-$O77*L$384</f>
        <v>-22.481091780691518</v>
      </c>
      <c r="Z77" s="10">
        <f>+M77-$O77*M$384</f>
        <v>-21.758142188949183</v>
      </c>
      <c r="AA77" s="10">
        <f>+N77-$O77*N$384</f>
        <v>-20.707213716509109</v>
      </c>
      <c r="AB77" s="9">
        <f>+SUMPRODUCT(P$384:AA$384,P77:AA77)</f>
        <v>-48.276161199862315</v>
      </c>
    </row>
    <row r="78" spans="1:28">
      <c r="A78" s="1" t="s">
        <v>611</v>
      </c>
      <c r="B78" s="1" t="s">
        <v>610</v>
      </c>
      <c r="C78" s="11">
        <v>32</v>
      </c>
      <c r="D78" s="10">
        <v>64</v>
      </c>
      <c r="E78" s="10">
        <v>39</v>
      </c>
      <c r="F78" s="10">
        <v>24</v>
      </c>
      <c r="G78" s="10">
        <v>41</v>
      </c>
      <c r="H78" s="10">
        <v>37</v>
      </c>
      <c r="I78" s="10">
        <v>30</v>
      </c>
      <c r="J78" s="10">
        <v>33</v>
      </c>
      <c r="K78" s="10">
        <v>24</v>
      </c>
      <c r="L78" s="10">
        <v>0</v>
      </c>
      <c r="M78" s="10">
        <v>0</v>
      </c>
      <c r="N78" s="10">
        <v>0</v>
      </c>
      <c r="O78" s="9">
        <f>SUMPRODUCT(C$384:N$384,$C78:$N78)</f>
        <v>94.071162069678621</v>
      </c>
      <c r="P78" s="11">
        <f>+C78-$O78*C$384</f>
        <v>0.68455710137722647</v>
      </c>
      <c r="Q78" s="10">
        <f>+D78-$O78*D$384</f>
        <v>42.03889729390832</v>
      </c>
      <c r="R78" s="10">
        <f>+E78-$O78*E$384</f>
        <v>11.149513407326232</v>
      </c>
      <c r="S78" s="10">
        <f>+F78-$O78*F$384</f>
        <v>-2.7682418252226135</v>
      </c>
      <c r="T78" s="10">
        <f>+G78-$O78*G$384</f>
        <v>19.529833070854572</v>
      </c>
      <c r="U78" s="10">
        <f>+H78-$O78*H$384</f>
        <v>14.035000010527199</v>
      </c>
      <c r="V78" s="10">
        <f>+I78-$O78*I$384</f>
        <v>-4.800582107152799</v>
      </c>
      <c r="W78" s="10">
        <f>+J78-$O78*J$384</f>
        <v>-1.9064345488823236</v>
      </c>
      <c r="X78" s="10">
        <f>+K78-$O78*K$384</f>
        <v>-8.8025149683820274</v>
      </c>
      <c r="Y78" s="10">
        <f>+L78-$O78*L$384</f>
        <v>-22.423097186116262</v>
      </c>
      <c r="Z78" s="10">
        <f>+M78-$O78*M$384</f>
        <v>-21.702012591362532</v>
      </c>
      <c r="AA78" s="10">
        <f>+N78-$O78*N$384</f>
        <v>-20.65379520481105</v>
      </c>
      <c r="AB78" s="9">
        <f>+SUMPRODUCT(P$384:AA$384,P78:AA78)</f>
        <v>-49.643252237654423</v>
      </c>
    </row>
    <row r="79" spans="1:28">
      <c r="A79" s="1" t="s">
        <v>609</v>
      </c>
      <c r="B79" s="1" t="s">
        <v>608</v>
      </c>
      <c r="C79" s="11">
        <v>20</v>
      </c>
      <c r="D79" s="10">
        <v>1</v>
      </c>
      <c r="E79" s="10">
        <v>17</v>
      </c>
      <c r="F79" s="10">
        <v>30</v>
      </c>
      <c r="G79" s="10">
        <v>2</v>
      </c>
      <c r="H79" s="10">
        <v>29</v>
      </c>
      <c r="I79" s="10">
        <v>26</v>
      </c>
      <c r="J79" s="10">
        <v>0</v>
      </c>
      <c r="K79" s="10">
        <v>24</v>
      </c>
      <c r="L79" s="10">
        <v>46</v>
      </c>
      <c r="M79" s="10">
        <v>39</v>
      </c>
      <c r="N79" s="10">
        <v>36</v>
      </c>
      <c r="O79" s="9">
        <f>SUMPRODUCT(C$384:N$384,$C79:$N79)</f>
        <v>73.849984960776212</v>
      </c>
      <c r="P79" s="11">
        <f>+C79-$O79*C$384</f>
        <v>-4.5839950971410239</v>
      </c>
      <c r="Q79" s="10">
        <f>+D79-$O79*D$384</f>
        <v>-16.240428085342916</v>
      </c>
      <c r="R79" s="10">
        <f>+E79-$O79*E$384</f>
        <v>-4.8638525427783499</v>
      </c>
      <c r="S79" s="10">
        <f>+F79-$O79*F$384</f>
        <v>8.9857570298231551</v>
      </c>
      <c r="T79" s="10">
        <f>+G79-$O79*G$384</f>
        <v>-14.855021984827932</v>
      </c>
      <c r="U79" s="10">
        <f>+H79-$O79*H$384</f>
        <v>10.971468550685181</v>
      </c>
      <c r="V79" s="10">
        <f>+I79-$O79*I$384</f>
        <v>-1.3199821145599664</v>
      </c>
      <c r="W79" s="10">
        <f>+J79-$O79*J$384</f>
        <v>-27.403080920376748</v>
      </c>
      <c r="X79" s="10">
        <f>+K79-$O79*K$384</f>
        <v>-1.7514118439009643</v>
      </c>
      <c r="Y79" s="10">
        <f>+L79-$O79*L$384</f>
        <v>28.396886000598688</v>
      </c>
      <c r="Z79" s="10">
        <f>+M79-$O79*M$384</f>
        <v>21.962969009529381</v>
      </c>
      <c r="AA79" s="10">
        <f>+N79-$O79*N$384</f>
        <v>19.785865596850293</v>
      </c>
      <c r="AB79" s="9">
        <f>+SUMPRODUCT(P$384:AA$384,P79:AA79)</f>
        <v>52.227454219348822</v>
      </c>
    </row>
    <row r="80" spans="1:28">
      <c r="A80" s="1" t="s">
        <v>607</v>
      </c>
      <c r="B80" s="1" t="s">
        <v>606</v>
      </c>
      <c r="C80" s="11">
        <v>23</v>
      </c>
      <c r="D80" s="10">
        <v>31</v>
      </c>
      <c r="E80" s="10">
        <v>27</v>
      </c>
      <c r="F80" s="10">
        <v>23</v>
      </c>
      <c r="G80" s="10">
        <v>39</v>
      </c>
      <c r="H80" s="10">
        <v>26</v>
      </c>
      <c r="I80" s="10">
        <v>21</v>
      </c>
      <c r="J80" s="10">
        <v>35</v>
      </c>
      <c r="K80" s="10">
        <v>24</v>
      </c>
      <c r="L80" s="10">
        <v>0</v>
      </c>
      <c r="M80" s="10">
        <v>0</v>
      </c>
      <c r="N80" s="10">
        <v>0</v>
      </c>
      <c r="O80" s="9">
        <f>SUMPRODUCT(C$384:N$384,$C80:$N80)</f>
        <v>73.804832644270761</v>
      </c>
      <c r="P80" s="11">
        <f>+C80-$O80*C$384</f>
        <v>-1.5689642974978817</v>
      </c>
      <c r="Q80" s="10">
        <f>+D80-$O80*D$384</f>
        <v>13.770112814103609</v>
      </c>
      <c r="R80" s="10">
        <f>+E80-$O80*E$384</f>
        <v>5.14951514565875</v>
      </c>
      <c r="S80" s="10">
        <f>+F80-$O80*F$384</f>
        <v>1.9986052619550314</v>
      </c>
      <c r="T80" s="10">
        <f>+G80-$O80*G$384</f>
        <v>22.155283275054916</v>
      </c>
      <c r="U80" s="10">
        <f>+H80-$O80*H$384</f>
        <v>7.9824913011780936</v>
      </c>
      <c r="V80" s="10">
        <f>+I80-$O80*I$384</f>
        <v>-6.303278516312588</v>
      </c>
      <c r="W80" s="10">
        <f>+J80-$O80*J$384</f>
        <v>7.613673484970775</v>
      </c>
      <c r="X80" s="10">
        <f>+K80-$O80*K$384</f>
        <v>-1.7356672787713237</v>
      </c>
      <c r="Y80" s="10">
        <f>+L80-$O80*L$384</f>
        <v>-17.592351351647157</v>
      </c>
      <c r="Z80" s="10">
        <f>+M80-$O80*M$384</f>
        <v>-17.026614449207905</v>
      </c>
      <c r="AA80" s="10">
        <f>+N80-$O80*N$384</f>
        <v>-16.204220985715406</v>
      </c>
      <c r="AB80" s="9">
        <f>+SUMPRODUCT(P$384:AA$384,P80:AA80)</f>
        <v>-38.082464657007272</v>
      </c>
    </row>
    <row r="81" spans="1:28">
      <c r="A81" s="1" t="s">
        <v>605</v>
      </c>
      <c r="B81" s="1" t="s">
        <v>604</v>
      </c>
      <c r="C81" s="11">
        <v>32</v>
      </c>
      <c r="D81" s="10">
        <v>49</v>
      </c>
      <c r="E81" s="10">
        <v>40</v>
      </c>
      <c r="F81" s="10">
        <v>12</v>
      </c>
      <c r="G81" s="10">
        <v>38</v>
      </c>
      <c r="H81" s="10">
        <v>25</v>
      </c>
      <c r="I81" s="10">
        <v>21</v>
      </c>
      <c r="J81" s="10">
        <v>50</v>
      </c>
      <c r="K81" s="10">
        <v>24</v>
      </c>
      <c r="L81" s="10">
        <v>0</v>
      </c>
      <c r="M81" s="10">
        <v>0</v>
      </c>
      <c r="N81" s="10">
        <v>0</v>
      </c>
      <c r="O81" s="9">
        <f>SUMPRODUCT(C$384:N$384,$C81:$N81)</f>
        <v>86.815258207342168</v>
      </c>
      <c r="P81" s="11">
        <f>+C81-$O81*C$384</f>
        <v>3.0999821698013861</v>
      </c>
      <c r="Q81" s="10">
        <f>+D81-$O81*D$384</f>
        <v>28.732802699565678</v>
      </c>
      <c r="R81" s="10">
        <f>+E81-$O81*E$384</f>
        <v>14.297679208510342</v>
      </c>
      <c r="S81" s="10">
        <f>+F81-$O81*F$384</f>
        <v>-12.703551807853376</v>
      </c>
      <c r="T81" s="10">
        <f>+G81-$O81*G$384</f>
        <v>18.185871581687511</v>
      </c>
      <c r="U81" s="10">
        <f>+H81-$O81*H$384</f>
        <v>3.8063380960368463</v>
      </c>
      <c r="V81" s="10">
        <f>+I81-$O81*I$384</f>
        <v>-11.1163410223471</v>
      </c>
      <c r="W81" s="10">
        <f>+J81-$O81*J$384</f>
        <v>17.785971154323789</v>
      </c>
      <c r="X81" s="10">
        <f>+K81-$O81*K$384</f>
        <v>-6.2723889465823106</v>
      </c>
      <c r="Y81" s="10">
        <f>+L81-$O81*L$384</f>
        <v>-20.693557187899014</v>
      </c>
      <c r="Z81" s="10">
        <f>+M81-$O81*M$384</f>
        <v>-20.028091343685105</v>
      </c>
      <c r="AA81" s="10">
        <f>+N81-$O81*N$384</f>
        <v>-19.060725138476673</v>
      </c>
      <c r="AB81" s="9">
        <f>+SUMPRODUCT(P$384:AA$384,P81:AA81)</f>
        <v>-52.2229141576044</v>
      </c>
    </row>
    <row r="82" spans="1:28">
      <c r="A82" s="1" t="s">
        <v>603</v>
      </c>
      <c r="B82" s="1" t="s">
        <v>602</v>
      </c>
      <c r="C82" s="11">
        <v>35</v>
      </c>
      <c r="D82" s="10">
        <v>0</v>
      </c>
      <c r="E82" s="10">
        <v>21</v>
      </c>
      <c r="F82" s="10">
        <v>44</v>
      </c>
      <c r="G82" s="10">
        <v>1</v>
      </c>
      <c r="H82" s="10">
        <v>21</v>
      </c>
      <c r="I82" s="10">
        <v>52</v>
      </c>
      <c r="J82" s="10">
        <v>0</v>
      </c>
      <c r="K82" s="10">
        <v>24</v>
      </c>
      <c r="L82" s="10">
        <v>38</v>
      </c>
      <c r="M82" s="10">
        <v>39</v>
      </c>
      <c r="N82" s="10">
        <v>42</v>
      </c>
      <c r="O82" s="9">
        <f>SUMPRODUCT(C$384:N$384,$C82:$N82)</f>
        <v>90.62548554627071</v>
      </c>
      <c r="P82" s="11">
        <f>+C82-$O82*C$384</f>
        <v>4.8315917934328176</v>
      </c>
      <c r="Q82" s="10">
        <f>+D82-$O82*D$384</f>
        <v>-21.156702565201741</v>
      </c>
      <c r="R82" s="10">
        <f>+E82-$O82*E$384</f>
        <v>-5.8303677198274606</v>
      </c>
      <c r="S82" s="10">
        <f>+F82-$O82*F$384</f>
        <v>18.212236149119374</v>
      </c>
      <c r="T82" s="10">
        <f>+G82-$O82*G$384</f>
        <v>-19.683748982202147</v>
      </c>
      <c r="U82" s="10">
        <f>+H82-$O82*H$384</f>
        <v>-1.1238286933727544</v>
      </c>
      <c r="V82" s="10">
        <f>+I82-$O82*I$384</f>
        <v>18.474107671620501</v>
      </c>
      <c r="W82" s="10">
        <f>+J82-$O82*J$384</f>
        <v>-33.627867564115306</v>
      </c>
      <c r="X82" s="10">
        <f>+K82-$O82*K$384</f>
        <v>-7.6010111998671732</v>
      </c>
      <c r="Y82" s="10">
        <f>+L82-$O82*L$384</f>
        <v>16.398225075206142</v>
      </c>
      <c r="Z82" s="10">
        <f>+M82-$O82*M$384</f>
        <v>18.092897492148211</v>
      </c>
      <c r="AA82" s="10">
        <f>+N82-$O82*N$384</f>
        <v>22.102720348847992</v>
      </c>
      <c r="AB82" s="9">
        <f>+SUMPRODUCT(P$384:AA$384,P82:AA82)</f>
        <v>55.361900597817922</v>
      </c>
    </row>
    <row r="83" spans="1:28">
      <c r="A83" s="1" t="s">
        <v>601</v>
      </c>
      <c r="B83" s="1" t="s">
        <v>600</v>
      </c>
      <c r="C83" s="11">
        <v>20</v>
      </c>
      <c r="D83" s="10">
        <v>45</v>
      </c>
      <c r="E83" s="10">
        <v>34</v>
      </c>
      <c r="F83" s="10">
        <v>27</v>
      </c>
      <c r="G83" s="10">
        <v>52</v>
      </c>
      <c r="H83" s="10">
        <v>33</v>
      </c>
      <c r="I83" s="10">
        <v>21</v>
      </c>
      <c r="J83" s="10">
        <v>56</v>
      </c>
      <c r="K83" s="10">
        <v>23</v>
      </c>
      <c r="L83" s="10">
        <v>0</v>
      </c>
      <c r="M83" s="10">
        <v>0</v>
      </c>
      <c r="N83" s="10">
        <v>0</v>
      </c>
      <c r="O83" s="9">
        <f>SUMPRODUCT(C$384:N$384,$C83:$N83)</f>
        <v>91.404649918517222</v>
      </c>
      <c r="P83" s="11">
        <f>+C83-$O83*C$384</f>
        <v>-10.427785011008631</v>
      </c>
      <c r="Q83" s="10">
        <f>+D83-$O83*D$384</f>
        <v>23.661399939036926</v>
      </c>
      <c r="R83" s="10">
        <f>+E83-$O83*E$384</f>
        <v>6.9389547119857333</v>
      </c>
      <c r="S83" s="10">
        <f>+F83-$O83*F$384</f>
        <v>0.99052250299216027</v>
      </c>
      <c r="T83" s="10">
        <f>+G83-$O83*G$384</f>
        <v>31.138419801840467</v>
      </c>
      <c r="U83" s="10">
        <f>+H83-$O83*H$384</f>
        <v>10.685958818477214</v>
      </c>
      <c r="V83" s="10">
        <f>+I83-$O83*I$384</f>
        <v>-12.814135538251286</v>
      </c>
      <c r="W83" s="10">
        <f>+J83-$O83*J$384</f>
        <v>22.083012480690577</v>
      </c>
      <c r="X83" s="10">
        <f>+K83-$O83*K$384</f>
        <v>-8.8727049944491405</v>
      </c>
      <c r="Y83" s="10">
        <f>+L83-$O83*L$384</f>
        <v>-21.78749898792281</v>
      </c>
      <c r="Z83" s="10">
        <f>+M83-$O83*M$384</f>
        <v>-21.086854034730028</v>
      </c>
      <c r="AA83" s="10">
        <f>+N83-$O83*N$384</f>
        <v>-20.068349094977361</v>
      </c>
      <c r="AB83" s="9">
        <f>+SUMPRODUCT(P$384:AA$384,P83:AA83)</f>
        <v>-57.402826933058392</v>
      </c>
    </row>
    <row r="84" spans="1:28">
      <c r="A84" s="1" t="s">
        <v>599</v>
      </c>
      <c r="B84" s="1" t="s">
        <v>598</v>
      </c>
      <c r="C84" s="11">
        <v>32</v>
      </c>
      <c r="D84" s="10">
        <v>35</v>
      </c>
      <c r="E84" s="10">
        <v>26</v>
      </c>
      <c r="F84" s="10">
        <v>32</v>
      </c>
      <c r="G84" s="10">
        <v>34</v>
      </c>
      <c r="H84" s="10">
        <v>32</v>
      </c>
      <c r="I84" s="10">
        <v>30</v>
      </c>
      <c r="J84" s="10">
        <v>35</v>
      </c>
      <c r="K84" s="10">
        <v>23</v>
      </c>
      <c r="L84" s="10">
        <v>0</v>
      </c>
      <c r="M84" s="10">
        <v>0</v>
      </c>
      <c r="N84" s="10">
        <v>0</v>
      </c>
      <c r="O84" s="9">
        <f>SUMPRODUCT(C$384:N$384,$C84:$N84)</f>
        <v>83.303907136106218</v>
      </c>
      <c r="P84" s="11">
        <f>+C84-$O84*C$384</f>
        <v>4.2688793275388477</v>
      </c>
      <c r="Q84" s="10">
        <f>+D84-$O84*D$384</f>
        <v>15.552534696236879</v>
      </c>
      <c r="R84" s="10">
        <f>+E84-$O84*E$384</f>
        <v>1.3372415332448035</v>
      </c>
      <c r="S84" s="10">
        <f>+F84-$O84*F$384</f>
        <v>8.2956140633886264</v>
      </c>
      <c r="T84" s="10">
        <f>+G84-$O84*G$384</f>
        <v>14.987278644039186</v>
      </c>
      <c r="U84" s="10">
        <f>+H84-$O84*H$384</f>
        <v>11.663542105638005</v>
      </c>
      <c r="V84" s="10">
        <f>+I84-$O84*I$384</f>
        <v>-0.81735567366953177</v>
      </c>
      <c r="W84" s="10">
        <f>+J84-$O84*J$384</f>
        <v>4.0889076084887641</v>
      </c>
      <c r="X84" s="10">
        <f>+K84-$O84*K$384</f>
        <v>-6.0479845325266339</v>
      </c>
      <c r="Y84" s="10">
        <f>+L84-$O84*L$384</f>
        <v>-19.856580535409297</v>
      </c>
      <c r="Z84" s="10">
        <f>+M84-$O84*M$384</f>
        <v>-19.218030284758111</v>
      </c>
      <c r="AA84" s="10">
        <f>+N84-$O84*N$384</f>
        <v>-18.289790408619893</v>
      </c>
      <c r="AB84" s="9">
        <f>+SUMPRODUCT(P$384:AA$384,P84:AA84)</f>
        <v>-36.918811707058666</v>
      </c>
    </row>
    <row r="85" spans="1:28">
      <c r="A85" s="1" t="s">
        <v>597</v>
      </c>
      <c r="B85" s="1" t="s">
        <v>596</v>
      </c>
      <c r="C85" s="11">
        <v>21</v>
      </c>
      <c r="D85" s="10">
        <v>15</v>
      </c>
      <c r="E85" s="10">
        <v>14</v>
      </c>
      <c r="F85" s="10">
        <v>27</v>
      </c>
      <c r="G85" s="10">
        <v>23</v>
      </c>
      <c r="H85" s="10">
        <v>30</v>
      </c>
      <c r="I85" s="10">
        <v>13</v>
      </c>
      <c r="J85" s="10">
        <v>6</v>
      </c>
      <c r="K85" s="10">
        <v>23</v>
      </c>
      <c r="L85" s="10">
        <v>8</v>
      </c>
      <c r="M85" s="10">
        <v>9</v>
      </c>
      <c r="N85" s="10">
        <v>13</v>
      </c>
      <c r="O85" s="9">
        <f>SUMPRODUCT(C$384:N$384,$C85:$N85)</f>
        <v>56.786374825171535</v>
      </c>
      <c r="P85" s="11">
        <f>+C85-$O85*C$384</f>
        <v>2.0963270875694384</v>
      </c>
      <c r="Q85" s="10">
        <f>+D85-$O85*D$384</f>
        <v>1.7431061506555103</v>
      </c>
      <c r="R85" s="10">
        <f>+E85-$O85*E$384</f>
        <v>-2.8120403311649014</v>
      </c>
      <c r="S85" s="10">
        <f>+F85-$O85*F$384</f>
        <v>10.841260379328507</v>
      </c>
      <c r="T85" s="10">
        <f>+G85-$O85*G$384</f>
        <v>10.039461191152483</v>
      </c>
      <c r="U85" s="10">
        <f>+H85-$O85*H$384</f>
        <v>16.137100163636596</v>
      </c>
      <c r="V85" s="10">
        <f>+I85-$O85*I$384</f>
        <v>-8.007488971031993</v>
      </c>
      <c r="W85" s="10">
        <f>+J85-$O85*J$384</f>
        <v>-15.071387155129688</v>
      </c>
      <c r="X85" s="10">
        <f>+K85-$O85*K$384</f>
        <v>3.1986510082323534</v>
      </c>
      <c r="Y85" s="10">
        <f>+L85-$O85*L$384</f>
        <v>-5.5357783781696348</v>
      </c>
      <c r="Z85" s="10">
        <f>+M85-$O85*M$384</f>
        <v>-4.100493226190622</v>
      </c>
      <c r="AA85" s="10">
        <f>+N85-$O85*N$384</f>
        <v>0.53226674085309789</v>
      </c>
      <c r="AB85" s="9">
        <f>+SUMPRODUCT(P$384:AA$384,P85:AA85)</f>
        <v>-1.4986450613726143</v>
      </c>
    </row>
    <row r="86" spans="1:28">
      <c r="A86" s="1" t="s">
        <v>595</v>
      </c>
      <c r="B86" s="1" t="s">
        <v>594</v>
      </c>
      <c r="C86" s="11">
        <v>21</v>
      </c>
      <c r="D86" s="10">
        <v>34</v>
      </c>
      <c r="E86" s="10">
        <v>26</v>
      </c>
      <c r="F86" s="10">
        <v>14</v>
      </c>
      <c r="G86" s="10">
        <v>37</v>
      </c>
      <c r="H86" s="10">
        <v>17</v>
      </c>
      <c r="I86" s="10">
        <v>26</v>
      </c>
      <c r="J86" s="10">
        <v>37</v>
      </c>
      <c r="K86" s="10">
        <v>23</v>
      </c>
      <c r="L86" s="10">
        <v>0</v>
      </c>
      <c r="M86" s="10">
        <v>0</v>
      </c>
      <c r="N86" s="10">
        <v>0</v>
      </c>
      <c r="O86" s="9">
        <f>SUMPRODUCT(C$384:N$384,$C86:$N86)</f>
        <v>70.571915104974465</v>
      </c>
      <c r="P86" s="11">
        <f>+C86-$O86*C$384</f>
        <v>-2.4927551557122136</v>
      </c>
      <c r="Q86" s="10">
        <f>+D86-$O86*D$384</f>
        <v>17.524843940612097</v>
      </c>
      <c r="R86" s="10">
        <f>+E86-$O86*E$384</f>
        <v>5.1066450949698847</v>
      </c>
      <c r="S86" s="10">
        <f>+F86-$O86*F$384</f>
        <v>-6.0814579945317213</v>
      </c>
      <c r="T86" s="10">
        <f>+G86-$O86*G$384</f>
        <v>20.893142547862034</v>
      </c>
      <c r="U86" s="10">
        <f>+H86-$O86*H$384</f>
        <v>-0.22827691277345608</v>
      </c>
      <c r="V86" s="10">
        <f>+I86-$O86*I$384</f>
        <v>-0.10729656183645631</v>
      </c>
      <c r="W86" s="10">
        <f>+J86-$O86*J$384</f>
        <v>10.813293240957123</v>
      </c>
      <c r="X86" s="10">
        <f>+K86-$O86*K$384</f>
        <v>-1.6083523435549196</v>
      </c>
      <c r="Y86" s="10">
        <f>+L86-$O86*L$384</f>
        <v>-16.821742988962686</v>
      </c>
      <c r="Z86" s="10">
        <f>+M86-$O86*M$384</f>
        <v>-16.280787400822163</v>
      </c>
      <c r="AA86" s="10">
        <f>+N86-$O86*N$384</f>
        <v>-15.494417733564559</v>
      </c>
      <c r="AB86" s="9">
        <f>+SUMPRODUCT(P$384:AA$384,P86:AA86)</f>
        <v>-38.485456629787805</v>
      </c>
    </row>
    <row r="87" spans="1:28">
      <c r="A87" s="1" t="s">
        <v>593</v>
      </c>
      <c r="B87" s="1" t="s">
        <v>592</v>
      </c>
      <c r="C87" s="11">
        <v>12</v>
      </c>
      <c r="D87" s="10">
        <v>7</v>
      </c>
      <c r="E87" s="10">
        <v>12</v>
      </c>
      <c r="F87" s="10">
        <v>19</v>
      </c>
      <c r="G87" s="10">
        <v>4</v>
      </c>
      <c r="H87" s="10">
        <v>12</v>
      </c>
      <c r="I87" s="10">
        <v>21</v>
      </c>
      <c r="J87" s="10">
        <v>2</v>
      </c>
      <c r="K87" s="10">
        <v>23</v>
      </c>
      <c r="L87" s="10">
        <v>16</v>
      </c>
      <c r="M87" s="10">
        <v>21</v>
      </c>
      <c r="N87" s="10">
        <v>27</v>
      </c>
      <c r="O87" s="9">
        <f>SUMPRODUCT(C$384:N$384,$C87:$N87)</f>
        <v>49.547845058003972</v>
      </c>
      <c r="P87" s="11">
        <f>+C87-$O87*C$384</f>
        <v>-4.494031523863292</v>
      </c>
      <c r="Q87" s="10">
        <f>+D87-$O87*D$384</f>
        <v>-4.5670444612809895</v>
      </c>
      <c r="R87" s="10">
        <f>+E87-$O87*E$384</f>
        <v>-2.669018263659801</v>
      </c>
      <c r="S87" s="10">
        <f>+F87-$O87*F$384</f>
        <v>4.9010065438660888</v>
      </c>
      <c r="T87" s="10">
        <f>+G87-$O87*G$384</f>
        <v>-7.3084656441983817</v>
      </c>
      <c r="U87" s="10">
        <f>+H87-$O87*H$384</f>
        <v>-9.5803179221304546E-2</v>
      </c>
      <c r="V87" s="10">
        <f>+I87-$O87*I$384</f>
        <v>2.6703247601388647</v>
      </c>
      <c r="W87" s="10">
        <f>+J87-$O87*J$384</f>
        <v>-16.385428355549674</v>
      </c>
      <c r="X87" s="10">
        <f>+K87-$O87*K$384</f>
        <v>5.7227187013763938</v>
      </c>
      <c r="Y87" s="10">
        <f>+L87-$O87*L$384</f>
        <v>4.1896202762402091</v>
      </c>
      <c r="Z87" s="10">
        <f>+M87-$O87*M$384</f>
        <v>9.5694198555002981</v>
      </c>
      <c r="AA87" s="10">
        <f>+N87-$O87*N$384</f>
        <v>16.12152223749797</v>
      </c>
      <c r="AB87" s="9">
        <f>+SUMPRODUCT(P$384:AA$384,P87:AA87)</f>
        <v>24.590862337710888</v>
      </c>
    </row>
    <row r="88" spans="1:28">
      <c r="A88" s="1" t="s">
        <v>591</v>
      </c>
      <c r="B88" s="1" t="s">
        <v>590</v>
      </c>
      <c r="C88" s="11">
        <v>19</v>
      </c>
      <c r="D88" s="10">
        <v>0</v>
      </c>
      <c r="E88" s="10">
        <v>7</v>
      </c>
      <c r="F88" s="10">
        <v>19</v>
      </c>
      <c r="G88" s="10">
        <v>0</v>
      </c>
      <c r="H88" s="10">
        <v>11</v>
      </c>
      <c r="I88" s="10">
        <v>34</v>
      </c>
      <c r="J88" s="10">
        <v>0</v>
      </c>
      <c r="K88" s="10">
        <v>23</v>
      </c>
      <c r="L88" s="10">
        <v>22</v>
      </c>
      <c r="M88" s="10">
        <v>8</v>
      </c>
      <c r="N88" s="10">
        <v>5</v>
      </c>
      <c r="O88" s="9">
        <f>SUMPRODUCT(C$384:N$384,$C88:$N88)</f>
        <v>45.274547192228866</v>
      </c>
      <c r="P88" s="11">
        <f>+C88-$O88*C$384</f>
        <v>3.9285108617124926</v>
      </c>
      <c r="Q88" s="10">
        <f>+D88-$O88*D$384</f>
        <v>-10.569434447124925</v>
      </c>
      <c r="R88" s="10">
        <f>+E88-$O88*E$384</f>
        <v>-6.4038757662266583</v>
      </c>
      <c r="S88" s="10">
        <f>+F88-$O88*F$384</f>
        <v>6.1169867459342626</v>
      </c>
      <c r="T88" s="10">
        <f>+G88-$O88*G$384</f>
        <v>-10.333156989584396</v>
      </c>
      <c r="U88" s="10">
        <f>+H88-$O88*H$384</f>
        <v>-5.2589900216100105E-2</v>
      </c>
      <c r="V88" s="10">
        <f>+I88-$O88*I$384</f>
        <v>17.25118386695074</v>
      </c>
      <c r="W88" s="10">
        <f>+J88-$O88*J$384</f>
        <v>-16.799760771799935</v>
      </c>
      <c r="X88" s="10">
        <f>+K88-$O88*K$384</f>
        <v>7.2128131588320716</v>
      </c>
      <c r="Y88" s="10">
        <f>+L88-$O88*L$384</f>
        <v>11.208216956044419</v>
      </c>
      <c r="Z88" s="10">
        <f>+M88-$O88*M$384</f>
        <v>-2.4447396164428472</v>
      </c>
      <c r="AA88" s="10">
        <f>+N88-$O88*N$384</f>
        <v>-4.9402537943161047</v>
      </c>
      <c r="AB88" s="9">
        <f>+SUMPRODUCT(P$384:AA$384,P88:AA88)</f>
        <v>18.935489239472105</v>
      </c>
    </row>
    <row r="89" spans="1:28">
      <c r="A89" s="1" t="s">
        <v>589</v>
      </c>
      <c r="B89" s="1" t="s">
        <v>588</v>
      </c>
      <c r="C89" s="11">
        <v>39</v>
      </c>
      <c r="D89" s="10">
        <v>9</v>
      </c>
      <c r="E89" s="10">
        <v>28</v>
      </c>
      <c r="F89" s="10">
        <v>41</v>
      </c>
      <c r="G89" s="10">
        <v>11</v>
      </c>
      <c r="H89" s="10">
        <v>33</v>
      </c>
      <c r="I89" s="10">
        <v>43</v>
      </c>
      <c r="J89" s="10">
        <v>4</v>
      </c>
      <c r="K89" s="10">
        <v>22</v>
      </c>
      <c r="L89" s="10">
        <v>48</v>
      </c>
      <c r="M89" s="10">
        <v>47</v>
      </c>
      <c r="N89" s="10">
        <v>36</v>
      </c>
      <c r="O89" s="9">
        <f>SUMPRODUCT(C$384:N$384,$C89:$N89)</f>
        <v>100.85797120146114</v>
      </c>
      <c r="P89" s="11">
        <f>+C89-$O89*C$384</f>
        <v>5.4252894453365315</v>
      </c>
      <c r="Q89" s="10">
        <f>+D89-$O89*D$384</f>
        <v>-14.545496999842602</v>
      </c>
      <c r="R89" s="10">
        <f>+E89-$O89*E$384</f>
        <v>-1.859773313207107</v>
      </c>
      <c r="S89" s="10">
        <f>+F89-$O89*F$384</f>
        <v>12.300550522355493</v>
      </c>
      <c r="T89" s="10">
        <f>+G89-$O89*G$384</f>
        <v>-12.019142425671014</v>
      </c>
      <c r="U89" s="10">
        <f>+H89-$O89*H$384</f>
        <v>8.378179065501616</v>
      </c>
      <c r="V89" s="10">
        <f>+I89-$O89*I$384</f>
        <v>5.6887131961067752</v>
      </c>
      <c r="W89" s="10">
        <f>+J89-$O89*J$384</f>
        <v>-33.42477602082937</v>
      </c>
      <c r="X89" s="10">
        <f>+K89-$O89*K$384</f>
        <v>-13.169068152533718</v>
      </c>
      <c r="Y89" s="10">
        <f>+L89-$O89*L$384</f>
        <v>23.959177706662675</v>
      </c>
      <c r="Z89" s="10">
        <f>+M89-$O89*M$384</f>
        <v>23.732285295549694</v>
      </c>
      <c r="AA89" s="10">
        <f>+N89-$O89*N$384</f>
        <v>13.856126828488051</v>
      </c>
      <c r="AB89" s="9">
        <f>+SUMPRODUCT(P$384:AA$384,P89:AA89)</f>
        <v>50.6765832194301</v>
      </c>
    </row>
    <row r="90" spans="1:28">
      <c r="A90" s="1" t="s">
        <v>587</v>
      </c>
      <c r="B90" s="1" t="s">
        <v>586</v>
      </c>
      <c r="C90" s="11">
        <v>16</v>
      </c>
      <c r="D90" s="10">
        <v>3</v>
      </c>
      <c r="E90" s="10">
        <v>12</v>
      </c>
      <c r="F90" s="10">
        <v>22</v>
      </c>
      <c r="G90" s="10">
        <v>9</v>
      </c>
      <c r="H90" s="10">
        <v>28</v>
      </c>
      <c r="I90" s="10">
        <v>19</v>
      </c>
      <c r="J90" s="10">
        <v>0</v>
      </c>
      <c r="K90" s="10">
        <v>22</v>
      </c>
      <c r="L90" s="10">
        <v>24</v>
      </c>
      <c r="M90" s="10">
        <v>17</v>
      </c>
      <c r="N90" s="10">
        <v>34</v>
      </c>
      <c r="O90" s="9">
        <f>SUMPRODUCT(C$384:N$384,$C90:$N90)</f>
        <v>56.536699575532054</v>
      </c>
      <c r="P90" s="11">
        <f>+C90-$O90*C$384</f>
        <v>-2.8205582697359901</v>
      </c>
      <c r="Q90" s="10">
        <f>+D90-$O90*D$384</f>
        <v>-10.198606658245049</v>
      </c>
      <c r="R90" s="10">
        <f>+E90-$O90*E$384</f>
        <v>-4.7381220650393452</v>
      </c>
      <c r="S90" s="10">
        <f>+F90-$O90*F$384</f>
        <v>5.9123062483608493</v>
      </c>
      <c r="T90" s="10">
        <f>+G90-$O90*G$384</f>
        <v>-3.9035546154996652</v>
      </c>
      <c r="U90" s="10">
        <f>+H90-$O90*H$384</f>
        <v>14.198051808956928</v>
      </c>
      <c r="V90" s="10">
        <f>+I90-$O90*I$384</f>
        <v>-1.9151243841167513</v>
      </c>
      <c r="W90" s="10">
        <f>+J90-$O90*J$384</f>
        <v>-20.978741624147929</v>
      </c>
      <c r="X90" s="10">
        <f>+K90-$O90*K$384</f>
        <v>2.2857125043736168</v>
      </c>
      <c r="Y90" s="10">
        <f>+L90-$O90*L$384</f>
        <v>10.523734997284228</v>
      </c>
      <c r="Z90" s="10">
        <f>+M90-$O90*M$384</f>
        <v>3.9571063111406399</v>
      </c>
      <c r="AA90" s="10">
        <f>+N90-$O90*N$384</f>
        <v>21.587084193516691</v>
      </c>
      <c r="AB90" s="9">
        <f>+SUMPRODUCT(P$384:AA$384,P90:AA90)</f>
        <v>28.908350158086023</v>
      </c>
    </row>
    <row r="91" spans="1:28">
      <c r="A91" s="1" t="s">
        <v>585</v>
      </c>
      <c r="B91" s="1" t="s">
        <v>584</v>
      </c>
      <c r="C91" s="11">
        <v>20</v>
      </c>
      <c r="D91" s="10">
        <v>36</v>
      </c>
      <c r="E91" s="10">
        <v>26</v>
      </c>
      <c r="F91" s="10">
        <v>28</v>
      </c>
      <c r="G91" s="10">
        <v>49</v>
      </c>
      <c r="H91" s="10">
        <v>21</v>
      </c>
      <c r="I91" s="10">
        <v>29</v>
      </c>
      <c r="J91" s="10">
        <v>44</v>
      </c>
      <c r="K91" s="10">
        <v>22</v>
      </c>
      <c r="L91" s="10">
        <v>0</v>
      </c>
      <c r="M91" s="10">
        <v>0</v>
      </c>
      <c r="N91" s="10">
        <v>0</v>
      </c>
      <c r="O91" s="9">
        <f>SUMPRODUCT(C$384:N$384,$C91:$N91)</f>
        <v>81.763532187261063</v>
      </c>
      <c r="P91" s="11">
        <f>+C91-$O91*C$384</f>
        <v>-7.2183437205053593</v>
      </c>
      <c r="Q91" s="10">
        <f>+D91-$O91*D$384</f>
        <v>16.912138337918506</v>
      </c>
      <c r="R91" s="10">
        <f>+E91-$O91*E$384</f>
        <v>1.7932813111814916</v>
      </c>
      <c r="S91" s="10">
        <f>+F91-$O91*F$384</f>
        <v>4.7339325472366376</v>
      </c>
      <c r="T91" s="10">
        <f>+G91-$O91*G$384</f>
        <v>30.338843422846562</v>
      </c>
      <c r="U91" s="10">
        <f>+H91-$O91*H$384</f>
        <v>1.0395841349456774</v>
      </c>
      <c r="V91" s="10">
        <f>+I91-$O91*I$384</f>
        <v>-1.247511061317649</v>
      </c>
      <c r="W91" s="10">
        <f>+J91-$O91*J$384</f>
        <v>13.660485509193069</v>
      </c>
      <c r="X91" s="10">
        <f>+K91-$O91*K$384</f>
        <v>-6.5108574129638122</v>
      </c>
      <c r="Y91" s="10">
        <f>+L91-$O91*L$384</f>
        <v>-19.489411932182836</v>
      </c>
      <c r="Z91" s="10">
        <f>+M91-$O91*M$384</f>
        <v>-18.862669132628451</v>
      </c>
      <c r="AA91" s="10">
        <f>+N91-$O91*N$384</f>
        <v>-17.951593366804847</v>
      </c>
      <c r="AB91" s="9">
        <f>+SUMPRODUCT(P$384:AA$384,P91:AA91)</f>
        <v>-45.251435121703182</v>
      </c>
    </row>
    <row r="92" spans="1:28">
      <c r="A92" s="1" t="s">
        <v>583</v>
      </c>
      <c r="B92" s="1" t="s">
        <v>582</v>
      </c>
      <c r="C92" s="11">
        <v>27</v>
      </c>
      <c r="D92" s="10">
        <v>2</v>
      </c>
      <c r="E92" s="10">
        <v>24</v>
      </c>
      <c r="F92" s="10">
        <v>57</v>
      </c>
      <c r="G92" s="10">
        <v>1</v>
      </c>
      <c r="H92" s="10">
        <v>30</v>
      </c>
      <c r="I92" s="10">
        <v>38</v>
      </c>
      <c r="J92" s="10">
        <v>5</v>
      </c>
      <c r="K92" s="10">
        <v>21</v>
      </c>
      <c r="L92" s="10">
        <v>34</v>
      </c>
      <c r="M92" s="10">
        <v>51</v>
      </c>
      <c r="N92" s="10">
        <v>51</v>
      </c>
      <c r="O92" s="9">
        <f>SUMPRODUCT(C$384:N$384,$C92:$N92)</f>
        <v>94.634734022326796</v>
      </c>
      <c r="P92" s="11">
        <f>+C92-$O92*C$384</f>
        <v>-4.5030509276311435</v>
      </c>
      <c r="Q92" s="10">
        <f>+D92-$O92*D$384</f>
        <v>-20.092669716236745</v>
      </c>
      <c r="R92" s="10">
        <f>+E92-$O92*E$384</f>
        <v>-4.017336377091322</v>
      </c>
      <c r="S92" s="10">
        <f>+F92-$O92*F$384</f>
        <v>30.071392022361568</v>
      </c>
      <c r="T92" s="10">
        <f>+G92-$O92*G$384</f>
        <v>-20.598792786780503</v>
      </c>
      <c r="U92" s="10">
        <f>+H92-$O92*H$384</f>
        <v>6.897418741178722</v>
      </c>
      <c r="V92" s="10">
        <f>+I92-$O92*I$384</f>
        <v>2.9909307052764333</v>
      </c>
      <c r="W92" s="10">
        <f>+J92-$O92*J$384</f>
        <v>-30.115555889002778</v>
      </c>
      <c r="X92" s="10">
        <f>+K92-$O92*K$384</f>
        <v>-11.999031913700605</v>
      </c>
      <c r="Y92" s="10">
        <f>+L92-$O92*L$384</f>
        <v>11.442568035960623</v>
      </c>
      <c r="Z92" s="10">
        <f>+M92-$O92*M$384</f>
        <v>29.167972584291508</v>
      </c>
      <c r="AA92" s="10">
        <f>+N92-$O92*N$384</f>
        <v>30.222469747836723</v>
      </c>
      <c r="AB92" s="9">
        <f>+SUMPRODUCT(P$384:AA$384,P92:AA92)</f>
        <v>57.112387408023331</v>
      </c>
    </row>
    <row r="93" spans="1:28">
      <c r="A93" s="1" t="s">
        <v>581</v>
      </c>
      <c r="B93" s="1" t="s">
        <v>580</v>
      </c>
      <c r="C93" s="11">
        <v>17</v>
      </c>
      <c r="D93" s="10">
        <v>4</v>
      </c>
      <c r="E93" s="10">
        <v>20</v>
      </c>
      <c r="F93" s="10">
        <v>22</v>
      </c>
      <c r="G93" s="10">
        <v>11</v>
      </c>
      <c r="H93" s="10">
        <v>23</v>
      </c>
      <c r="I93" s="10">
        <v>29</v>
      </c>
      <c r="J93" s="10">
        <v>12</v>
      </c>
      <c r="K93" s="10">
        <v>21</v>
      </c>
      <c r="L93" s="10">
        <v>39</v>
      </c>
      <c r="M93" s="10">
        <v>25</v>
      </c>
      <c r="N93" s="10">
        <v>24</v>
      </c>
      <c r="O93" s="9">
        <f>SUMPRODUCT(C$384:N$384,$C93:$N93)</f>
        <v>69.736290949789449</v>
      </c>
      <c r="P93" s="11">
        <f>+C93-$O93*C$384</f>
        <v>-6.2145833978569911</v>
      </c>
      <c r="Q93" s="10">
        <f>+D93-$O93*D$384</f>
        <v>-12.280077913312525</v>
      </c>
      <c r="R93" s="10">
        <f>+E93-$O93*E$384</f>
        <v>-0.64596198653659442</v>
      </c>
      <c r="S93" s="10">
        <f>+F93-$O93*F$384</f>
        <v>2.1563214584787751</v>
      </c>
      <c r="T93" s="10">
        <f>+G93-$O93*G$384</f>
        <v>-4.916140236499027</v>
      </c>
      <c r="U93" s="10">
        <f>+H93-$O93*H$384</f>
        <v>5.9757187463937314</v>
      </c>
      <c r="V93" s="10">
        <f>+I93-$O93*I$384</f>
        <v>3.2018333179634411</v>
      </c>
      <c r="W93" s="10">
        <f>+J93-$O93*J$384</f>
        <v>-13.876636603230139</v>
      </c>
      <c r="X93" s="10">
        <f>+K93-$O93*K$384</f>
        <v>-3.3169710822275107</v>
      </c>
      <c r="Y93" s="10">
        <f>+L93-$O93*L$384</f>
        <v>22.37743900507818</v>
      </c>
      <c r="Z93" s="10">
        <f>+M93-$O93*M$384</f>
        <v>8.9119892752439789</v>
      </c>
      <c r="AA93" s="10">
        <f>+N93-$O93*N$384</f>
        <v>8.6890477386340415</v>
      </c>
      <c r="AB93" s="9">
        <f>+SUMPRODUCT(P$384:AA$384,P93:AA93)</f>
        <v>28.851990666341692</v>
      </c>
    </row>
    <row r="94" spans="1:28">
      <c r="A94" s="1" t="s">
        <v>579</v>
      </c>
      <c r="B94" s="1" t="s">
        <v>578</v>
      </c>
      <c r="C94" s="11">
        <v>14</v>
      </c>
      <c r="D94" s="10">
        <v>2</v>
      </c>
      <c r="E94" s="10">
        <v>9</v>
      </c>
      <c r="F94" s="10">
        <v>27</v>
      </c>
      <c r="G94" s="10">
        <v>4</v>
      </c>
      <c r="H94" s="10">
        <v>21</v>
      </c>
      <c r="I94" s="10">
        <v>24</v>
      </c>
      <c r="J94" s="10">
        <v>3</v>
      </c>
      <c r="K94" s="10">
        <v>21</v>
      </c>
      <c r="L94" s="10">
        <v>20</v>
      </c>
      <c r="M94" s="10">
        <v>23</v>
      </c>
      <c r="N94" s="10">
        <v>17</v>
      </c>
      <c r="O94" s="9">
        <f>SUMPRODUCT(C$384:N$384,$C94:$N94)</f>
        <v>52.634513208158047</v>
      </c>
      <c r="P94" s="11">
        <f>+C94-$O94*C$384</f>
        <v>-3.5215555607360471</v>
      </c>
      <c r="Q94" s="10">
        <f>+D94-$O94*D$384</f>
        <v>-10.287633372630316</v>
      </c>
      <c r="R94" s="10">
        <f>+E94-$O94*E$384</f>
        <v>-6.5828499634130644</v>
      </c>
      <c r="S94" s="10">
        <f>+F94-$O94*F$384</f>
        <v>12.022685519019637</v>
      </c>
      <c r="T94" s="10">
        <f>+G94-$O94*G$384</f>
        <v>-8.0129459437996271</v>
      </c>
      <c r="U94" s="10">
        <f>+H94-$O94*H$384</f>
        <v>8.1506679764843142</v>
      </c>
      <c r="V94" s="10">
        <f>+I94-$O94*I$384</f>
        <v>4.5284461436356906</v>
      </c>
      <c r="W94" s="10">
        <f>+J94-$O94*J$384</f>
        <v>-16.530780208199975</v>
      </c>
      <c r="X94" s="10">
        <f>+K94-$O94*K$384</f>
        <v>2.6464007738604067</v>
      </c>
      <c r="Y94" s="10">
        <f>+L94-$O94*L$384</f>
        <v>7.453872376571141</v>
      </c>
      <c r="Z94" s="10">
        <f>+M94-$O94*M$384</f>
        <v>10.857332223263075</v>
      </c>
      <c r="AA94" s="10">
        <f>+N94-$O94*N$384</f>
        <v>5.4438287718716563</v>
      </c>
      <c r="AB94" s="9">
        <f>+SUMPRODUCT(P$384:AA$384,P94:AA94)</f>
        <v>24.442354769329103</v>
      </c>
    </row>
    <row r="95" spans="1:28">
      <c r="A95" s="1" t="s">
        <v>577</v>
      </c>
      <c r="B95" s="1" t="s">
        <v>576</v>
      </c>
      <c r="C95" s="11">
        <v>19</v>
      </c>
      <c r="D95" s="10">
        <v>59</v>
      </c>
      <c r="E95" s="10">
        <v>28</v>
      </c>
      <c r="F95" s="10">
        <v>31</v>
      </c>
      <c r="G95" s="10">
        <v>59</v>
      </c>
      <c r="H95" s="10">
        <v>34</v>
      </c>
      <c r="I95" s="10">
        <v>18</v>
      </c>
      <c r="J95" s="10">
        <v>46</v>
      </c>
      <c r="K95" s="10">
        <v>20</v>
      </c>
      <c r="L95" s="10">
        <v>0</v>
      </c>
      <c r="M95" s="10">
        <v>0</v>
      </c>
      <c r="N95" s="10">
        <v>0</v>
      </c>
      <c r="O95" s="9">
        <f>SUMPRODUCT(C$384:N$384,$C95:$N95)</f>
        <v>89.67715530789404</v>
      </c>
      <c r="P95" s="11">
        <f>+C95-$O95*C$384</f>
        <v>-10.852717608348303</v>
      </c>
      <c r="Q95" s="10">
        <f>+D95-$O95*D$384</f>
        <v>38.06468704353783</v>
      </c>
      <c r="R95" s="10">
        <f>+E95-$O95*E$384</f>
        <v>1.4503926960986604</v>
      </c>
      <c r="S95" s="10">
        <f>+F95-$O95*F$384</f>
        <v>5.4820864687341668</v>
      </c>
      <c r="T95" s="10">
        <f>+G95-$O95*G$384</f>
        <v>38.532691508953071</v>
      </c>
      <c r="U95" s="10">
        <f>+H95-$O95*H$384</f>
        <v>12.107681191646055</v>
      </c>
      <c r="V95" s="10">
        <f>+I95-$O95*I$384</f>
        <v>-15.175068084272915</v>
      </c>
      <c r="W95" s="10">
        <f>+J95-$O95*J$384</f>
        <v>12.72402377716633</v>
      </c>
      <c r="X95" s="10">
        <f>+K95-$O95*K$384</f>
        <v>-11.270329446236037</v>
      </c>
      <c r="Y95" s="10">
        <f>+L95-$O95*L$384</f>
        <v>-21.375727955331506</v>
      </c>
      <c r="Z95" s="10">
        <f>+M95-$O95*M$384</f>
        <v>-20.688324783401271</v>
      </c>
      <c r="AA95" s="10">
        <f>+N95-$O95*N$384</f>
        <v>-19.68906899340066</v>
      </c>
      <c r="AB95" s="9">
        <f>+SUMPRODUCT(P$384:AA$384,P95:AA95)</f>
        <v>-58.628679090214121</v>
      </c>
    </row>
    <row r="96" spans="1:28">
      <c r="A96" s="1" t="s">
        <v>575</v>
      </c>
      <c r="B96" s="1" t="s">
        <v>574</v>
      </c>
      <c r="C96" s="11">
        <v>17</v>
      </c>
      <c r="D96" s="10">
        <v>22</v>
      </c>
      <c r="E96" s="10">
        <v>20</v>
      </c>
      <c r="F96" s="10">
        <v>14</v>
      </c>
      <c r="G96" s="10">
        <v>25</v>
      </c>
      <c r="H96" s="10">
        <v>19</v>
      </c>
      <c r="I96" s="10">
        <v>22</v>
      </c>
      <c r="J96" s="10">
        <v>38</v>
      </c>
      <c r="K96" s="10">
        <v>20</v>
      </c>
      <c r="L96" s="10">
        <v>0</v>
      </c>
      <c r="M96" s="10">
        <v>0</v>
      </c>
      <c r="N96" s="10">
        <v>0</v>
      </c>
      <c r="O96" s="9">
        <f>SUMPRODUCT(C$384:N$384,$C96:$N96)</f>
        <v>60.257241147182853</v>
      </c>
      <c r="P96" s="11">
        <f>+C96-$O96*C$384</f>
        <v>-3.05909306164898</v>
      </c>
      <c r="Q96" s="10">
        <f>+D96-$O96*D$384</f>
        <v>7.9328254004257435</v>
      </c>
      <c r="R96" s="10">
        <f>+E96-$O96*E$384</f>
        <v>2.1603831635662587</v>
      </c>
      <c r="S96" s="10">
        <f>+F96-$O96*F$384</f>
        <v>-3.1463854305723231</v>
      </c>
      <c r="T96" s="10">
        <f>+G96-$O96*G$384</f>
        <v>11.24729409463958</v>
      </c>
      <c r="U96" s="10">
        <f>+H96-$O96*H$384</f>
        <v>4.2897794407416114</v>
      </c>
      <c r="V96" s="10">
        <f>+I96-$O96*I$384</f>
        <v>-0.29149743616223489</v>
      </c>
      <c r="W96" s="10">
        <f>+J96-$O96*J$384</f>
        <v>15.640698829228963</v>
      </c>
      <c r="X96" s="10">
        <f>+K96-$O96*K$384</f>
        <v>-1.0116364164802079</v>
      </c>
      <c r="Y96" s="10">
        <f>+L96-$O96*L$384</f>
        <v>-14.363104958879148</v>
      </c>
      <c r="Z96" s="10">
        <f>+M96-$O96*M$384</f>
        <v>-13.90121454147992</v>
      </c>
      <c r="AA96" s="10">
        <f>+N96-$O96*N$384</f>
        <v>-13.229779359364089</v>
      </c>
      <c r="AB96" s="9">
        <f>+SUMPRODUCT(P$384:AA$384,P96:AA96)</f>
        <v>-31.900024604148808</v>
      </c>
    </row>
    <row r="97" spans="1:28">
      <c r="A97" s="1" t="s">
        <v>573</v>
      </c>
      <c r="B97" s="1" t="s">
        <v>572</v>
      </c>
      <c r="C97" s="11">
        <v>16</v>
      </c>
      <c r="D97" s="10">
        <v>2</v>
      </c>
      <c r="E97" s="10">
        <v>9</v>
      </c>
      <c r="F97" s="10">
        <v>24</v>
      </c>
      <c r="G97" s="10">
        <v>6</v>
      </c>
      <c r="H97" s="10">
        <v>18</v>
      </c>
      <c r="I97" s="10">
        <v>26</v>
      </c>
      <c r="J97" s="10">
        <v>5</v>
      </c>
      <c r="K97" s="10">
        <v>20</v>
      </c>
      <c r="L97" s="10">
        <v>18</v>
      </c>
      <c r="M97" s="10">
        <v>20</v>
      </c>
      <c r="N97" s="10">
        <v>18</v>
      </c>
      <c r="O97" s="9">
        <f>SUMPRODUCT(C$384:N$384,$C97:$N97)</f>
        <v>52.354773659848014</v>
      </c>
      <c r="P97" s="11">
        <f>+C97-$O97*C$384</f>
        <v>-1.4284327836930615</v>
      </c>
      <c r="Q97" s="10">
        <f>+D97-$O97*D$384</f>
        <v>-10.222327610309213</v>
      </c>
      <c r="R97" s="10">
        <f>+E97-$O97*E$384</f>
        <v>-6.5000309318603495</v>
      </c>
      <c r="S97" s="10">
        <f>+F97-$O97*F$384</f>
        <v>9.1022862777696449</v>
      </c>
      <c r="T97" s="10">
        <f>+G97-$O97*G$384</f>
        <v>-5.9491000778959879</v>
      </c>
      <c r="U97" s="10">
        <f>+H97-$O97*H$384</f>
        <v>5.2189590295834201</v>
      </c>
      <c r="V97" s="10">
        <f>+I97-$O97*I$384</f>
        <v>6.6319326840950339</v>
      </c>
      <c r="W97" s="10">
        <f>+J97-$O97*J$384</f>
        <v>-14.426978894184256</v>
      </c>
      <c r="X97" s="10">
        <f>+K97-$O97*K$384</f>
        <v>1.7439456592301816</v>
      </c>
      <c r="Y97" s="10">
        <f>+L97-$O97*L$384</f>
        <v>5.52055197253393</v>
      </c>
      <c r="Z97" s="10">
        <f>+M97-$O97*M$384</f>
        <v>7.9218675289418723</v>
      </c>
      <c r="AA97" s="10">
        <f>+N97-$O97*N$384</f>
        <v>6.5052469920186784</v>
      </c>
      <c r="AB97" s="9">
        <f>+SUMPRODUCT(P$384:AA$384,P97:AA97)</f>
        <v>21.582008405714344</v>
      </c>
    </row>
    <row r="98" spans="1:28">
      <c r="A98" s="1" t="s">
        <v>571</v>
      </c>
      <c r="B98" s="1" t="s">
        <v>570</v>
      </c>
      <c r="C98" s="11">
        <v>14</v>
      </c>
      <c r="D98" s="10">
        <v>0</v>
      </c>
      <c r="E98" s="10">
        <v>11</v>
      </c>
      <c r="F98" s="10">
        <v>17</v>
      </c>
      <c r="G98" s="10">
        <v>3</v>
      </c>
      <c r="H98" s="10">
        <v>17</v>
      </c>
      <c r="I98" s="10">
        <v>21</v>
      </c>
      <c r="J98" s="10">
        <v>1</v>
      </c>
      <c r="K98" s="10">
        <v>20</v>
      </c>
      <c r="L98" s="10">
        <v>12</v>
      </c>
      <c r="M98" s="10">
        <v>16</v>
      </c>
      <c r="N98" s="10">
        <v>13</v>
      </c>
      <c r="O98" s="9">
        <f>SUMPRODUCT(C$384:N$384,$C98:$N98)</f>
        <v>42.108811469000194</v>
      </c>
      <c r="P98" s="11">
        <f>+C98-$O98*C$384</f>
        <v>-1.7644218210222107E-2</v>
      </c>
      <c r="Q98" s="10">
        <f>+D98-$O98*D$384</f>
        <v>-9.830387051211261</v>
      </c>
      <c r="R98" s="10">
        <f>+E98-$O98*E$384</f>
        <v>-1.4666355070872754</v>
      </c>
      <c r="S98" s="10">
        <f>+F98-$O98*F$384</f>
        <v>5.0178066946807576</v>
      </c>
      <c r="T98" s="10">
        <f>+G98-$O98*G$384</f>
        <v>-6.6106308409126715</v>
      </c>
      <c r="U98" s="10">
        <f>+H98-$O98*H$384</f>
        <v>6.7202412124342388</v>
      </c>
      <c r="V98" s="10">
        <f>+I98-$O98*I$384</f>
        <v>5.4223126543698168</v>
      </c>
      <c r="W98" s="10">
        <f>+J98-$O98*J$384</f>
        <v>-14.625069778399755</v>
      </c>
      <c r="X98" s="10">
        <f>+K98-$O98*K$384</f>
        <v>5.3167018656626812</v>
      </c>
      <c r="Y98" s="10">
        <f>+L98-$O98*L$384</f>
        <v>1.9628116503773914</v>
      </c>
      <c r="Z98" s="10">
        <f>+M98-$O98*M$384</f>
        <v>6.285588733020365</v>
      </c>
      <c r="AA98" s="10">
        <f>+N98-$O98*N$384</f>
        <v>3.7547993533391679</v>
      </c>
      <c r="AB98" s="9">
        <f>+SUMPRODUCT(P$384:AA$384,P98:AA98)</f>
        <v>17.345286287829463</v>
      </c>
    </row>
    <row r="99" spans="1:28">
      <c r="A99" s="1" t="s">
        <v>569</v>
      </c>
      <c r="B99" s="1" t="s">
        <v>568</v>
      </c>
      <c r="C99" s="11">
        <v>16</v>
      </c>
      <c r="D99" s="10">
        <v>32</v>
      </c>
      <c r="E99" s="10">
        <v>19</v>
      </c>
      <c r="F99" s="10">
        <v>16</v>
      </c>
      <c r="G99" s="10">
        <v>38</v>
      </c>
      <c r="H99" s="10">
        <v>13</v>
      </c>
      <c r="I99" s="10">
        <v>15</v>
      </c>
      <c r="J99" s="10">
        <v>36</v>
      </c>
      <c r="K99" s="10">
        <v>20</v>
      </c>
      <c r="L99" s="10">
        <v>0</v>
      </c>
      <c r="M99" s="10">
        <v>0</v>
      </c>
      <c r="N99" s="10">
        <v>0</v>
      </c>
      <c r="O99" s="9">
        <f>SUMPRODUCT(C$384:N$384,$C99:$N99)</f>
        <v>60.702508395856356</v>
      </c>
      <c r="P99" s="11">
        <f>+C99-$O99*C$384</f>
        <v>-4.2073185198412979</v>
      </c>
      <c r="Q99" s="10">
        <f>+D99-$O99*D$384</f>
        <v>17.828876862269759</v>
      </c>
      <c r="R99" s="10">
        <f>+E99-$O99*E$384</f>
        <v>1.0285583910589011</v>
      </c>
      <c r="S99" s="10">
        <f>+F99-$O99*F$384</f>
        <v>-1.2730876114225538</v>
      </c>
      <c r="T99" s="10">
        <f>+G99-$O99*G$384</f>
        <v>24.14566930393039</v>
      </c>
      <c r="U99" s="10">
        <f>+H99-$O99*H$384</f>
        <v>-1.8189208467442111</v>
      </c>
      <c r="V99" s="10">
        <f>+I99-$O99*I$384</f>
        <v>-7.4562191118189105</v>
      </c>
      <c r="W99" s="10">
        <f>+J99-$O99*J$384</f>
        <v>13.475476121965389</v>
      </c>
      <c r="X99" s="10">
        <f>+K99-$O99*K$384</f>
        <v>-1.1669006363345815</v>
      </c>
      <c r="Y99" s="10">
        <f>+L99-$O99*L$384</f>
        <v>-14.469240256574366</v>
      </c>
      <c r="Z99" s="10">
        <f>+M99-$O99*M$384</f>
        <v>-14.003936727797509</v>
      </c>
      <c r="AA99" s="10">
        <f>+N99-$O99*N$384</f>
        <v>-13.327540015905148</v>
      </c>
      <c r="AB99" s="9">
        <f>+SUMPRODUCT(P$384:AA$384,P99:AA99)</f>
        <v>-37.56267051046833</v>
      </c>
    </row>
    <row r="100" spans="1:28">
      <c r="A100" s="1" t="s">
        <v>567</v>
      </c>
      <c r="B100" s="1" t="s">
        <v>566</v>
      </c>
      <c r="C100" s="11">
        <v>28</v>
      </c>
      <c r="D100" s="10">
        <v>2</v>
      </c>
      <c r="E100" s="10">
        <v>26</v>
      </c>
      <c r="F100" s="10">
        <v>34</v>
      </c>
      <c r="G100" s="10">
        <v>4</v>
      </c>
      <c r="H100" s="10">
        <v>25</v>
      </c>
      <c r="I100" s="10">
        <v>34</v>
      </c>
      <c r="J100" s="10">
        <v>2</v>
      </c>
      <c r="K100" s="10">
        <v>19</v>
      </c>
      <c r="L100" s="10">
        <v>34</v>
      </c>
      <c r="M100" s="10">
        <v>35</v>
      </c>
      <c r="N100" s="10">
        <v>35</v>
      </c>
      <c r="O100" s="9">
        <f>SUMPRODUCT(C$384:N$384,$C100:$N100)</f>
        <v>77.984708686754502</v>
      </c>
      <c r="P100" s="11">
        <f>+C100-$O100*C$384</f>
        <v>2.0395926007918703</v>
      </c>
      <c r="Q100" s="10">
        <f>+D100-$O100*D$384</f>
        <v>-16.205687686795116</v>
      </c>
      <c r="R100" s="10">
        <f>+E100-$O100*E$384</f>
        <v>2.9120308931095416</v>
      </c>
      <c r="S100" s="10">
        <f>+F100-$O100*F$384</f>
        <v>11.809208530342598</v>
      </c>
      <c r="T100" s="10">
        <f>+G100-$O100*G$384</f>
        <v>-13.798703413328809</v>
      </c>
      <c r="U100" s="10">
        <f>+H100-$O100*H$384</f>
        <v>5.9620845031783389</v>
      </c>
      <c r="V100" s="10">
        <f>+I100-$O100*I$384</f>
        <v>5.1504227433100773</v>
      </c>
      <c r="W100" s="10">
        <f>+J100-$O100*J$384</f>
        <v>-26.93732861056333</v>
      </c>
      <c r="X100" s="10">
        <f>+K100-$O100*K$384</f>
        <v>-8.1931856450055633</v>
      </c>
      <c r="Y100" s="10">
        <f>+L100-$O100*L$384</f>
        <v>15.411320287307305</v>
      </c>
      <c r="Z100" s="10">
        <f>+M100-$O100*M$384</f>
        <v>17.009097234282024</v>
      </c>
      <c r="AA100" s="10">
        <f>+N100-$O100*N$384</f>
        <v>17.878066275719608</v>
      </c>
      <c r="AB100" s="9">
        <f>+SUMPRODUCT(P$384:AA$384,P100:AA100)</f>
        <v>43.005233517791694</v>
      </c>
    </row>
    <row r="101" spans="1:28">
      <c r="A101" s="1" t="s">
        <v>565</v>
      </c>
      <c r="B101" s="1" t="s">
        <v>564</v>
      </c>
      <c r="C101" s="11">
        <v>9</v>
      </c>
      <c r="D101" s="10">
        <v>46</v>
      </c>
      <c r="E101" s="10">
        <v>24</v>
      </c>
      <c r="F101" s="10">
        <v>16</v>
      </c>
      <c r="G101" s="10">
        <v>46</v>
      </c>
      <c r="H101" s="10">
        <v>24</v>
      </c>
      <c r="I101" s="10">
        <v>12</v>
      </c>
      <c r="J101" s="10">
        <v>50</v>
      </c>
      <c r="K101" s="10">
        <v>19</v>
      </c>
      <c r="L101" s="10">
        <v>0</v>
      </c>
      <c r="M101" s="10">
        <v>0</v>
      </c>
      <c r="N101" s="10">
        <v>0</v>
      </c>
      <c r="O101" s="9">
        <f>SUMPRODUCT(C$384:N$384,$C101:$N101)</f>
        <v>71.368496847524227</v>
      </c>
      <c r="P101" s="11">
        <f>+C101-$O101*C$384</f>
        <v>-14.757930045913163</v>
      </c>
      <c r="Q101" s="10">
        <f>+D101-$O101*D$384</f>
        <v>29.338880324589418</v>
      </c>
      <c r="R101" s="10">
        <f>+E101-$O101*E$384</f>
        <v>2.8708109811697575</v>
      </c>
      <c r="S101" s="10">
        <f>+F101-$O101*F$384</f>
        <v>-4.308127807564702</v>
      </c>
      <c r="T101" s="10">
        <f>+G101-$O101*G$384</f>
        <v>29.71133610889634</v>
      </c>
      <c r="U101" s="10">
        <f>+H101-$O101*H$384</f>
        <v>6.5772586062231184</v>
      </c>
      <c r="V101" s="10">
        <f>+I101-$O101*I$384</f>
        <v>-14.401983134498636</v>
      </c>
      <c r="W101" s="10">
        <f>+J101-$O101*J$384</f>
        <v>23.517710324286526</v>
      </c>
      <c r="X101" s="10">
        <f>+K101-$O101*K$384</f>
        <v>-5.8861195567862623</v>
      </c>
      <c r="Y101" s="10">
        <f>+L101-$O101*L$384</f>
        <v>-17.011618711095775</v>
      </c>
      <c r="Z101" s="10">
        <f>+M101-$O101*M$384</f>
        <v>-16.464557077166329</v>
      </c>
      <c r="AA101" s="10">
        <f>+N101-$O101*N$384</f>
        <v>-15.669311248352097</v>
      </c>
      <c r="AB101" s="9">
        <f>+SUMPRODUCT(P$384:AA$384,P101:AA101)</f>
        <v>-52.974809665372042</v>
      </c>
    </row>
    <row r="102" spans="1:28">
      <c r="A102" s="1" t="s">
        <v>563</v>
      </c>
      <c r="B102" s="1" t="s">
        <v>562</v>
      </c>
      <c r="C102" s="11">
        <v>27</v>
      </c>
      <c r="D102" s="10">
        <v>36</v>
      </c>
      <c r="E102" s="10">
        <v>29</v>
      </c>
      <c r="F102" s="10">
        <v>22</v>
      </c>
      <c r="G102" s="10">
        <v>32</v>
      </c>
      <c r="H102" s="10">
        <v>22</v>
      </c>
      <c r="I102" s="10">
        <v>27</v>
      </c>
      <c r="J102" s="10">
        <v>27</v>
      </c>
      <c r="K102" s="10">
        <v>19</v>
      </c>
      <c r="L102" s="10">
        <v>0</v>
      </c>
      <c r="M102" s="10">
        <v>0</v>
      </c>
      <c r="N102" s="10">
        <v>0</v>
      </c>
      <c r="O102" s="9">
        <f>SUMPRODUCT(C$384:N$384,$C102:$N102)</f>
        <v>71.544716941549808</v>
      </c>
      <c r="P102" s="11">
        <f>+C102-$O102*C$384</f>
        <v>3.1834078713546141</v>
      </c>
      <c r="Q102" s="10">
        <f>+D102-$O102*D$384</f>
        <v>19.29774138786717</v>
      </c>
      <c r="R102" s="10">
        <f>+E102-$O102*E$384</f>
        <v>7.8186396753408367</v>
      </c>
      <c r="S102" s="10">
        <f>+F102-$O102*F$384</f>
        <v>1.6417282164541547</v>
      </c>
      <c r="T102" s="10">
        <f>+G102-$O102*G$384</f>
        <v>15.671116824348793</v>
      </c>
      <c r="U102" s="10">
        <f>+H102-$O102*H$384</f>
        <v>4.5342391051517374</v>
      </c>
      <c r="V102" s="10">
        <f>+I102-$O102*I$384</f>
        <v>0.53282619796687669</v>
      </c>
      <c r="W102" s="10">
        <f>+J102-$O102*J$384</f>
        <v>0.45232136721437399</v>
      </c>
      <c r="X102" s="10">
        <f>+K102-$O102*K$384</f>
        <v>-5.947567317660333</v>
      </c>
      <c r="Y102" s="10">
        <f>+L102-$O102*L$384</f>
        <v>-17.053623085311493</v>
      </c>
      <c r="Z102" s="10">
        <f>+M102-$O102*M$384</f>
        <v>-16.505210669779139</v>
      </c>
      <c r="AA102" s="10">
        <f>+N102-$O102*N$384</f>
        <v>-15.708001253374901</v>
      </c>
      <c r="AB102" s="9">
        <f>+SUMPRODUCT(P$384:AA$384,P102:AA102)</f>
        <v>-33.508400687339822</v>
      </c>
    </row>
    <row r="103" spans="1:28">
      <c r="A103" s="1" t="s">
        <v>561</v>
      </c>
      <c r="B103" s="1" t="s">
        <v>560</v>
      </c>
      <c r="C103" s="11">
        <v>17</v>
      </c>
      <c r="D103" s="10">
        <v>23</v>
      </c>
      <c r="E103" s="10">
        <v>24</v>
      </c>
      <c r="F103" s="10">
        <v>17</v>
      </c>
      <c r="G103" s="10">
        <v>25</v>
      </c>
      <c r="H103" s="10">
        <v>19</v>
      </c>
      <c r="I103" s="10">
        <v>16</v>
      </c>
      <c r="J103" s="10">
        <v>19</v>
      </c>
      <c r="K103" s="10">
        <v>19</v>
      </c>
      <c r="L103" s="10">
        <v>0</v>
      </c>
      <c r="M103" s="10">
        <v>0</v>
      </c>
      <c r="N103" s="10">
        <v>0</v>
      </c>
      <c r="O103" s="9">
        <f>SUMPRODUCT(C$384:N$384,$C103:$N103)</f>
        <v>52.910032137734611</v>
      </c>
      <c r="P103" s="11">
        <f>+C103-$O103*C$384</f>
        <v>-0.61327333180231491</v>
      </c>
      <c r="Q103" s="10">
        <f>+D103-$O103*D$384</f>
        <v>10.648046177012947</v>
      </c>
      <c r="R103" s="10">
        <f>+E103-$O103*E$384</f>
        <v>8.3355805514718657</v>
      </c>
      <c r="S103" s="10">
        <f>+F103-$O103*F$384</f>
        <v>1.9442857504607112</v>
      </c>
      <c r="T103" s="10">
        <f>+G103-$O103*G$384</f>
        <v>12.924171475821844</v>
      </c>
      <c r="U103" s="10">
        <f>+H103-$O103*H$384</f>
        <v>6.0834072764396101</v>
      </c>
      <c r="V103" s="10">
        <f>+I103-$O103*I$384</f>
        <v>-3.5734790257770364</v>
      </c>
      <c r="W103" s="10">
        <f>+J103-$O103*J$384</f>
        <v>-0.6330154019686951</v>
      </c>
      <c r="X103" s="10">
        <f>+K103-$O103*K$384</f>
        <v>0.55032761379022688</v>
      </c>
      <c r="Y103" s="10">
        <f>+L103-$O103*L$384</f>
        <v>-12.611801179475014</v>
      </c>
      <c r="Z103" s="10">
        <f>+M103-$O103*M$384</f>
        <v>-12.20622939484897</v>
      </c>
      <c r="AA103" s="10">
        <f>+N103-$O103*N$384</f>
        <v>-11.616662790274756</v>
      </c>
      <c r="AB103" s="9">
        <f>+SUMPRODUCT(P$384:AA$384,P103:AA103)</f>
        <v>-24.438099678574563</v>
      </c>
    </row>
    <row r="104" spans="1:28">
      <c r="A104" s="1" t="s">
        <v>559</v>
      </c>
      <c r="B104" s="1" t="s">
        <v>558</v>
      </c>
      <c r="C104" s="11">
        <v>28</v>
      </c>
      <c r="D104" s="10">
        <v>1</v>
      </c>
      <c r="E104" s="10">
        <v>20</v>
      </c>
      <c r="F104" s="10">
        <v>29</v>
      </c>
      <c r="G104" s="10">
        <v>3</v>
      </c>
      <c r="H104" s="10">
        <v>19</v>
      </c>
      <c r="I104" s="10">
        <v>31</v>
      </c>
      <c r="J104" s="10">
        <v>3</v>
      </c>
      <c r="K104" s="10">
        <v>19</v>
      </c>
      <c r="L104" s="10">
        <v>24</v>
      </c>
      <c r="M104" s="10">
        <v>24</v>
      </c>
      <c r="N104" s="10">
        <v>29</v>
      </c>
      <c r="O104" s="9">
        <f>SUMPRODUCT(C$384:N$384,$C104:$N104)</f>
        <v>65.881779727734013</v>
      </c>
      <c r="P104" s="11">
        <f>+C104-$O104*C$384</f>
        <v>6.0685486845017955</v>
      </c>
      <c r="Q104" s="10">
        <f>+D104-$O104*D$384</f>
        <v>-14.380234486624094</v>
      </c>
      <c r="R104" s="10">
        <f>+E104-$O104*E$384</f>
        <v>0.49519552389844534</v>
      </c>
      <c r="S104" s="10">
        <f>+F104-$O104*F$384</f>
        <v>10.253134618218311</v>
      </c>
      <c r="T104" s="10">
        <f>+G104-$O104*G$384</f>
        <v>-12.036412618097796</v>
      </c>
      <c r="U104" s="10">
        <f>+H104-$O104*H$384</f>
        <v>2.9166962811281252</v>
      </c>
      <c r="V104" s="10">
        <f>+I104-$O104*I$384</f>
        <v>6.6277669549554545</v>
      </c>
      <c r="W104" s="10">
        <f>+J104-$O104*J$384</f>
        <v>-21.446365723925478</v>
      </c>
      <c r="X104" s="10">
        <f>+K104-$O104*K$384</f>
        <v>-3.9729070856159083</v>
      </c>
      <c r="Y104" s="10">
        <f>+L104-$O104*L$384</f>
        <v>8.2962123872237719</v>
      </c>
      <c r="Z104" s="10">
        <f>+M104-$O104*M$384</f>
        <v>8.8012166349808023</v>
      </c>
      <c r="AA104" s="10">
        <f>+N104-$O104*N$384</f>
        <v>14.535324999842013</v>
      </c>
      <c r="AB104" s="9">
        <f>+SUMPRODUCT(P$384:AA$384,P104:AA104)</f>
        <v>32.20286881062917</v>
      </c>
    </row>
    <row r="105" spans="1:28">
      <c r="A105" s="1" t="s">
        <v>557</v>
      </c>
      <c r="B105" s="1" t="s">
        <v>556</v>
      </c>
      <c r="C105" s="11">
        <v>9</v>
      </c>
      <c r="D105" s="10">
        <v>8</v>
      </c>
      <c r="E105" s="10">
        <v>12</v>
      </c>
      <c r="F105" s="10">
        <v>25</v>
      </c>
      <c r="G105" s="10">
        <v>6</v>
      </c>
      <c r="H105" s="10">
        <v>19</v>
      </c>
      <c r="I105" s="10">
        <v>19</v>
      </c>
      <c r="J105" s="10">
        <v>4</v>
      </c>
      <c r="K105" s="10">
        <v>19</v>
      </c>
      <c r="L105" s="10">
        <v>14</v>
      </c>
      <c r="M105" s="10">
        <v>18</v>
      </c>
      <c r="N105" s="10">
        <v>24</v>
      </c>
      <c r="O105" s="9">
        <f>SUMPRODUCT(C$384:N$384,$C105:$N105)</f>
        <v>49.435245045719469</v>
      </c>
      <c r="P105" s="11">
        <f>+C105-$O105*C$384</f>
        <v>-7.4565479935496377</v>
      </c>
      <c r="Q105" s="10">
        <f>+D105-$O105*D$384</f>
        <v>-3.5407577610842225</v>
      </c>
      <c r="R105" s="10">
        <f>+E105-$O105*E$384</f>
        <v>-2.6356821693300461</v>
      </c>
      <c r="S105" s="10">
        <f>+F105-$O105*F$384</f>
        <v>10.933047227663765</v>
      </c>
      <c r="T105" s="10">
        <f>+G105-$O105*G$384</f>
        <v>-5.2827665775898343</v>
      </c>
      <c r="U105" s="10">
        <f>+H105-$O105*H$384</f>
        <v>6.9316851522081819</v>
      </c>
      <c r="V105" s="10">
        <f>+I105-$O105*I$384</f>
        <v>0.71197988469096529</v>
      </c>
      <c r="W105" s="10">
        <f>+J105-$O105*J$384</f>
        <v>-14.34364652919038</v>
      </c>
      <c r="X105" s="10">
        <f>+K105-$O105*K$384</f>
        <v>1.7619822068667013</v>
      </c>
      <c r="Y105" s="10">
        <f>+L105-$O105*L$384</f>
        <v>2.216459968267646</v>
      </c>
      <c r="Z105" s="10">
        <f>+M105-$O105*M$384</f>
        <v>6.5953964335569797</v>
      </c>
      <c r="AA105" s="10">
        <f>+N105-$O105*N$384</f>
        <v>13.146244134651328</v>
      </c>
      <c r="AB105" s="9">
        <f>+SUMPRODUCT(P$384:AA$384,P105:AA105)</f>
        <v>18.468628136026638</v>
      </c>
    </row>
    <row r="106" spans="1:28">
      <c r="A106" s="1" t="s">
        <v>555</v>
      </c>
      <c r="B106" s="1" t="s">
        <v>554</v>
      </c>
      <c r="C106" s="11">
        <v>19</v>
      </c>
      <c r="D106" s="10">
        <v>37</v>
      </c>
      <c r="E106" s="10">
        <v>16</v>
      </c>
      <c r="F106" s="10">
        <v>22</v>
      </c>
      <c r="G106" s="10">
        <v>43</v>
      </c>
      <c r="H106" s="10">
        <v>16</v>
      </c>
      <c r="I106" s="10">
        <v>23</v>
      </c>
      <c r="J106" s="10">
        <v>36</v>
      </c>
      <c r="K106" s="10">
        <v>19</v>
      </c>
      <c r="L106" s="10">
        <v>0</v>
      </c>
      <c r="M106" s="10">
        <v>0</v>
      </c>
      <c r="N106" s="10">
        <v>0</v>
      </c>
      <c r="O106" s="9">
        <f>SUMPRODUCT(C$384:N$384,$C106:$N106)</f>
        <v>68.171936799240683</v>
      </c>
      <c r="P106" s="11">
        <f>+C106-$O106*C$384</f>
        <v>-3.6938239855468957</v>
      </c>
      <c r="Q106" s="10">
        <f>+D106-$O106*D$384</f>
        <v>21.08512372141859</v>
      </c>
      <c r="R106" s="10">
        <f>+E106-$O106*E$384</f>
        <v>-4.1828229826431276</v>
      </c>
      <c r="S106" s="10">
        <f>+F106-$O106*F$384</f>
        <v>2.6014632987715842</v>
      </c>
      <c r="T106" s="10">
        <f>+G106-$O106*G$384</f>
        <v>27.440897393414652</v>
      </c>
      <c r="U106" s="10">
        <f>+H106-$O106*H$384</f>
        <v>-0.64238533289600852</v>
      </c>
      <c r="V106" s="10">
        <f>+I106-$O106*I$384</f>
        <v>-2.2194512302117637</v>
      </c>
      <c r="W106" s="10">
        <f>+J106-$O106*J$384</f>
        <v>10.703839119254891</v>
      </c>
      <c r="X106" s="10">
        <f>+K106-$O106*K$384</f>
        <v>-4.7714824403287572</v>
      </c>
      <c r="Y106" s="10">
        <f>+L106-$O106*L$384</f>
        <v>-16.249676633981565</v>
      </c>
      <c r="Z106" s="10">
        <f>+M106-$O106*M$384</f>
        <v>-15.727117622920913</v>
      </c>
      <c r="AA106" s="10">
        <f>+N106-$O106*N$384</f>
        <v>-14.967490465610759</v>
      </c>
      <c r="AB106" s="9">
        <f>+SUMPRODUCT(P$384:AA$384,P106:AA106)</f>
        <v>-39.304362779789749</v>
      </c>
    </row>
    <row r="107" spans="1:28">
      <c r="A107" s="1" t="s">
        <v>553</v>
      </c>
      <c r="B107" s="1" t="s">
        <v>552</v>
      </c>
      <c r="C107" s="11">
        <v>20</v>
      </c>
      <c r="D107" s="10">
        <v>2</v>
      </c>
      <c r="E107" s="10">
        <v>15</v>
      </c>
      <c r="F107" s="10">
        <v>19</v>
      </c>
      <c r="G107" s="10">
        <v>5</v>
      </c>
      <c r="H107" s="10">
        <v>14</v>
      </c>
      <c r="I107" s="10">
        <v>24</v>
      </c>
      <c r="J107" s="10">
        <v>3</v>
      </c>
      <c r="K107" s="10">
        <v>19</v>
      </c>
      <c r="L107" s="10">
        <v>28</v>
      </c>
      <c r="M107" s="10">
        <v>16</v>
      </c>
      <c r="N107" s="10">
        <v>21</v>
      </c>
      <c r="O107" s="9">
        <f>SUMPRODUCT(C$384:N$384,$C107:$N107)</f>
        <v>53.123989989008273</v>
      </c>
      <c r="P107" s="11">
        <f>+C107-$O107*C$384</f>
        <v>2.315502025843319</v>
      </c>
      <c r="Q107" s="10">
        <f>+D107-$O107*D$384</f>
        <v>-10.401902715327887</v>
      </c>
      <c r="R107" s="10">
        <f>+E107-$O107*E$384</f>
        <v>-0.72776330585053728</v>
      </c>
      <c r="S107" s="10">
        <f>+F107-$O107*F$384</f>
        <v>3.8834033782512964</v>
      </c>
      <c r="T107" s="10">
        <f>+G107-$O107*G$384</f>
        <v>-7.1246608196614858</v>
      </c>
      <c r="U107" s="10">
        <f>+H107-$O107*H$384</f>
        <v>1.0311750945026237</v>
      </c>
      <c r="V107" s="10">
        <f>+I107-$O107*I$384</f>
        <v>4.347369642328033</v>
      </c>
      <c r="W107" s="10">
        <f>+J107-$O107*J$384</f>
        <v>-16.712407487357961</v>
      </c>
      <c r="X107" s="10">
        <f>+K107-$O107*K$384</f>
        <v>0.47572073677718052</v>
      </c>
      <c r="Y107" s="10">
        <f>+L107-$O107*L$384</f>
        <v>15.337199156150815</v>
      </c>
      <c r="Z107" s="10">
        <f>+M107-$O107*M$384</f>
        <v>3.7444109939779207</v>
      </c>
      <c r="AA107" s="10">
        <f>+N107-$O107*N$384</f>
        <v>9.3363616909217839</v>
      </c>
      <c r="AB107" s="9">
        <f>+SUMPRODUCT(P$384:AA$384,P107:AA107)</f>
        <v>26.105395739052234</v>
      </c>
    </row>
    <row r="108" spans="1:28">
      <c r="A108" s="1" t="s">
        <v>551</v>
      </c>
      <c r="B108" s="1" t="s">
        <v>550</v>
      </c>
      <c r="C108" s="11">
        <v>5</v>
      </c>
      <c r="D108" s="10">
        <v>0</v>
      </c>
      <c r="E108" s="10">
        <v>2</v>
      </c>
      <c r="F108" s="10">
        <v>13</v>
      </c>
      <c r="G108" s="10">
        <v>5</v>
      </c>
      <c r="H108" s="10">
        <v>7</v>
      </c>
      <c r="I108" s="10">
        <v>15</v>
      </c>
      <c r="J108" s="10">
        <v>1</v>
      </c>
      <c r="K108" s="10">
        <v>19</v>
      </c>
      <c r="L108" s="10">
        <v>8</v>
      </c>
      <c r="M108" s="10">
        <v>9</v>
      </c>
      <c r="N108" s="10">
        <v>9</v>
      </c>
      <c r="O108" s="9">
        <f>SUMPRODUCT(C$384:N$384,$C108:$N108)</f>
        <v>27.31040105877895</v>
      </c>
      <c r="P108" s="11">
        <f>+C108-$O108*C$384</f>
        <v>-4.0913866277234234</v>
      </c>
      <c r="Q108" s="10">
        <f>+D108-$O108*D$384</f>
        <v>-6.3756682643311215</v>
      </c>
      <c r="R108" s="10">
        <f>+E108-$O108*E$384</f>
        <v>-6.0854529889264395</v>
      </c>
      <c r="S108" s="10">
        <f>+F108-$O108*F$384</f>
        <v>5.2287404152218295</v>
      </c>
      <c r="T108" s="10">
        <f>+G108-$O108*G$384</f>
        <v>-1.2331415572349087</v>
      </c>
      <c r="U108" s="10">
        <f>+H108-$O108*H$384</f>
        <v>0.33288389099731575</v>
      </c>
      <c r="V108" s="10">
        <f>+I108-$O108*I$384</f>
        <v>4.8968203058729731</v>
      </c>
      <c r="W108" s="10">
        <f>+J108-$O108*J$384</f>
        <v>-9.133910393876894</v>
      </c>
      <c r="X108" s="10">
        <f>+K108-$O108*K$384</f>
        <v>9.4768919633462598</v>
      </c>
      <c r="Y108" s="10">
        <f>+L108-$O108*L$384</f>
        <v>1.4902071616887271</v>
      </c>
      <c r="Z108" s="10">
        <f>+M108-$O108*M$384</f>
        <v>2.6995498448953494</v>
      </c>
      <c r="AA108" s="10">
        <f>+N108-$O108*N$384</f>
        <v>3.0038645423400547</v>
      </c>
      <c r="AB108" s="9">
        <f>+SUMPRODUCT(P$384:AA$384,P108:AA108)</f>
        <v>11.27673354577062</v>
      </c>
    </row>
    <row r="109" spans="1:28">
      <c r="A109" s="1" t="s">
        <v>549</v>
      </c>
      <c r="B109" s="1" t="s">
        <v>548</v>
      </c>
      <c r="C109" s="11">
        <v>21</v>
      </c>
      <c r="D109" s="10">
        <v>48</v>
      </c>
      <c r="E109" s="10">
        <v>24</v>
      </c>
      <c r="F109" s="10">
        <v>31</v>
      </c>
      <c r="G109" s="10">
        <v>38</v>
      </c>
      <c r="H109" s="10">
        <v>20</v>
      </c>
      <c r="I109" s="10">
        <v>15</v>
      </c>
      <c r="J109" s="10">
        <v>21</v>
      </c>
      <c r="K109" s="10">
        <v>18</v>
      </c>
      <c r="L109" s="10">
        <v>0</v>
      </c>
      <c r="M109" s="10">
        <v>0</v>
      </c>
      <c r="N109" s="10">
        <v>0</v>
      </c>
      <c r="O109" s="9">
        <f>SUMPRODUCT(C$384:N$384,$C109:$N109)</f>
        <v>67.29628651277973</v>
      </c>
      <c r="P109" s="11">
        <f>+C109-$O109*C$384</f>
        <v>-1.4023278889586592</v>
      </c>
      <c r="Q109" s="10">
        <f>+D109-$O109*D$384</f>
        <v>32.28954604864937</v>
      </c>
      <c r="R109" s="10">
        <f>+E109-$O109*E$384</f>
        <v>4.0764199779667152</v>
      </c>
      <c r="S109" s="10">
        <f>+F109-$O109*F$384</f>
        <v>11.850632311959181</v>
      </c>
      <c r="T109" s="10">
        <f>+G109-$O109*G$384</f>
        <v>22.640749903028016</v>
      </c>
      <c r="U109" s="10">
        <f>+H109-$O109*H$384</f>
        <v>3.5713816534675971</v>
      </c>
      <c r="V109" s="10">
        <f>+I109-$O109*I$384</f>
        <v>-9.8955141274834624</v>
      </c>
      <c r="W109" s="10">
        <f>+J109-$O109*J$384</f>
        <v>-3.9712384630819884</v>
      </c>
      <c r="X109" s="10">
        <f>+K109-$O109*K$384</f>
        <v>-5.4661441092531007</v>
      </c>
      <c r="Y109" s="10">
        <f>+L109-$O109*L$384</f>
        <v>-16.040953885772915</v>
      </c>
      <c r="Z109" s="10">
        <f>+M109-$O109*M$384</f>
        <v>-15.525107005380864</v>
      </c>
      <c r="AA109" s="10">
        <f>+N109-$O109*N$384</f>
        <v>-14.77523705564222</v>
      </c>
      <c r="AB109" s="9">
        <f>+SUMPRODUCT(P$384:AA$384,P109:AA109)</f>
        <v>-36.369389126377534</v>
      </c>
    </row>
    <row r="110" spans="1:28">
      <c r="A110" s="1" t="s">
        <v>547</v>
      </c>
      <c r="B110" s="1" t="s">
        <v>546</v>
      </c>
      <c r="C110" s="11">
        <v>18</v>
      </c>
      <c r="D110" s="10">
        <v>3</v>
      </c>
      <c r="E110" s="10">
        <v>13</v>
      </c>
      <c r="F110" s="10">
        <v>23</v>
      </c>
      <c r="G110" s="10">
        <v>6</v>
      </c>
      <c r="H110" s="10">
        <v>20</v>
      </c>
      <c r="I110" s="10">
        <v>18</v>
      </c>
      <c r="J110" s="10">
        <v>5</v>
      </c>
      <c r="K110" s="10">
        <v>18</v>
      </c>
      <c r="L110" s="10">
        <v>10</v>
      </c>
      <c r="M110" s="10">
        <v>15</v>
      </c>
      <c r="N110" s="10">
        <v>10</v>
      </c>
      <c r="O110" s="9">
        <f>SUMPRODUCT(C$384:N$384,$C110:$N110)</f>
        <v>46.168189131218625</v>
      </c>
      <c r="P110" s="11">
        <f>+C110-$O110*C$384</f>
        <v>2.6310255059823291</v>
      </c>
      <c r="Q110" s="10">
        <f>+D110-$O110*D$384</f>
        <v>-7.7780569619620277</v>
      </c>
      <c r="R110" s="10">
        <f>+E110-$O110*E$384</f>
        <v>-0.66844529309240031</v>
      </c>
      <c r="S110" s="10">
        <f>+F110-$O110*F$384</f>
        <v>9.8626981520470061</v>
      </c>
      <c r="T110" s="10">
        <f>+G110-$O110*G$384</f>
        <v>-4.5371157925040801</v>
      </c>
      <c r="U110" s="10">
        <f>+H110-$O110*H$384</f>
        <v>8.7292509246661183</v>
      </c>
      <c r="V110" s="10">
        <f>+I110-$O110*I$384</f>
        <v>0.92059095209790698</v>
      </c>
      <c r="W110" s="10">
        <f>+J110-$O110*J$384</f>
        <v>-12.131359246477828</v>
      </c>
      <c r="X110" s="10">
        <f>+K110-$O110*K$384</f>
        <v>1.9012011575008572</v>
      </c>
      <c r="Y110" s="10">
        <f>+L110-$O110*L$384</f>
        <v>-1.0047943388805276</v>
      </c>
      <c r="Z110" s="10">
        <f>+M110-$O110*M$384</f>
        <v>4.3490991308901528</v>
      </c>
      <c r="AA110" s="10">
        <f>+N110-$O110*N$384</f>
        <v>-0.13645736178828649</v>
      </c>
      <c r="AB110" s="9">
        <f>+SUMPRODUCT(P$384:AA$384,P110:AA110)</f>
        <v>10.649518304422397</v>
      </c>
    </row>
    <row r="111" spans="1:28">
      <c r="A111" s="1" t="s">
        <v>545</v>
      </c>
      <c r="B111" s="1" t="s">
        <v>544</v>
      </c>
      <c r="C111" s="11">
        <v>17</v>
      </c>
      <c r="D111" s="10">
        <v>29</v>
      </c>
      <c r="E111" s="10">
        <v>22</v>
      </c>
      <c r="F111" s="10">
        <v>9</v>
      </c>
      <c r="G111" s="10">
        <v>31</v>
      </c>
      <c r="H111" s="10">
        <v>15</v>
      </c>
      <c r="I111" s="10">
        <v>14</v>
      </c>
      <c r="J111" s="10">
        <v>27</v>
      </c>
      <c r="K111" s="10">
        <v>18</v>
      </c>
      <c r="L111" s="10">
        <v>0</v>
      </c>
      <c r="M111" s="10">
        <v>0</v>
      </c>
      <c r="N111" s="10">
        <v>0</v>
      </c>
      <c r="O111" s="9">
        <f>SUMPRODUCT(C$384:N$384,$C111:$N111)</f>
        <v>53.715045125866745</v>
      </c>
      <c r="P111" s="11">
        <f>+C111-$O111*C$384</f>
        <v>-0.88125490774828918</v>
      </c>
      <c r="Q111" s="10">
        <f>+D111-$O111*D$384</f>
        <v>16.460114269687168</v>
      </c>
      <c r="R111" s="10">
        <f>+E111-$O111*E$384</f>
        <v>6.0972503029702505</v>
      </c>
      <c r="S111" s="10">
        <f>+F111-$O111*F$384</f>
        <v>-6.2847831997325994</v>
      </c>
      <c r="T111" s="10">
        <f>+G111-$O111*G$384</f>
        <v>18.740440746286207</v>
      </c>
      <c r="U111" s="10">
        <f>+H111-$O111*H$384</f>
        <v>1.8868845285831899</v>
      </c>
      <c r="V111" s="10">
        <f>+I111-$O111*I$384</f>
        <v>-5.8712846441456712</v>
      </c>
      <c r="W111" s="10">
        <f>+J111-$O111*J$384</f>
        <v>7.0682731484967434</v>
      </c>
      <c r="X111" s="10">
        <f>+K111-$O111*K$384</f>
        <v>-0.73037956588069974</v>
      </c>
      <c r="Y111" s="10">
        <f>+L111-$O111*L$384</f>
        <v>-12.803686599744431</v>
      </c>
      <c r="Z111" s="10">
        <f>+M111-$O111*M$384</f>
        <v>-12.391944141220591</v>
      </c>
      <c r="AA111" s="10">
        <f>+N111-$O111*N$384</f>
        <v>-11.793407427295172</v>
      </c>
      <c r="AB111" s="9">
        <f>+SUMPRODUCT(P$384:AA$384,P111:AA111)</f>
        <v>-31.511270469711953</v>
      </c>
    </row>
    <row r="112" spans="1:28">
      <c r="A112" s="1" t="s">
        <v>543</v>
      </c>
      <c r="B112" s="1" t="s">
        <v>542</v>
      </c>
      <c r="C112" s="11">
        <v>16</v>
      </c>
      <c r="D112" s="10">
        <v>0</v>
      </c>
      <c r="E112" s="10">
        <v>13</v>
      </c>
      <c r="F112" s="10">
        <v>21</v>
      </c>
      <c r="G112" s="10">
        <v>2</v>
      </c>
      <c r="H112" s="10">
        <v>12</v>
      </c>
      <c r="I112" s="10">
        <v>19</v>
      </c>
      <c r="J112" s="10">
        <v>16</v>
      </c>
      <c r="K112" s="10">
        <v>18</v>
      </c>
      <c r="L112" s="10">
        <v>18</v>
      </c>
      <c r="M112" s="10">
        <v>8</v>
      </c>
      <c r="N112" s="10">
        <v>13</v>
      </c>
      <c r="O112" s="9">
        <f>SUMPRODUCT(C$384:N$384,$C112:$N112)</f>
        <v>46.76935202392815</v>
      </c>
      <c r="P112" s="11">
        <f>+C112-$O112*C$384</f>
        <v>0.43090379147143665</v>
      </c>
      <c r="Q112" s="10">
        <f>+D112-$O112*D$384</f>
        <v>-10.918399652957023</v>
      </c>
      <c r="R112" s="10">
        <f>+E112-$O112*E$384</f>
        <v>-0.84642416265306508</v>
      </c>
      <c r="S112" s="10">
        <f>+F112-$O112*F$384</f>
        <v>7.691635380690153</v>
      </c>
      <c r="T112" s="10">
        <f>+G112-$O112*G$384</f>
        <v>-8.6743211525114461</v>
      </c>
      <c r="U112" s="10">
        <f>+H112-$O112*H$384</f>
        <v>0.58249281600663494</v>
      </c>
      <c r="V112" s="10">
        <f>+I112-$O112*I$384</f>
        <v>1.6981974135550821</v>
      </c>
      <c r="W112" s="10">
        <f>+J112-$O112*J$384</f>
        <v>-1.354429236322737</v>
      </c>
      <c r="X112" s="10">
        <f>+K112-$O112*K$384</f>
        <v>1.6915762910414252</v>
      </c>
      <c r="Y112" s="10">
        <f>+L112-$O112*L$384</f>
        <v>6.8519105888429355</v>
      </c>
      <c r="Z112" s="10">
        <f>+M112-$O112*M$384</f>
        <v>-2.7895878416102882</v>
      </c>
      <c r="AA112" s="10">
        <f>+N112-$O112*N$384</f>
        <v>2.7315543115281589</v>
      </c>
      <c r="AB112" s="9">
        <f>+SUMPRODUCT(P$384:AA$384,P112:AA112)</f>
        <v>9.9922777895608714</v>
      </c>
    </row>
    <row r="113" spans="1:28">
      <c r="A113" s="1" t="s">
        <v>541</v>
      </c>
      <c r="B113" s="1" t="s">
        <v>540</v>
      </c>
      <c r="C113" s="11">
        <v>17</v>
      </c>
      <c r="D113" s="10">
        <v>39</v>
      </c>
      <c r="E113" s="10">
        <v>24</v>
      </c>
      <c r="F113" s="10">
        <v>18</v>
      </c>
      <c r="G113" s="10">
        <v>44</v>
      </c>
      <c r="H113" s="10">
        <v>24</v>
      </c>
      <c r="I113" s="10">
        <v>16</v>
      </c>
      <c r="J113" s="10">
        <v>44</v>
      </c>
      <c r="K113" s="10">
        <v>17</v>
      </c>
      <c r="L113" s="10">
        <v>0</v>
      </c>
      <c r="M113" s="10">
        <v>0</v>
      </c>
      <c r="N113" s="10">
        <v>0</v>
      </c>
      <c r="O113" s="9">
        <f>SUMPRODUCT(C$384:N$384,$C113:$N113)</f>
        <v>71.066073297766451</v>
      </c>
      <c r="P113" s="11">
        <f>+C113-$O113*C$384</f>
        <v>-6.657255969019932</v>
      </c>
      <c r="Q113" s="10">
        <f>+D113-$O113*D$384</f>
        <v>22.409481712845388</v>
      </c>
      <c r="R113" s="10">
        <f>+E113-$O113*E$384</f>
        <v>2.9603457847432395</v>
      </c>
      <c r="S113" s="10">
        <f>+F113-$O113*F$384</f>
        <v>-2.2220722456321056</v>
      </c>
      <c r="T113" s="10">
        <f>+G113-$O113*G$384</f>
        <v>27.780359218144156</v>
      </c>
      <c r="U113" s="10">
        <f>+H113-$O113*H$384</f>
        <v>6.6510873616482833</v>
      </c>
      <c r="V113" s="10">
        <f>+I113-$O113*I$384</f>
        <v>-10.290104899522792</v>
      </c>
      <c r="W113" s="10">
        <f>+J113-$O113*J$384</f>
        <v>17.62992885771807</v>
      </c>
      <c r="X113" s="10">
        <f>+K113-$O113*K$384</f>
        <v>-7.7806647840433385</v>
      </c>
      <c r="Y113" s="10">
        <f>+L113-$O113*L$384</f>
        <v>-16.939532085413763</v>
      </c>
      <c r="Z113" s="10">
        <f>+M113-$O113*M$384</f>
        <v>-16.394788621665519</v>
      </c>
      <c r="AA113" s="10">
        <f>+N113-$O113*N$384</f>
        <v>-15.602912641973848</v>
      </c>
      <c r="AB113" s="9">
        <f>+SUMPRODUCT(P$384:AA$384,P113:AA113)</f>
        <v>-46.678356464163159</v>
      </c>
    </row>
    <row r="114" spans="1:28">
      <c r="A114" s="1" t="s">
        <v>539</v>
      </c>
      <c r="B114" s="1" t="s">
        <v>538</v>
      </c>
      <c r="C114" s="11">
        <v>18</v>
      </c>
      <c r="D114" s="10">
        <v>11</v>
      </c>
      <c r="E114" s="10">
        <v>13</v>
      </c>
      <c r="F114" s="10">
        <v>26</v>
      </c>
      <c r="G114" s="10">
        <v>14</v>
      </c>
      <c r="H114" s="10">
        <v>24</v>
      </c>
      <c r="I114" s="10">
        <v>27</v>
      </c>
      <c r="J114" s="10">
        <v>9</v>
      </c>
      <c r="K114" s="10">
        <v>17</v>
      </c>
      <c r="L114" s="10">
        <v>38</v>
      </c>
      <c r="M114" s="10">
        <v>40</v>
      </c>
      <c r="N114" s="10">
        <v>21</v>
      </c>
      <c r="O114" s="9">
        <f>SUMPRODUCT(C$384:N$384,$C114:$N114)</f>
        <v>71.013551690086857</v>
      </c>
      <c r="P114" s="11">
        <f>+C114-$O114*C$384</f>
        <v>-5.6397719986931278</v>
      </c>
      <c r="Q114" s="10">
        <f>+D114-$O114*D$384</f>
        <v>-5.5782570118055723</v>
      </c>
      <c r="R114" s="10">
        <f>+E114-$O114*E$384</f>
        <v>-8.0241047918381057</v>
      </c>
      <c r="S114" s="10">
        <f>+F114-$O114*F$384</f>
        <v>5.7928729412294686</v>
      </c>
      <c r="T114" s="10">
        <f>+G114-$O114*G$384</f>
        <v>-2.2076536047076267</v>
      </c>
      <c r="U114" s="10">
        <f>+H114-$O114*H$384</f>
        <v>6.6639091307566076</v>
      </c>
      <c r="V114" s="10">
        <f>+I114-$O114*I$384</f>
        <v>0.72932488618666369</v>
      </c>
      <c r="W114" s="10">
        <f>+J114-$O114*J$384</f>
        <v>-17.350582257266222</v>
      </c>
      <c r="X114" s="10">
        <f>+K114-$O114*K$384</f>
        <v>-7.7623505548558924</v>
      </c>
      <c r="Y114" s="10">
        <f>+L114-$O114*L$384</f>
        <v>21.072987129693821</v>
      </c>
      <c r="Z114" s="10">
        <f>+M114-$O114*M$384</f>
        <v>23.61732799905122</v>
      </c>
      <c r="AA114" s="10">
        <f>+N114-$O114*N$384</f>
        <v>5.408618740279497</v>
      </c>
      <c r="AB114" s="9">
        <f>+SUMPRODUCT(P$384:AA$384,P114:AA114)</f>
        <v>32.871325706164356</v>
      </c>
    </row>
    <row r="115" spans="1:28">
      <c r="A115" s="1" t="s">
        <v>537</v>
      </c>
      <c r="B115" s="1" t="s">
        <v>536</v>
      </c>
      <c r="C115" s="11">
        <v>19</v>
      </c>
      <c r="D115" s="10">
        <v>29</v>
      </c>
      <c r="E115" s="10">
        <v>23</v>
      </c>
      <c r="F115" s="10">
        <v>22</v>
      </c>
      <c r="G115" s="10">
        <v>31</v>
      </c>
      <c r="H115" s="10">
        <v>19</v>
      </c>
      <c r="I115" s="10">
        <v>22</v>
      </c>
      <c r="J115" s="10">
        <v>31</v>
      </c>
      <c r="K115" s="10">
        <v>17</v>
      </c>
      <c r="L115" s="10">
        <v>0</v>
      </c>
      <c r="M115" s="10">
        <v>0</v>
      </c>
      <c r="N115" s="10">
        <v>0</v>
      </c>
      <c r="O115" s="9">
        <f>SUMPRODUCT(C$384:N$384,$C115:$N115)</f>
        <v>63.447638792371272</v>
      </c>
      <c r="P115" s="11">
        <f>+C115-$O115*C$384</f>
        <v>-2.1211477135070709</v>
      </c>
      <c r="Q115" s="10">
        <f>+D115-$O115*D$384</f>
        <v>14.18802062904045</v>
      </c>
      <c r="R115" s="10">
        <f>+E115-$O115*E$384</f>
        <v>4.215841553919681</v>
      </c>
      <c r="S115" s="10">
        <f>+F115-$O115*F$384</f>
        <v>3.9457769940635359</v>
      </c>
      <c r="T115" s="10">
        <f>+G115-$O115*G$384</f>
        <v>16.519139275399535</v>
      </c>
      <c r="U115" s="10">
        <f>+H115-$O115*H$384</f>
        <v>3.5109277684948417</v>
      </c>
      <c r="V115" s="10">
        <f>+I115-$O115*I$384</f>
        <v>-1.471749627833983</v>
      </c>
      <c r="W115" s="10">
        <f>+J115-$O115*J$384</f>
        <v>7.4568566810455543</v>
      </c>
      <c r="X115" s="10">
        <f>+K115-$O115*K$384</f>
        <v>-5.1241247094797906</v>
      </c>
      <c r="Y115" s="10">
        <f>+L115-$O115*L$384</f>
        <v>-15.123578146267093</v>
      </c>
      <c r="Z115" s="10">
        <f>+M115-$O115*M$384</f>
        <v>-14.637232342727531</v>
      </c>
      <c r="AA115" s="10">
        <f>+N115-$O115*N$384</f>
        <v>-13.930247155614181</v>
      </c>
      <c r="AB115" s="9">
        <f>+SUMPRODUCT(P$384:AA$384,P115:AA115)</f>
        <v>-32.641368055961046</v>
      </c>
    </row>
    <row r="116" spans="1:28">
      <c r="A116" s="1" t="s">
        <v>535</v>
      </c>
      <c r="B116" s="1" t="s">
        <v>534</v>
      </c>
      <c r="C116" s="11">
        <v>21</v>
      </c>
      <c r="D116" s="10">
        <v>0</v>
      </c>
      <c r="E116" s="10">
        <v>12</v>
      </c>
      <c r="F116" s="10">
        <v>22</v>
      </c>
      <c r="G116" s="10">
        <v>1</v>
      </c>
      <c r="H116" s="10">
        <v>19</v>
      </c>
      <c r="I116" s="10">
        <v>21</v>
      </c>
      <c r="J116" s="10">
        <v>0</v>
      </c>
      <c r="K116" s="10">
        <v>17</v>
      </c>
      <c r="L116" s="10">
        <v>19</v>
      </c>
      <c r="M116" s="10">
        <v>22</v>
      </c>
      <c r="N116" s="10">
        <v>21</v>
      </c>
      <c r="O116" s="9">
        <f>SUMPRODUCT(C$384:N$384,$C116:$N116)</f>
        <v>49.581660583424352</v>
      </c>
      <c r="P116" s="11">
        <f>+C116-$O116*C$384</f>
        <v>4.4947115921768344</v>
      </c>
      <c r="Q116" s="10">
        <f>+D116-$O116*D$384</f>
        <v>-11.574938763960777</v>
      </c>
      <c r="R116" s="10">
        <f>+E116-$O116*E$384</f>
        <v>-2.6790296084399028</v>
      </c>
      <c r="S116" s="10">
        <f>+F116-$O116*F$384</f>
        <v>7.8913842309065743</v>
      </c>
      <c r="T116" s="10">
        <f>+G116-$O116*G$384</f>
        <v>-10.316183471421931</v>
      </c>
      <c r="U116" s="10">
        <f>+H116-$O116*H$384</f>
        <v>6.8959416496525243</v>
      </c>
      <c r="V116" s="10">
        <f>+I116-$O116*I$384</f>
        <v>2.6578150819016919</v>
      </c>
      <c r="W116" s="10">
        <f>+J116-$O116*J$384</f>
        <v>-18.397976084299408</v>
      </c>
      <c r="X116" s="10">
        <f>+K116-$O116*K$384</f>
        <v>-0.28907273666222721</v>
      </c>
      <c r="Y116" s="10">
        <f>+L116-$O116*L$384</f>
        <v>7.1815599015598242</v>
      </c>
      <c r="Z116" s="10">
        <f>+M116-$O116*M$384</f>
        <v>10.561618687296241</v>
      </c>
      <c r="AA116" s="10">
        <f>+N116-$O116*N$384</f>
        <v>10.11409786937697</v>
      </c>
      <c r="AB116" s="9">
        <f>+SUMPRODUCT(P$384:AA$384,P116:AA116)</f>
        <v>27.56479804204897</v>
      </c>
    </row>
    <row r="117" spans="1:28">
      <c r="A117" s="1" t="s">
        <v>533</v>
      </c>
      <c r="B117" s="1" t="s">
        <v>532</v>
      </c>
      <c r="C117" s="11">
        <v>18</v>
      </c>
      <c r="D117" s="10">
        <v>2</v>
      </c>
      <c r="E117" s="10">
        <v>13</v>
      </c>
      <c r="F117" s="10">
        <v>18</v>
      </c>
      <c r="G117" s="10">
        <v>5</v>
      </c>
      <c r="H117" s="10">
        <v>16</v>
      </c>
      <c r="I117" s="10">
        <v>22</v>
      </c>
      <c r="J117" s="10">
        <v>0</v>
      </c>
      <c r="K117" s="10">
        <v>17</v>
      </c>
      <c r="L117" s="10">
        <v>25</v>
      </c>
      <c r="M117" s="10">
        <v>21</v>
      </c>
      <c r="N117" s="10">
        <v>16</v>
      </c>
      <c r="O117" s="9">
        <f>SUMPRODUCT(C$384:N$384,$C117:$N117)</f>
        <v>48.859943554086321</v>
      </c>
      <c r="P117" s="11">
        <f>+C117-$O117*C$384</f>
        <v>1.734964693381837</v>
      </c>
      <c r="Q117" s="10">
        <f>+D117-$O117*D$384</f>
        <v>-9.4064524663822695</v>
      </c>
      <c r="R117" s="10">
        <f>+E117-$O117*E$384</f>
        <v>-1.465359765237638</v>
      </c>
      <c r="S117" s="10">
        <f>+F117-$O117*F$384</f>
        <v>4.0967510568887171</v>
      </c>
      <c r="T117" s="10">
        <f>+G117-$O117*G$384</f>
        <v>-6.1514636491663381</v>
      </c>
      <c r="U117" s="10">
        <f>+H117-$O117*H$384</f>
        <v>4.0721298799932271</v>
      </c>
      <c r="V117" s="10">
        <f>+I117-$O117*I$384</f>
        <v>3.9248062849975476</v>
      </c>
      <c r="W117" s="10">
        <f>+J117-$O117*J$384</f>
        <v>-18.130172777811691</v>
      </c>
      <c r="X117" s="10">
        <f>+K117-$O117*K$384</f>
        <v>-3.7410769945356748E-2</v>
      </c>
      <c r="Y117" s="10">
        <f>+L117-$O117*L$384</f>
        <v>13.353590635885558</v>
      </c>
      <c r="Z117" s="10">
        <f>+M117-$O117*M$384</f>
        <v>9.7281172370483251</v>
      </c>
      <c r="AA117" s="10">
        <f>+N117-$O117*N$384</f>
        <v>5.2725544610870969</v>
      </c>
      <c r="AB117" s="9">
        <f>+SUMPRODUCT(P$384:AA$384,P117:AA117)</f>
        <v>25.987328959090696</v>
      </c>
    </row>
    <row r="118" spans="1:28">
      <c r="A118" s="1" t="s">
        <v>531</v>
      </c>
      <c r="B118" s="1" t="s">
        <v>530</v>
      </c>
      <c r="C118" s="11">
        <v>12</v>
      </c>
      <c r="D118" s="10">
        <v>0</v>
      </c>
      <c r="E118" s="10">
        <v>6</v>
      </c>
      <c r="F118" s="10">
        <v>31</v>
      </c>
      <c r="G118" s="10">
        <v>5</v>
      </c>
      <c r="H118" s="10">
        <v>16</v>
      </c>
      <c r="I118" s="10">
        <v>32</v>
      </c>
      <c r="J118" s="10">
        <v>2</v>
      </c>
      <c r="K118" s="10">
        <v>17</v>
      </c>
      <c r="L118" s="10">
        <v>24</v>
      </c>
      <c r="M118" s="10">
        <v>17</v>
      </c>
      <c r="N118" s="10">
        <v>13</v>
      </c>
      <c r="O118" s="9">
        <f>SUMPRODUCT(C$384:N$384,$C118:$N118)</f>
        <v>50.644178255622464</v>
      </c>
      <c r="P118" s="11">
        <f>+C118-$O118*C$384</f>
        <v>-4.8589909746932562</v>
      </c>
      <c r="Q118" s="10">
        <f>+D118-$O118*D$384</f>
        <v>-11.822985659659766</v>
      </c>
      <c r="R118" s="10">
        <f>+E118-$O118*E$384</f>
        <v>-8.993596086975737</v>
      </c>
      <c r="S118" s="10">
        <f>+F118-$O118*F$384</f>
        <v>16.589041521757252</v>
      </c>
      <c r="T118" s="10">
        <f>+G118-$O118*G$384</f>
        <v>-6.5586853315601452</v>
      </c>
      <c r="U118" s="10">
        <f>+H118-$O118*H$384</f>
        <v>3.6365559059878425</v>
      </c>
      <c r="V118" s="10">
        <f>+I118-$O118*I$384</f>
        <v>13.264748464267662</v>
      </c>
      <c r="W118" s="10">
        <f>+J118-$O118*J$384</f>
        <v>-16.792238287142641</v>
      </c>
      <c r="X118" s="10">
        <f>+K118-$O118*K$384</f>
        <v>-0.65957152799886742</v>
      </c>
      <c r="Y118" s="10">
        <f>+L118-$O118*L$384</f>
        <v>11.928294857294537</v>
      </c>
      <c r="Z118" s="10">
        <f>+M118-$O118*M$384</f>
        <v>5.3164981700913092</v>
      </c>
      <c r="AA118" s="10">
        <f>+N118-$O118*N$384</f>
        <v>1.8808167881161939</v>
      </c>
      <c r="AB118" s="9">
        <f>+SUMPRODUCT(P$384:AA$384,P118:AA118)</f>
        <v>24.274874160394159</v>
      </c>
    </row>
    <row r="119" spans="1:28">
      <c r="A119" s="1" t="s">
        <v>529</v>
      </c>
      <c r="B119" s="1" t="s">
        <v>528</v>
      </c>
      <c r="C119" s="11">
        <v>15</v>
      </c>
      <c r="D119" s="10">
        <v>15</v>
      </c>
      <c r="E119" s="10">
        <v>18</v>
      </c>
      <c r="F119" s="10">
        <v>21</v>
      </c>
      <c r="G119" s="10">
        <v>17</v>
      </c>
      <c r="H119" s="10">
        <v>15</v>
      </c>
      <c r="I119" s="10">
        <v>15</v>
      </c>
      <c r="J119" s="10">
        <v>20</v>
      </c>
      <c r="K119" s="10">
        <v>17</v>
      </c>
      <c r="L119" s="10">
        <v>0</v>
      </c>
      <c r="M119" s="10">
        <v>0</v>
      </c>
      <c r="N119" s="10">
        <v>0</v>
      </c>
      <c r="O119" s="9">
        <f>SUMPRODUCT(C$384:N$384,$C119:$N119)</f>
        <v>46.239867139427773</v>
      </c>
      <c r="P119" s="11">
        <f>+C119-$O119*C$384</f>
        <v>-0.39283545760923388</v>
      </c>
      <c r="Q119" s="10">
        <f>+D119-$O119*D$384</f>
        <v>4.205209662310315</v>
      </c>
      <c r="R119" s="10">
        <f>+E119-$O119*E$384</f>
        <v>4.3103338846843169</v>
      </c>
      <c r="S119" s="10">
        <f>+F119-$O119*F$384</f>
        <v>7.8423019518185928</v>
      </c>
      <c r="T119" s="10">
        <f>+G119-$O119*G$384</f>
        <v>6.4465249028212401</v>
      </c>
      <c r="U119" s="10">
        <f>+H119-$O119*H$384</f>
        <v>3.7117526242140713</v>
      </c>
      <c r="V119" s="10">
        <f>+I119-$O119*I$384</f>
        <v>-2.1059255313288858</v>
      </c>
      <c r="W119" s="10">
        <f>+J119-$O119*J$384</f>
        <v>2.8420436152802324</v>
      </c>
      <c r="X119" s="10">
        <f>+K119-$O119*K$384</f>
        <v>0.87620711165880749</v>
      </c>
      <c r="Y119" s="10">
        <f>+L119-$O119*L$384</f>
        <v>-11.021879733690367</v>
      </c>
      <c r="Z119" s="10">
        <f>+M119-$O119*M$384</f>
        <v>-10.667436829785304</v>
      </c>
      <c r="AA119" s="10">
        <f>+N119-$O119*N$384</f>
        <v>-10.152194627807642</v>
      </c>
      <c r="AB119" s="9">
        <f>+SUMPRODUCT(P$384:AA$384,P119:AA119)</f>
        <v>-19.132439107124931</v>
      </c>
    </row>
    <row r="120" spans="1:28">
      <c r="A120" s="1" t="s">
        <v>527</v>
      </c>
      <c r="B120" s="1" t="s">
        <v>526</v>
      </c>
      <c r="C120" s="11">
        <v>19</v>
      </c>
      <c r="D120" s="10">
        <v>3</v>
      </c>
      <c r="E120" s="10">
        <v>13</v>
      </c>
      <c r="F120" s="10">
        <v>15</v>
      </c>
      <c r="G120" s="10">
        <v>4</v>
      </c>
      <c r="H120" s="10">
        <v>14</v>
      </c>
      <c r="I120" s="10">
        <v>20</v>
      </c>
      <c r="J120" s="10">
        <v>3</v>
      </c>
      <c r="K120" s="10">
        <v>17</v>
      </c>
      <c r="L120" s="10">
        <v>21</v>
      </c>
      <c r="M120" s="10">
        <v>18</v>
      </c>
      <c r="N120" s="10">
        <v>17</v>
      </c>
      <c r="O120" s="9">
        <f>SUMPRODUCT(C$384:N$384,$C120:$N120)</f>
        <v>46.803470194937731</v>
      </c>
      <c r="P120" s="11">
        <f>+C120-$O120*C$384</f>
        <v>3.4195461595197383</v>
      </c>
      <c r="Q120" s="10">
        <f>+D120-$O120*D$384</f>
        <v>-7.9263646088606237</v>
      </c>
      <c r="R120" s="10">
        <f>+E120-$O120*E$384</f>
        <v>-0.85652510797321568</v>
      </c>
      <c r="S120" s="10">
        <f>+F120-$O120*F$384</f>
        <v>1.6819269489866926</v>
      </c>
      <c r="T120" s="10">
        <f>+G120-$O120*G$384</f>
        <v>-6.6821080535210271</v>
      </c>
      <c r="U120" s="10">
        <f>+H120-$O120*H$384</f>
        <v>2.574163761919948</v>
      </c>
      <c r="V120" s="10">
        <f>+I120-$O120*I$384</f>
        <v>2.6855757749419098</v>
      </c>
      <c r="W120" s="10">
        <f>+J120-$O120*J$384</f>
        <v>-14.367089265996775</v>
      </c>
      <c r="X120" s="10">
        <f>+K120-$O120*K$384</f>
        <v>0.67967932080514259</v>
      </c>
      <c r="Y120" s="10">
        <f>+L120-$O120*L$384</f>
        <v>9.8437780746108512</v>
      </c>
      <c r="Z120" s="10">
        <f>+M120-$O120*M$384</f>
        <v>7.2025411705061373</v>
      </c>
      <c r="AA120" s="10">
        <f>+N120-$O120*N$384</f>
        <v>6.724063496050908</v>
      </c>
      <c r="AB120" s="9">
        <f>+SUMPRODUCT(P$384:AA$384,P120:AA120)</f>
        <v>21.773384741087025</v>
      </c>
    </row>
    <row r="121" spans="1:28">
      <c r="A121" s="1" t="s">
        <v>525</v>
      </c>
      <c r="B121" s="1" t="s">
        <v>524</v>
      </c>
      <c r="C121" s="11">
        <v>16</v>
      </c>
      <c r="D121" s="10">
        <v>0</v>
      </c>
      <c r="E121" s="10">
        <v>16</v>
      </c>
      <c r="F121" s="10">
        <v>18</v>
      </c>
      <c r="G121" s="10">
        <v>4</v>
      </c>
      <c r="H121" s="10">
        <v>13</v>
      </c>
      <c r="I121" s="10">
        <v>24</v>
      </c>
      <c r="J121" s="10">
        <v>4</v>
      </c>
      <c r="K121" s="10">
        <v>17</v>
      </c>
      <c r="L121" s="10">
        <v>25</v>
      </c>
      <c r="M121" s="10">
        <v>26</v>
      </c>
      <c r="N121" s="10">
        <v>22</v>
      </c>
      <c r="O121" s="9">
        <f>SUMPRODUCT(C$384:N$384,$C121:$N121)</f>
        <v>52.349779663726125</v>
      </c>
      <c r="P121" s="11">
        <f>+C121-$O121*C$384</f>
        <v>-1.4267703273467127</v>
      </c>
      <c r="Q121" s="10">
        <f>+D121-$O121*D$384</f>
        <v>-12.221161751832144</v>
      </c>
      <c r="R121" s="10">
        <f>+E121-$O121*E$384</f>
        <v>0.50144757886468483</v>
      </c>
      <c r="S121" s="10">
        <f>+F121-$O121*F$384</f>
        <v>3.1037073349026052</v>
      </c>
      <c r="T121" s="10">
        <f>+G121-$O121*G$384</f>
        <v>-7.947960281937041</v>
      </c>
      <c r="U121" s="10">
        <f>+H121-$O121*H$384</f>
        <v>0.22017818238607845</v>
      </c>
      <c r="V121" s="10">
        <f>+I121-$O121*I$384</f>
        <v>4.6337801575210982</v>
      </c>
      <c r="W121" s="10">
        <f>+J121-$O121*J$384</f>
        <v>-15.425125801324224</v>
      </c>
      <c r="X121" s="10">
        <f>+K121-$O121*K$384</f>
        <v>-1.2543129395907968</v>
      </c>
      <c r="Y121" s="10">
        <f>+L121-$O121*L$384</f>
        <v>12.52174235711008</v>
      </c>
      <c r="Z121" s="10">
        <f>+M121-$O121*M$384</f>
        <v>13.923019632990913</v>
      </c>
      <c r="AA121" s="10">
        <f>+N121-$O121*N$384</f>
        <v>10.506343448901806</v>
      </c>
      <c r="AB121" s="9">
        <f>+SUMPRODUCT(P$384:AA$384,P121:AA121)</f>
        <v>29.666481181672097</v>
      </c>
    </row>
    <row r="122" spans="1:28">
      <c r="A122" s="1" t="s">
        <v>523</v>
      </c>
      <c r="B122" s="1" t="s">
        <v>522</v>
      </c>
      <c r="C122" s="11">
        <v>14</v>
      </c>
      <c r="D122" s="10">
        <v>42</v>
      </c>
      <c r="E122" s="10">
        <v>23</v>
      </c>
      <c r="F122" s="10">
        <v>19</v>
      </c>
      <c r="G122" s="10">
        <v>29</v>
      </c>
      <c r="H122" s="10">
        <v>27</v>
      </c>
      <c r="I122" s="10">
        <v>19</v>
      </c>
      <c r="J122" s="10">
        <v>21</v>
      </c>
      <c r="K122" s="10">
        <v>16</v>
      </c>
      <c r="L122" s="10">
        <v>0</v>
      </c>
      <c r="M122" s="10">
        <v>0</v>
      </c>
      <c r="N122" s="10">
        <v>0</v>
      </c>
      <c r="O122" s="9">
        <f>SUMPRODUCT(C$384:N$384,$C122:$N122)</f>
        <v>60.291766801645075</v>
      </c>
      <c r="P122" s="11">
        <f>+C122-$O122*C$384</f>
        <v>-6.0705863411733532</v>
      </c>
      <c r="Q122" s="10">
        <f>+D122-$O122*D$384</f>
        <v>27.924765316687452</v>
      </c>
      <c r="R122" s="10">
        <f>+E122-$O122*E$384</f>
        <v>5.1501615796552258</v>
      </c>
      <c r="S122" s="10">
        <f>+F122-$O122*F$384</f>
        <v>1.8437901870400744</v>
      </c>
      <c r="T122" s="10">
        <f>+G122-$O122*G$384</f>
        <v>15.239414192357806</v>
      </c>
      <c r="U122" s="10">
        <f>+H122-$O122*H$384</f>
        <v>12.281350910287463</v>
      </c>
      <c r="V122" s="10">
        <f>+I122-$O122*I$384</f>
        <v>-3.3042698187551665</v>
      </c>
      <c r="W122" s="10">
        <f>+J122-$O122*J$384</f>
        <v>-1.372112402940683</v>
      </c>
      <c r="X122" s="10">
        <f>+K122-$O122*K$384</f>
        <v>-5.023675475766531</v>
      </c>
      <c r="Y122" s="10">
        <f>+L122-$O122*L$384</f>
        <v>-14.37133460214482</v>
      </c>
      <c r="Z122" s="10">
        <f>+M122-$O122*M$384</f>
        <v>-13.909179534910203</v>
      </c>
      <c r="AA122" s="10">
        <f>+N122-$O122*N$384</f>
        <v>-13.237359639876056</v>
      </c>
      <c r="AB122" s="9">
        <f>+SUMPRODUCT(P$384:AA$384,P122:AA122)</f>
        <v>-32.981534364531107</v>
      </c>
    </row>
    <row r="123" spans="1:28">
      <c r="A123" s="1" t="s">
        <v>521</v>
      </c>
      <c r="B123" s="1" t="s">
        <v>520</v>
      </c>
      <c r="C123" s="11">
        <v>22</v>
      </c>
      <c r="D123" s="10">
        <v>4</v>
      </c>
      <c r="E123" s="10">
        <v>17</v>
      </c>
      <c r="F123" s="10">
        <v>17</v>
      </c>
      <c r="G123" s="10">
        <v>8</v>
      </c>
      <c r="H123" s="10">
        <v>14</v>
      </c>
      <c r="I123" s="10">
        <v>23</v>
      </c>
      <c r="J123" s="10">
        <v>5</v>
      </c>
      <c r="K123" s="10">
        <v>16</v>
      </c>
      <c r="L123" s="10">
        <v>27</v>
      </c>
      <c r="M123" s="10">
        <v>26</v>
      </c>
      <c r="N123" s="10">
        <v>33</v>
      </c>
      <c r="O123" s="9">
        <f>SUMPRODUCT(C$384:N$384,$C123:$N123)</f>
        <v>58.993752652229944</v>
      </c>
      <c r="P123" s="11">
        <f>+C123-$O123*C$384</f>
        <v>2.3615108827081386</v>
      </c>
      <c r="Q123" s="10">
        <f>+D123-$O123*D$384</f>
        <v>-9.7722106595617664</v>
      </c>
      <c r="R123" s="10">
        <f>+E123-$O123*E$384</f>
        <v>-0.46555140963887354</v>
      </c>
      <c r="S123" s="10">
        <f>+F123-$O123*F$384</f>
        <v>0.21314415141832654</v>
      </c>
      <c r="T123" s="10">
        <f>+G123-$O123*G$384</f>
        <v>-5.4643358214488327</v>
      </c>
      <c r="U123" s="10">
        <f>+H123-$O123*H$384</f>
        <v>-0.40177307508889903</v>
      </c>
      <c r="V123" s="10">
        <f>+I123-$O123*I$384</f>
        <v>1.1759161063374641</v>
      </c>
      <c r="W123" s="10">
        <f>+J123-$O123*J$384</f>
        <v>-16.890465903065174</v>
      </c>
      <c r="X123" s="10">
        <f>+K123-$O123*K$384</f>
        <v>-4.5710593112737001</v>
      </c>
      <c r="Y123" s="10">
        <f>+L123-$O123*L$384</f>
        <v>12.938064120916888</v>
      </c>
      <c r="Z123" s="10">
        <f>+M123-$O123*M$384</f>
        <v>12.390269507650881</v>
      </c>
      <c r="AA123" s="10">
        <f>+N123-$O123*N$384</f>
        <v>20.047625873485728</v>
      </c>
      <c r="AB123" s="9">
        <f>+SUMPRODUCT(P$384:AA$384,P123:AA123)</f>
        <v>32.247991222890789</v>
      </c>
    </row>
    <row r="124" spans="1:28">
      <c r="A124" s="1" t="s">
        <v>519</v>
      </c>
      <c r="B124" s="1" t="s">
        <v>518</v>
      </c>
      <c r="C124" s="11">
        <v>12</v>
      </c>
      <c r="D124" s="10">
        <v>6</v>
      </c>
      <c r="E124" s="10">
        <v>11</v>
      </c>
      <c r="F124" s="10">
        <v>21</v>
      </c>
      <c r="G124" s="10">
        <v>1</v>
      </c>
      <c r="H124" s="10">
        <v>19</v>
      </c>
      <c r="I124" s="10">
        <v>16</v>
      </c>
      <c r="J124" s="10">
        <v>2</v>
      </c>
      <c r="K124" s="10">
        <v>15</v>
      </c>
      <c r="L124" s="10">
        <v>22</v>
      </c>
      <c r="M124" s="10">
        <v>10</v>
      </c>
      <c r="N124" s="10">
        <v>10</v>
      </c>
      <c r="O124" s="9">
        <f>SUMPRODUCT(C$384:N$384,$C124:$N124)</f>
        <v>41.132389213247137</v>
      </c>
      <c r="P124" s="11">
        <f>+C124-$O124*C$384</f>
        <v>-1.6926020403286444</v>
      </c>
      <c r="Q124" s="10">
        <f>+D124-$O124*D$384</f>
        <v>-3.6024393043000078</v>
      </c>
      <c r="R124" s="10">
        <f>+E124-$O124*E$384</f>
        <v>-1.1775582346868738</v>
      </c>
      <c r="S124" s="10">
        <f>+F124-$O124*F$384</f>
        <v>9.2956506852351346</v>
      </c>
      <c r="T124" s="10">
        <f>+G124-$O124*G$384</f>
        <v>-8.3877788173688046</v>
      </c>
      <c r="U124" s="10">
        <f>+H124-$O124*H$384</f>
        <v>8.9586090246281707</v>
      </c>
      <c r="V124" s="10">
        <f>+I124-$O124*I$384</f>
        <v>0.78352922845036765</v>
      </c>
      <c r="W124" s="10">
        <f>+J124-$O124*J$384</f>
        <v>-13.26275449694006</v>
      </c>
      <c r="X124" s="10">
        <f>+K124-$O124*K$384</f>
        <v>0.65717927611581217</v>
      </c>
      <c r="Y124" s="10">
        <f>+L124-$O124*L$384</f>
        <v>12.195554721194572</v>
      </c>
      <c r="Z124" s="10">
        <f>+M124-$O124*M$384</f>
        <v>0.51084722481133227</v>
      </c>
      <c r="AA124" s="10">
        <f>+N124-$O124*N$384</f>
        <v>0.96917775432889641</v>
      </c>
      <c r="AB124" s="9">
        <f>+SUMPRODUCT(P$384:AA$384,P124:AA124)</f>
        <v>15.374216067980528</v>
      </c>
    </row>
    <row r="125" spans="1:28">
      <c r="A125" s="1" t="s">
        <v>517</v>
      </c>
      <c r="B125" s="1" t="s">
        <v>516</v>
      </c>
      <c r="C125" s="11">
        <v>5</v>
      </c>
      <c r="D125" s="10">
        <v>10</v>
      </c>
      <c r="E125" s="10">
        <v>12</v>
      </c>
      <c r="F125" s="10">
        <v>11</v>
      </c>
      <c r="G125" s="10">
        <v>12</v>
      </c>
      <c r="H125" s="10">
        <v>17</v>
      </c>
      <c r="I125" s="10">
        <v>13</v>
      </c>
      <c r="J125" s="10">
        <v>22</v>
      </c>
      <c r="K125" s="10">
        <v>15</v>
      </c>
      <c r="L125" s="10">
        <v>0</v>
      </c>
      <c r="M125" s="10">
        <v>0</v>
      </c>
      <c r="N125" s="10">
        <v>0</v>
      </c>
      <c r="O125" s="9">
        <f>SUMPRODUCT(C$384:N$384,$C125:$N125)</f>
        <v>35.77375384409315</v>
      </c>
      <c r="P125" s="11">
        <f>+C125-$O125*C$384</f>
        <v>-6.9087605715373215</v>
      </c>
      <c r="Q125" s="10">
        <f>+D125-$O125*D$384</f>
        <v>1.6485449412153113</v>
      </c>
      <c r="R125" s="10">
        <f>+E125-$O125*E$384</f>
        <v>1.4089067267335853</v>
      </c>
      <c r="S125" s="10">
        <f>+F125-$O125*F$384</f>
        <v>0.82046705040832002</v>
      </c>
      <c r="T125" s="10">
        <f>+G125-$O125*G$384</f>
        <v>3.8352399415888083</v>
      </c>
      <c r="U125" s="10">
        <f>+H125-$O125*H$384</f>
        <v>8.2667789088808856</v>
      </c>
      <c r="V125" s="10">
        <f>+I125-$O125*I$384</f>
        <v>-0.23410310388536182</v>
      </c>
      <c r="W125" s="10">
        <f>+J125-$O125*J$384</f>
        <v>8.7256429106113718</v>
      </c>
      <c r="X125" s="10">
        <f>+K125-$O125*K$384</f>
        <v>2.5257297759658837</v>
      </c>
      <c r="Y125" s="10">
        <f>+L125-$O125*L$384</f>
        <v>-8.5271441482155961</v>
      </c>
      <c r="Z125" s="10">
        <f>+M125-$O125*M$384</f>
        <v>-8.252927244480734</v>
      </c>
      <c r="AA125" s="10">
        <f>+N125-$O125*N$384</f>
        <v>-7.8543069878943843</v>
      </c>
      <c r="AB125" s="9">
        <f>+SUMPRODUCT(P$384:AA$384,P125:AA125)</f>
        <v>-17.522178220441905</v>
      </c>
    </row>
    <row r="126" spans="1:28">
      <c r="A126" s="1" t="s">
        <v>515</v>
      </c>
      <c r="B126" s="1" t="s">
        <v>514</v>
      </c>
      <c r="C126" s="11">
        <v>16</v>
      </c>
      <c r="D126" s="10">
        <v>10</v>
      </c>
      <c r="E126" s="10">
        <v>17</v>
      </c>
      <c r="F126" s="10">
        <v>12</v>
      </c>
      <c r="G126" s="10">
        <v>3</v>
      </c>
      <c r="H126" s="10">
        <v>15</v>
      </c>
      <c r="I126" s="10">
        <v>14</v>
      </c>
      <c r="J126" s="10">
        <v>5</v>
      </c>
      <c r="K126" s="10">
        <v>15</v>
      </c>
      <c r="L126" s="10">
        <v>15</v>
      </c>
      <c r="M126" s="10">
        <v>13</v>
      </c>
      <c r="N126" s="10">
        <v>13</v>
      </c>
      <c r="O126" s="9">
        <f>SUMPRODUCT(C$384:N$384,$C126:$N126)</f>
        <v>42.148632022021353</v>
      </c>
      <c r="P126" s="11">
        <f>+C126-$O126*C$384</f>
        <v>1.969099878206892</v>
      </c>
      <c r="Q126" s="10">
        <f>+D126-$O126*D$384</f>
        <v>0.16031676029195729</v>
      </c>
      <c r="R126" s="10">
        <f>+E126-$O126*E$384</f>
        <v>4.5215753138101302</v>
      </c>
      <c r="S126" s="10">
        <f>+F126-$O126*F$384</f>
        <v>6.4756324356132211E-3</v>
      </c>
      <c r="T126" s="10">
        <f>+G126-$O126*G$384</f>
        <v>-6.6197192150941433</v>
      </c>
      <c r="U126" s="10">
        <f>+H126-$O126*H$384</f>
        <v>4.7105200717616675</v>
      </c>
      <c r="V126" s="10">
        <f>+I126-$O126*I$384</f>
        <v>-1.5924185171653935</v>
      </c>
      <c r="W126" s="10">
        <f>+J126-$O126*J$384</f>
        <v>-10.639845757532486</v>
      </c>
      <c r="X126" s="10">
        <f>+K126-$O126*K$384</f>
        <v>0.3028164808349878</v>
      </c>
      <c r="Y126" s="10">
        <f>+L126-$O126*L$384</f>
        <v>4.9533198984870825</v>
      </c>
      <c r="Z126" s="10">
        <f>+M126-$O126*M$384</f>
        <v>3.2764022180029357</v>
      </c>
      <c r="AA126" s="10">
        <f>+N126-$O126*N$384</f>
        <v>3.7460565513056157</v>
      </c>
      <c r="AB126" s="9">
        <f>+SUMPRODUCT(P$384:AA$384,P126:AA126)</f>
        <v>10.792493514037215</v>
      </c>
    </row>
    <row r="127" spans="1:28">
      <c r="A127" s="1" t="s">
        <v>513</v>
      </c>
      <c r="B127" s="1" t="s">
        <v>512</v>
      </c>
      <c r="C127" s="11">
        <v>34</v>
      </c>
      <c r="D127" s="10">
        <v>0</v>
      </c>
      <c r="E127" s="10">
        <v>14</v>
      </c>
      <c r="F127" s="10">
        <v>32</v>
      </c>
      <c r="G127" s="10">
        <v>1</v>
      </c>
      <c r="H127" s="10">
        <v>15</v>
      </c>
      <c r="I127" s="10">
        <v>22</v>
      </c>
      <c r="J127" s="10">
        <v>1</v>
      </c>
      <c r="K127" s="10">
        <v>15</v>
      </c>
      <c r="L127" s="10">
        <v>52</v>
      </c>
      <c r="M127" s="10">
        <v>41</v>
      </c>
      <c r="N127" s="10">
        <v>33</v>
      </c>
      <c r="O127" s="9">
        <f>SUMPRODUCT(C$384:N$384,$C127:$N127)</f>
        <v>71.297902625840607</v>
      </c>
      <c r="P127" s="11">
        <f>+C127-$O127*C$384</f>
        <v>10.265570134901747</v>
      </c>
      <c r="Q127" s="10">
        <f>+D127-$O127*D$384</f>
        <v>-16.644639311835373</v>
      </c>
      <c r="R127" s="10">
        <f>+E127-$O127*E$384</f>
        <v>-7.1082890598920976</v>
      </c>
      <c r="S127" s="10">
        <f>+F127-$O127*F$384</f>
        <v>11.711959997836178</v>
      </c>
      <c r="T127" s="10">
        <f>+G127-$O127*G$384</f>
        <v>-15.27255194254861</v>
      </c>
      <c r="U127" s="10">
        <f>+H127-$O127*H$384</f>
        <v>-2.4055076712996346</v>
      </c>
      <c r="V127" s="10">
        <f>+I127-$O127*I$384</f>
        <v>-4.3758675858656559</v>
      </c>
      <c r="W127" s="10">
        <f>+J127-$O127*J$384</f>
        <v>-25.456094691783083</v>
      </c>
      <c r="X127" s="10">
        <f>+K127-$O127*K$384</f>
        <v>-9.8615034261622654</v>
      </c>
      <c r="Y127" s="10">
        <f>+L127-$O127*L$384</f>
        <v>35.005208348959229</v>
      </c>
      <c r="Z127" s="10">
        <f>+M127-$O127*M$384</f>
        <v>24.551728856313694</v>
      </c>
      <c r="AA127" s="10">
        <f>+N127-$O127*N$384</f>
        <v>17.346188066902631</v>
      </c>
      <c r="AB127" s="9">
        <f>+SUMPRODUCT(P$384:AA$384,P127:AA127)</f>
        <v>56.431799147270262</v>
      </c>
    </row>
    <row r="128" spans="1:28">
      <c r="A128" s="1" t="s">
        <v>511</v>
      </c>
      <c r="B128" s="1" t="s">
        <v>510</v>
      </c>
      <c r="C128" s="11">
        <v>19</v>
      </c>
      <c r="D128" s="10">
        <v>4</v>
      </c>
      <c r="E128" s="10">
        <v>9</v>
      </c>
      <c r="F128" s="10">
        <v>21</v>
      </c>
      <c r="G128" s="10">
        <v>4</v>
      </c>
      <c r="H128" s="10">
        <v>15</v>
      </c>
      <c r="I128" s="10">
        <v>21</v>
      </c>
      <c r="J128" s="10">
        <v>4</v>
      </c>
      <c r="K128" s="10">
        <v>15</v>
      </c>
      <c r="L128" s="10">
        <v>19</v>
      </c>
      <c r="M128" s="10">
        <v>15</v>
      </c>
      <c r="N128" s="10">
        <v>17</v>
      </c>
      <c r="O128" s="9">
        <f>SUMPRODUCT(C$384:N$384,$C128:$N128)</f>
        <v>46.678919398571828</v>
      </c>
      <c r="P128" s="11">
        <f>+C128-$O128*C$384</f>
        <v>3.4610079982571555</v>
      </c>
      <c r="Q128" s="10">
        <f>+D128-$O128*D$384</f>
        <v>-6.8972879739925315</v>
      </c>
      <c r="R128" s="10">
        <f>+E128-$O128*E$384</f>
        <v>-4.8196508926666581</v>
      </c>
      <c r="S128" s="10">
        <f>+F128-$O128*F$384</f>
        <v>7.7173682655739899</v>
      </c>
      <c r="T128" s="10">
        <f>+G128-$O128*G$384</f>
        <v>-6.6536814206369428</v>
      </c>
      <c r="U128" s="10">
        <f>+H128-$O128*H$384</f>
        <v>3.6045695629571792</v>
      </c>
      <c r="V128" s="10">
        <f>+I128-$O128*I$384</f>
        <v>3.7316519593971655</v>
      </c>
      <c r="W128" s="10">
        <f>+J128-$O128*J$384</f>
        <v>-13.320872932258524</v>
      </c>
      <c r="X128" s="10">
        <f>+K128-$O128*K$384</f>
        <v>-1.2768899479034737</v>
      </c>
      <c r="Y128" s="10">
        <f>+L128-$O128*L$384</f>
        <v>7.8734663930080675</v>
      </c>
      <c r="Z128" s="10">
        <f>+M128-$O128*M$384</f>
        <v>4.2312747684709944</v>
      </c>
      <c r="AA128" s="10">
        <f>+N128-$O128*N$384</f>
        <v>6.7514092477578131</v>
      </c>
      <c r="AB128" s="9">
        <f>+SUMPRODUCT(P$384:AA$384,P128:AA128)</f>
        <v>19.467151597525994</v>
      </c>
    </row>
    <row r="129" spans="1:28">
      <c r="A129" s="1" t="s">
        <v>509</v>
      </c>
      <c r="B129" s="1" t="s">
        <v>508</v>
      </c>
      <c r="C129" s="11">
        <v>4</v>
      </c>
      <c r="D129" s="10">
        <v>0</v>
      </c>
      <c r="E129" s="10">
        <v>2</v>
      </c>
      <c r="F129" s="10">
        <v>10</v>
      </c>
      <c r="G129" s="10">
        <v>2</v>
      </c>
      <c r="H129" s="10">
        <v>13</v>
      </c>
      <c r="I129" s="10">
        <v>17</v>
      </c>
      <c r="J129" s="10">
        <v>0</v>
      </c>
      <c r="K129" s="10">
        <v>15</v>
      </c>
      <c r="L129" s="10">
        <v>19</v>
      </c>
      <c r="M129" s="10">
        <v>26</v>
      </c>
      <c r="N129" s="10">
        <v>24</v>
      </c>
      <c r="O129" s="9">
        <f>SUMPRODUCT(C$384:N$384,$C129:$N129)</f>
        <v>35.715093786545886</v>
      </c>
      <c r="P129" s="11">
        <f>+C129-$O129*C$384</f>
        <v>-7.8892331665161031</v>
      </c>
      <c r="Q129" s="10">
        <f>+D129-$O129*D$384</f>
        <v>-8.3377607499210793</v>
      </c>
      <c r="R129" s="10">
        <f>+E129-$O129*E$384</f>
        <v>-8.5737265148433011</v>
      </c>
      <c r="S129" s="10">
        <f>+F129-$O129*F$384</f>
        <v>-0.16284104772335084</v>
      </c>
      <c r="T129" s="10">
        <f>+G129-$O129*G$384</f>
        <v>-6.1513718829076272</v>
      </c>
      <c r="U129" s="10">
        <f>+H129-$O129*H$384</f>
        <v>4.2810992190728392</v>
      </c>
      <c r="V129" s="10">
        <f>+I129-$O129*I$384</f>
        <v>3.7875975332086274</v>
      </c>
      <c r="W129" s="10">
        <f>+J129-$O129*J$384</f>
        <v>-13.252590445771634</v>
      </c>
      <c r="X129" s="10">
        <f>+K129-$O129*K$384</f>
        <v>2.5461844761461041</v>
      </c>
      <c r="Y129" s="10">
        <f>+L129-$O129*L$384</f>
        <v>10.486838247051843</v>
      </c>
      <c r="Z129" s="10">
        <f>+M129-$O129*M$384</f>
        <v>17.760605503276309</v>
      </c>
      <c r="AA129" s="10">
        <f>+N129-$O129*N$384</f>
        <v>16.158572121799043</v>
      </c>
      <c r="AB129" s="9">
        <f>+SUMPRODUCT(P$384:AA$384,P129:AA129)</f>
        <v>30.610260416218981</v>
      </c>
    </row>
    <row r="130" spans="1:28">
      <c r="A130" s="1" t="s">
        <v>507</v>
      </c>
      <c r="B130" s="1" t="s">
        <v>506</v>
      </c>
      <c r="C130" s="11">
        <v>13</v>
      </c>
      <c r="D130" s="10">
        <v>15</v>
      </c>
      <c r="E130" s="10">
        <v>12</v>
      </c>
      <c r="F130" s="10">
        <v>14</v>
      </c>
      <c r="G130" s="10">
        <v>22</v>
      </c>
      <c r="H130" s="10">
        <v>10</v>
      </c>
      <c r="I130" s="10">
        <v>15</v>
      </c>
      <c r="J130" s="10">
        <v>23</v>
      </c>
      <c r="K130" s="10">
        <v>15</v>
      </c>
      <c r="L130" s="10">
        <v>0</v>
      </c>
      <c r="M130" s="10">
        <v>0</v>
      </c>
      <c r="N130" s="10">
        <v>0</v>
      </c>
      <c r="O130" s="9">
        <f>SUMPRODUCT(C$384:N$384,$C130:$N130)</f>
        <v>42.142209778332543</v>
      </c>
      <c r="P130" s="11">
        <f>+C130-$O130*C$384</f>
        <v>-1.0287622146907278</v>
      </c>
      <c r="Q130" s="10">
        <f>+D130-$O130*D$384</f>
        <v>5.1618160460470222</v>
      </c>
      <c r="R130" s="10">
        <f>+E130-$O130*E$384</f>
        <v>-0.47652333185539675</v>
      </c>
      <c r="S130" s="10">
        <f>+F130-$O130*F$384</f>
        <v>2.008303101857063</v>
      </c>
      <c r="T130" s="10">
        <f>+G130-$O130*G$384</f>
        <v>12.381746554446964</v>
      </c>
      <c r="U130" s="10">
        <f>+H130-$O130*H$384</f>
        <v>-0.28791210635752407</v>
      </c>
      <c r="V130" s="10">
        <f>+I130-$O130*I$384</f>
        <v>-0.59004267940717625</v>
      </c>
      <c r="W130" s="10">
        <f>+J130-$O130*J$384</f>
        <v>7.3625373067780657</v>
      </c>
      <c r="X130" s="10">
        <f>+K130-$O130*K$384</f>
        <v>0.30505591043379177</v>
      </c>
      <c r="Y130" s="10">
        <f>+L130-$O130*L$384</f>
        <v>-10.045149275367914</v>
      </c>
      <c r="Z130" s="10">
        <f>+M130-$O130*M$384</f>
        <v>-9.7221161843391535</v>
      </c>
      <c r="AA130" s="10">
        <f>+N130-$O130*N$384</f>
        <v>-9.2525334128982291</v>
      </c>
      <c r="AB130" s="9">
        <f>+SUMPRODUCT(P$384:AA$384,P130:AA130)</f>
        <v>-20.962764248861184</v>
      </c>
    </row>
    <row r="131" spans="1:28">
      <c r="A131" s="1" t="s">
        <v>505</v>
      </c>
      <c r="B131" s="1" t="s">
        <v>504</v>
      </c>
      <c r="C131" s="11">
        <v>19</v>
      </c>
      <c r="D131" s="10">
        <v>2</v>
      </c>
      <c r="E131" s="10">
        <v>8</v>
      </c>
      <c r="F131" s="10">
        <v>10</v>
      </c>
      <c r="G131" s="10">
        <v>3</v>
      </c>
      <c r="H131" s="10">
        <v>8</v>
      </c>
      <c r="I131" s="10">
        <v>19</v>
      </c>
      <c r="J131" s="10">
        <v>4</v>
      </c>
      <c r="K131" s="10">
        <v>15</v>
      </c>
      <c r="L131" s="10">
        <v>34</v>
      </c>
      <c r="M131" s="10">
        <v>38</v>
      </c>
      <c r="N131" s="10">
        <v>41</v>
      </c>
      <c r="O131" s="9">
        <f>SUMPRODUCT(C$384:N$384,$C131:$N131)</f>
        <v>54.259713910584566</v>
      </c>
      <c r="P131" s="11">
        <f>+C131-$O131*C$384</f>
        <v>0.9374297576557673</v>
      </c>
      <c r="Q131" s="10">
        <f>+D131-$O131*D$384</f>
        <v>-10.667039757740818</v>
      </c>
      <c r="R131" s="10">
        <f>+E131-$O131*E$384</f>
        <v>-8.0640030540893299</v>
      </c>
      <c r="S131" s="10">
        <f>+F131-$O131*F$384</f>
        <v>-5.4397703969054945</v>
      </c>
      <c r="T131" s="10">
        <f>+G131-$O131*G$384</f>
        <v>-9.3838707799212031</v>
      </c>
      <c r="U131" s="10">
        <f>+H131-$O131*H$384</f>
        <v>-5.2460820295002097</v>
      </c>
      <c r="V131" s="10">
        <f>+I131-$O131*I$384</f>
        <v>-1.0727788145879984</v>
      </c>
      <c r="W131" s="10">
        <f>+J131-$O131*J$384</f>
        <v>-16.133833903933304</v>
      </c>
      <c r="X131" s="10">
        <f>+K131-$O131*K$384</f>
        <v>-3.9203049964848518</v>
      </c>
      <c r="Y131" s="10">
        <f>+L131-$O131*L$384</f>
        <v>21.066484440718263</v>
      </c>
      <c r="Z131" s="10">
        <f>+M131-$O131*M$384</f>
        <v>25.482401954182027</v>
      </c>
      <c r="AA131" s="10">
        <f>+N131-$O131*N$384</f>
        <v>29.087007810632016</v>
      </c>
      <c r="AB131" s="9">
        <f>+SUMPRODUCT(P$384:AA$384,P131:AA131)</f>
        <v>47.484515154118107</v>
      </c>
    </row>
    <row r="132" spans="1:28">
      <c r="A132" s="1" t="s">
        <v>503</v>
      </c>
      <c r="B132" s="1" t="s">
        <v>502</v>
      </c>
      <c r="C132" s="11">
        <v>9</v>
      </c>
      <c r="D132" s="10">
        <v>0</v>
      </c>
      <c r="E132" s="10">
        <v>3</v>
      </c>
      <c r="F132" s="10">
        <v>4</v>
      </c>
      <c r="G132" s="10">
        <v>0</v>
      </c>
      <c r="H132" s="10">
        <v>3</v>
      </c>
      <c r="I132" s="10">
        <v>6</v>
      </c>
      <c r="J132" s="10">
        <v>3</v>
      </c>
      <c r="K132" s="10">
        <v>15</v>
      </c>
      <c r="L132" s="10">
        <v>15</v>
      </c>
      <c r="M132" s="10">
        <v>20</v>
      </c>
      <c r="N132" s="10">
        <v>10</v>
      </c>
      <c r="O132" s="9">
        <f>SUMPRODUCT(C$384:N$384,$C132:$N132)</f>
        <v>24.703039108797878</v>
      </c>
      <c r="P132" s="11">
        <f>+C132-$O132*C$384</f>
        <v>0.7765806904669823</v>
      </c>
      <c r="Q132" s="10">
        <f>+D132-$O132*D$384</f>
        <v>-5.7669743530868143</v>
      </c>
      <c r="R132" s="10">
        <f>+E132-$O132*E$384</f>
        <v>-4.313523553459186</v>
      </c>
      <c r="S132" s="10">
        <f>+F132-$O132*F$384</f>
        <v>-3.0293266303273638</v>
      </c>
      <c r="T132" s="10">
        <f>+G132-$O132*G$384</f>
        <v>-5.6380548688262877</v>
      </c>
      <c r="U132" s="10">
        <f>+H132-$O132*H$384</f>
        <v>-3.030597266921033</v>
      </c>
      <c r="V132" s="10">
        <f>+I132-$O132*I$384</f>
        <v>-3.1386150855153794</v>
      </c>
      <c r="W132" s="10">
        <f>+J132-$O132*J$384</f>
        <v>-6.1664118826450824</v>
      </c>
      <c r="X132" s="10">
        <f>+K132-$O132*K$384</f>
        <v>6.3860763245311816</v>
      </c>
      <c r="Y132" s="10">
        <f>+L132-$O132*L$384</f>
        <v>9.1117061324413378</v>
      </c>
      <c r="Z132" s="10">
        <f>+M132-$O132*M$384</f>
        <v>14.30106257870017</v>
      </c>
      <c r="AA132" s="10">
        <f>+N132-$O132*N$384</f>
        <v>4.5763239289886188</v>
      </c>
      <c r="AB132" s="9">
        <f>+SUMPRODUCT(P$384:AA$384,P132:AA132)</f>
        <v>19.258026576928835</v>
      </c>
    </row>
    <row r="133" spans="1:28">
      <c r="A133" s="1" t="s">
        <v>501</v>
      </c>
      <c r="B133" s="1" t="s">
        <v>500</v>
      </c>
      <c r="C133" s="11">
        <v>22</v>
      </c>
      <c r="D133" s="10">
        <v>4</v>
      </c>
      <c r="E133" s="10">
        <v>21</v>
      </c>
      <c r="F133" s="10">
        <v>24</v>
      </c>
      <c r="G133" s="10">
        <v>7</v>
      </c>
      <c r="H133" s="10">
        <v>22</v>
      </c>
      <c r="I133" s="10">
        <v>28</v>
      </c>
      <c r="J133" s="10">
        <v>3</v>
      </c>
      <c r="K133" s="10">
        <v>14</v>
      </c>
      <c r="L133" s="10">
        <v>36</v>
      </c>
      <c r="M133" s="10">
        <v>15</v>
      </c>
      <c r="N133" s="10">
        <v>18</v>
      </c>
      <c r="O133" s="9">
        <f>SUMPRODUCT(C$384:N$384,$C133:$N133)</f>
        <v>60.619046614472815</v>
      </c>
      <c r="P133" s="11">
        <f>+C133-$O133*C$384</f>
        <v>1.8204651557467386</v>
      </c>
      <c r="Q133" s="10">
        <f>+D133-$O133*D$384</f>
        <v>-10.151638816364679</v>
      </c>
      <c r="R133" s="10">
        <f>+E133-$O133*E$384</f>
        <v>3.0532678894033687</v>
      </c>
      <c r="S133" s="10">
        <f>+F133-$O133*F$384</f>
        <v>6.7506616981223182</v>
      </c>
      <c r="T133" s="10">
        <f>+G133-$O133*G$384</f>
        <v>-6.8352819425612701</v>
      </c>
      <c r="U133" s="10">
        <f>+H133-$O133*H$384</f>
        <v>7.2014541519953035</v>
      </c>
      <c r="V133" s="10">
        <f>+I133-$O133*I$384</f>
        <v>5.5746566476800083</v>
      </c>
      <c r="W133" s="10">
        <f>+J133-$O133*J$384</f>
        <v>-19.493554204171755</v>
      </c>
      <c r="X133" s="10">
        <f>+K133-$O133*K$384</f>
        <v>-7.13779760121853</v>
      </c>
      <c r="Y133" s="10">
        <f>+L133-$O133*L$384</f>
        <v>21.550653955361735</v>
      </c>
      <c r="Z133" s="10">
        <f>+M133-$O133*M$384</f>
        <v>1.0153177237329345</v>
      </c>
      <c r="AA133" s="10">
        <f>+N133-$O133*N$384</f>
        <v>4.6907844365859077</v>
      </c>
      <c r="AB133" s="9">
        <f>+SUMPRODUCT(P$384:AA$384,P133:AA133)</f>
        <v>25.768025754146581</v>
      </c>
    </row>
    <row r="134" spans="1:28">
      <c r="A134" s="1" t="s">
        <v>499</v>
      </c>
      <c r="B134" s="1" t="s">
        <v>498</v>
      </c>
      <c r="C134" s="11">
        <v>32</v>
      </c>
      <c r="D134" s="10">
        <v>2</v>
      </c>
      <c r="E134" s="10">
        <v>19</v>
      </c>
      <c r="F134" s="10">
        <v>9</v>
      </c>
      <c r="G134" s="10">
        <v>2</v>
      </c>
      <c r="H134" s="10">
        <v>21</v>
      </c>
      <c r="I134" s="10">
        <v>9</v>
      </c>
      <c r="J134" s="10">
        <v>3</v>
      </c>
      <c r="K134" s="10">
        <v>14</v>
      </c>
      <c r="L134" s="10">
        <v>27</v>
      </c>
      <c r="M134" s="10">
        <v>23</v>
      </c>
      <c r="N134" s="10">
        <v>16</v>
      </c>
      <c r="O134" s="9">
        <f>SUMPRODUCT(C$384:N$384,$C134:$N134)</f>
        <v>49.467715931032295</v>
      </c>
      <c r="P134" s="11">
        <f>+C134-$O134*C$384</f>
        <v>15.532642741076046</v>
      </c>
      <c r="Q134" s="10">
        <f>+D134-$O134*D$384</f>
        <v>-9.5483381548161983</v>
      </c>
      <c r="R134" s="10">
        <f>+E134-$O134*E$384</f>
        <v>4.354704576871864</v>
      </c>
      <c r="S134" s="10">
        <f>+F134-$O134*F$384</f>
        <v>-5.0761924637699281</v>
      </c>
      <c r="T134" s="10">
        <f>+G134-$O134*G$384</f>
        <v>-9.2901775132332904</v>
      </c>
      <c r="U134" s="10">
        <f>+H134-$O134*H$384</f>
        <v>8.9237582395979729</v>
      </c>
      <c r="V134" s="10">
        <f>+I134-$O134*I$384</f>
        <v>-9.3000323588655043</v>
      </c>
      <c r="W134" s="10">
        <f>+J134-$O134*J$384</f>
        <v>-15.355695310219328</v>
      </c>
      <c r="X134" s="10">
        <f>+K134-$O134*K$384</f>
        <v>-3.2493403565850159</v>
      </c>
      <c r="Y134" s="10">
        <f>+L134-$O134*L$384</f>
        <v>15.20872010621992</v>
      </c>
      <c r="Z134" s="10">
        <f>+M134-$O134*M$384</f>
        <v>11.587905470902669</v>
      </c>
      <c r="AA134" s="10">
        <f>+N134-$O134*N$384</f>
        <v>5.1391149890065311</v>
      </c>
      <c r="AB134" s="9">
        <f>+SUMPRODUCT(P$384:AA$384,P134:AA134)</f>
        <v>24.985013118884879</v>
      </c>
    </row>
    <row r="135" spans="1:28">
      <c r="A135" s="1" t="s">
        <v>497</v>
      </c>
      <c r="B135" s="1" t="s">
        <v>496</v>
      </c>
      <c r="C135" s="11">
        <v>13</v>
      </c>
      <c r="D135" s="10">
        <v>4</v>
      </c>
      <c r="E135" s="10">
        <v>15</v>
      </c>
      <c r="F135" s="10">
        <v>24</v>
      </c>
      <c r="G135" s="10">
        <v>7</v>
      </c>
      <c r="H135" s="10">
        <v>20</v>
      </c>
      <c r="I135" s="10">
        <v>20</v>
      </c>
      <c r="J135" s="10">
        <v>1</v>
      </c>
      <c r="K135" s="10">
        <v>14</v>
      </c>
      <c r="L135" s="10">
        <v>24</v>
      </c>
      <c r="M135" s="10">
        <v>19</v>
      </c>
      <c r="N135" s="10">
        <v>20</v>
      </c>
      <c r="O135" s="9">
        <f>SUMPRODUCT(C$384:N$384,$C135:$N135)</f>
        <v>50.158338620805047</v>
      </c>
      <c r="P135" s="11">
        <f>+C135-$O135*C$384</f>
        <v>-3.697259334440492</v>
      </c>
      <c r="Q135" s="10">
        <f>+D135-$O135*D$384</f>
        <v>-7.7095654160466118</v>
      </c>
      <c r="R135" s="10">
        <f>+E135-$O135*E$384</f>
        <v>0.15024045057707447</v>
      </c>
      <c r="S135" s="10">
        <f>+F135-$O135*F$384</f>
        <v>9.7272887013066818</v>
      </c>
      <c r="T135" s="10">
        <f>+G135-$O135*G$384</f>
        <v>-4.447800573353387</v>
      </c>
      <c r="U135" s="10">
        <f>+H135-$O135*H$384</f>
        <v>7.7551608744286842</v>
      </c>
      <c r="V135" s="10">
        <f>+I135-$O135*I$384</f>
        <v>1.4444794437770803</v>
      </c>
      <c r="W135" s="10">
        <f>+J135-$O135*J$384</f>
        <v>-17.611960622437643</v>
      </c>
      <c r="X135" s="10">
        <f>+K135-$O135*K$384</f>
        <v>-3.4901597599000809</v>
      </c>
      <c r="Y135" s="10">
        <f>+L135-$O135*L$384</f>
        <v>12.044101116180856</v>
      </c>
      <c r="Z135" s="10">
        <f>+M135-$O135*M$384</f>
        <v>7.4285803176933634</v>
      </c>
      <c r="AA135" s="10">
        <f>+N135-$O135*N$384</f>
        <v>8.9874853154217949</v>
      </c>
      <c r="AB135" s="9">
        <f>+SUMPRODUCT(P$384:AA$384,P135:AA135)</f>
        <v>23.740638351553336</v>
      </c>
    </row>
    <row r="136" spans="1:28">
      <c r="A136" s="1" t="s">
        <v>495</v>
      </c>
      <c r="B136" s="1" t="s">
        <v>494</v>
      </c>
      <c r="C136" s="11">
        <v>16</v>
      </c>
      <c r="D136" s="10">
        <v>24</v>
      </c>
      <c r="E136" s="10">
        <v>17</v>
      </c>
      <c r="F136" s="10">
        <v>15</v>
      </c>
      <c r="G136" s="10">
        <v>25</v>
      </c>
      <c r="H136" s="10">
        <v>19</v>
      </c>
      <c r="I136" s="10">
        <v>12</v>
      </c>
      <c r="J136" s="10">
        <v>26</v>
      </c>
      <c r="K136" s="10">
        <v>14</v>
      </c>
      <c r="L136" s="10">
        <v>0</v>
      </c>
      <c r="M136" s="10">
        <v>0</v>
      </c>
      <c r="N136" s="10">
        <v>0</v>
      </c>
      <c r="O136" s="9">
        <f>SUMPRODUCT(C$384:N$384,$C136:$N136)</f>
        <v>49.543282068404679</v>
      </c>
      <c r="P136" s="11">
        <f>+C136-$O136*C$384</f>
        <v>-0.49251254570781811</v>
      </c>
      <c r="Q136" s="10">
        <f>+D136-$O136*D$384</f>
        <v>12.434020777853217</v>
      </c>
      <c r="R136" s="10">
        <f>+E136-$O136*E$384</f>
        <v>2.3323326442896892</v>
      </c>
      <c r="S136" s="10">
        <f>+F136-$O136*F$384</f>
        <v>0.90230495675216993</v>
      </c>
      <c r="T136" s="10">
        <f>+G136-$O136*G$384</f>
        <v>13.692575781741699</v>
      </c>
      <c r="U136" s="10">
        <f>+H136-$O136*H$384</f>
        <v>6.9053107546750585</v>
      </c>
      <c r="V136" s="10">
        <f>+I136-$O136*I$384</f>
        <v>-6.3279872125134276</v>
      </c>
      <c r="W136" s="10">
        <f>+J136-$O136*J$384</f>
        <v>7.6162648062471057</v>
      </c>
      <c r="X136" s="10">
        <f>+K136-$O136*K$384</f>
        <v>-3.2756901889642975</v>
      </c>
      <c r="Y136" s="10">
        <f>+L136-$O136*L$384</f>
        <v>-11.80929207524995</v>
      </c>
      <c r="Z136" s="10">
        <f>+M136-$O136*M$384</f>
        <v>-11.429527472718474</v>
      </c>
      <c r="AA136" s="10">
        <f>+N136-$O136*N$384</f>
        <v>-10.877475935261545</v>
      </c>
      <c r="AB136" s="9">
        <f>+SUMPRODUCT(P$384:AA$384,P136:AA136)</f>
        <v>-27.658068104626977</v>
      </c>
    </row>
    <row r="137" spans="1:28">
      <c r="A137" s="1" t="s">
        <v>493</v>
      </c>
      <c r="B137" s="1" t="s">
        <v>492</v>
      </c>
      <c r="C137" s="11">
        <v>9</v>
      </c>
      <c r="D137" s="10">
        <v>19</v>
      </c>
      <c r="E137" s="10">
        <v>12</v>
      </c>
      <c r="F137" s="10">
        <v>18</v>
      </c>
      <c r="G137" s="10">
        <v>22</v>
      </c>
      <c r="H137" s="10">
        <v>19</v>
      </c>
      <c r="I137" s="10">
        <v>12</v>
      </c>
      <c r="J137" s="10">
        <v>22</v>
      </c>
      <c r="K137" s="10">
        <v>14</v>
      </c>
      <c r="L137" s="10">
        <v>0</v>
      </c>
      <c r="M137" s="10">
        <v>0</v>
      </c>
      <c r="N137" s="10">
        <v>0</v>
      </c>
      <c r="O137" s="9">
        <f>SUMPRODUCT(C$384:N$384,$C137:$N137)</f>
        <v>43.250199818044138</v>
      </c>
      <c r="P137" s="11">
        <f>+C137-$O137*C$384</f>
        <v>-5.3976021233030078</v>
      </c>
      <c r="Q137" s="10">
        <f>+D137-$O137*D$384</f>
        <v>8.903153534347533</v>
      </c>
      <c r="R137" s="10">
        <f>+E137-$O137*E$384</f>
        <v>-0.80455225237566452</v>
      </c>
      <c r="S137" s="10">
        <f>+F137-$O137*F$384</f>
        <v>5.6930210890658373</v>
      </c>
      <c r="T137" s="10">
        <f>+G137-$O137*G$384</f>
        <v>12.128866388144585</v>
      </c>
      <c r="U137" s="10">
        <f>+H137-$O137*H$384</f>
        <v>8.4416012674491512</v>
      </c>
      <c r="V137" s="10">
        <f>+I137-$O137*I$384</f>
        <v>-3.9999312946060659</v>
      </c>
      <c r="W137" s="10">
        <f>+J137-$O137*J$384</f>
        <v>5.9514019391362893</v>
      </c>
      <c r="X137" s="10">
        <f>+K137-$O137*K$384</f>
        <v>-1.0812990474813358</v>
      </c>
      <c r="Y137" s="10">
        <f>+L137-$O137*L$384</f>
        <v>-10.309253255749271</v>
      </c>
      <c r="Z137" s="10">
        <f>+M137-$O137*M$384</f>
        <v>-9.9777270778786082</v>
      </c>
      <c r="AA137" s="10">
        <f>+N137-$O137*N$384</f>
        <v>-9.4957981803965126</v>
      </c>
      <c r="AB137" s="9">
        <f>+SUMPRODUCT(P$384:AA$384,P137:AA137)</f>
        <v>-22.932234039628661</v>
      </c>
    </row>
    <row r="138" spans="1:28">
      <c r="A138" s="1" t="s">
        <v>491</v>
      </c>
      <c r="B138" s="1" t="s">
        <v>490</v>
      </c>
      <c r="C138" s="11">
        <v>17</v>
      </c>
      <c r="D138" s="10">
        <v>31</v>
      </c>
      <c r="E138" s="10">
        <v>18</v>
      </c>
      <c r="F138" s="10">
        <v>12</v>
      </c>
      <c r="G138" s="10">
        <v>26</v>
      </c>
      <c r="H138" s="10">
        <v>18</v>
      </c>
      <c r="I138" s="10">
        <v>12</v>
      </c>
      <c r="J138" s="10">
        <v>22</v>
      </c>
      <c r="K138" s="10">
        <v>14</v>
      </c>
      <c r="L138" s="10">
        <v>0</v>
      </c>
      <c r="M138" s="10">
        <v>1</v>
      </c>
      <c r="N138" s="10">
        <v>0</v>
      </c>
      <c r="O138" s="9">
        <f>SUMPRODUCT(C$384:N$384,$C138:$N138)</f>
        <v>49.683286337555948</v>
      </c>
      <c r="P138" s="11">
        <f>+C138-$O138*C$384</f>
        <v>0.46088129359733898</v>
      </c>
      <c r="Q138" s="10">
        <f>+D138-$O138*D$384</f>
        <v>19.401336498564255</v>
      </c>
      <c r="R138" s="10">
        <f>+E138-$O138*E$384</f>
        <v>3.2908833102416377</v>
      </c>
      <c r="S138" s="10">
        <f>+F138-$O138*F$384</f>
        <v>-2.1375336935924381</v>
      </c>
      <c r="T138" s="10">
        <f>+G138-$O138*G$384</f>
        <v>14.660622152559949</v>
      </c>
      <c r="U138" s="10">
        <f>+H138-$O138*H$384</f>
        <v>5.8711323947096155</v>
      </c>
      <c r="V138" s="10">
        <f>+I138-$O138*I$384</f>
        <v>-6.3797802376739092</v>
      </c>
      <c r="W138" s="10">
        <f>+J138-$O138*J$384</f>
        <v>3.5643142429695622</v>
      </c>
      <c r="X138" s="10">
        <f>+K138-$O138*K$384</f>
        <v>-3.3245095299124863</v>
      </c>
      <c r="Y138" s="10">
        <f>+L138-$O138*L$384</f>
        <v>-11.842663931880409</v>
      </c>
      <c r="Z138" s="10">
        <f>+M138-$O138*M$384</f>
        <v>-10.461826153261134</v>
      </c>
      <c r="AA138" s="10">
        <f>+N138-$O138*N$384</f>
        <v>-10.908214574385697</v>
      </c>
      <c r="AB138" s="9">
        <f>+SUMPRODUCT(P$384:AA$384,P138:AA138)</f>
        <v>-27.975300990752888</v>
      </c>
    </row>
    <row r="139" spans="1:28">
      <c r="A139" s="1" t="s">
        <v>489</v>
      </c>
      <c r="B139" s="1" t="s">
        <v>488</v>
      </c>
      <c r="C139" s="11">
        <v>10</v>
      </c>
      <c r="D139" s="10">
        <v>23</v>
      </c>
      <c r="E139" s="10">
        <v>18</v>
      </c>
      <c r="F139" s="10">
        <v>18</v>
      </c>
      <c r="G139" s="10">
        <v>22</v>
      </c>
      <c r="H139" s="10">
        <v>18</v>
      </c>
      <c r="I139" s="10">
        <v>10</v>
      </c>
      <c r="J139" s="10">
        <v>28</v>
      </c>
      <c r="K139" s="10">
        <v>14</v>
      </c>
      <c r="L139" s="10">
        <v>0</v>
      </c>
      <c r="M139" s="10">
        <v>0</v>
      </c>
      <c r="N139" s="10">
        <v>0</v>
      </c>
      <c r="O139" s="9">
        <f>SUMPRODUCT(C$384:N$384,$C139:$N139)</f>
        <v>47.535628077875188</v>
      </c>
      <c r="P139" s="11">
        <f>+C139-$O139*C$384</f>
        <v>-5.8241826078459908</v>
      </c>
      <c r="Q139" s="10">
        <f>+D139-$O139*D$384</f>
        <v>11.902711655208972</v>
      </c>
      <c r="R139" s="10">
        <f>+E139-$O139*E$384</f>
        <v>3.9267139543085232</v>
      </c>
      <c r="S139" s="10">
        <f>+F139-$O139*F$384</f>
        <v>4.4735891456310135</v>
      </c>
      <c r="T139" s="10">
        <f>+G139-$O139*G$384</f>
        <v>11.150789174287072</v>
      </c>
      <c r="U139" s="10">
        <f>+H139-$O139*H$384</f>
        <v>6.3954266717849624</v>
      </c>
      <c r="V139" s="10">
        <f>+I139-$O139*I$384</f>
        <v>-7.5852779060372981</v>
      </c>
      <c r="W139" s="10">
        <f>+J139-$O139*J$384</f>
        <v>10.361233201187435</v>
      </c>
      <c r="X139" s="10">
        <f>+K139-$O139*K$384</f>
        <v>-2.5756233605467251</v>
      </c>
      <c r="Y139" s="10">
        <f>+L139-$O139*L$384</f>
        <v>-11.330741374320027</v>
      </c>
      <c r="Z139" s="10">
        <f>+M139-$O139*M$384</f>
        <v>-10.966366061474316</v>
      </c>
      <c r="AA139" s="10">
        <f>+N139-$O139*N$384</f>
        <v>-10.436685437406272</v>
      </c>
      <c r="AB139" s="9">
        <f>+SUMPRODUCT(P$384:AA$384,P139:AA139)</f>
        <v>-27.883494483358074</v>
      </c>
    </row>
    <row r="140" spans="1:28">
      <c r="A140" s="1" t="s">
        <v>487</v>
      </c>
      <c r="B140" s="1" t="s">
        <v>486</v>
      </c>
      <c r="C140" s="11">
        <v>17</v>
      </c>
      <c r="D140" s="10">
        <v>39</v>
      </c>
      <c r="E140" s="10">
        <v>25</v>
      </c>
      <c r="F140" s="10">
        <v>20</v>
      </c>
      <c r="G140" s="10">
        <v>34</v>
      </c>
      <c r="H140" s="10">
        <v>17</v>
      </c>
      <c r="I140" s="10">
        <v>24</v>
      </c>
      <c r="J140" s="10">
        <v>30</v>
      </c>
      <c r="K140" s="10">
        <v>14</v>
      </c>
      <c r="L140" s="10">
        <v>0</v>
      </c>
      <c r="M140" s="10">
        <v>0</v>
      </c>
      <c r="N140" s="10">
        <v>0</v>
      </c>
      <c r="O140" s="9">
        <f>SUMPRODUCT(C$384:N$384,$C140:$N140)</f>
        <v>64.658555229046783</v>
      </c>
      <c r="P140" s="11">
        <f>+C140-$O140*C$384</f>
        <v>-4.5242508929876024</v>
      </c>
      <c r="Q140" s="10">
        <f>+D140-$O140*D$384</f>
        <v>23.905329742170913</v>
      </c>
      <c r="R140" s="10">
        <f>+E140-$O140*E$384</f>
        <v>5.8573404868285834</v>
      </c>
      <c r="S140" s="10">
        <f>+F140-$O140*F$384</f>
        <v>1.6012069548090224</v>
      </c>
      <c r="T140" s="10">
        <f>+G140-$O140*G$384</f>
        <v>19.242767883140004</v>
      </c>
      <c r="U140" s="10">
        <f>+H140-$O140*H$384</f>
        <v>1.2153143696201951</v>
      </c>
      <c r="V140" s="10">
        <f>+I140-$O140*I$384</f>
        <v>8.0285279014372435E-2</v>
      </c>
      <c r="W140" s="10">
        <f>+J140-$O140*J$384</f>
        <v>6.00752901876292</v>
      </c>
      <c r="X140" s="10">
        <f>+K140-$O140*K$384</f>
        <v>-8.5463699934286268</v>
      </c>
      <c r="Y140" s="10">
        <f>+L140-$O140*L$384</f>
        <v>-15.412215985392846</v>
      </c>
      <c r="Z140" s="10">
        <f>+M140-$O140*M$384</f>
        <v>-14.916588132298351</v>
      </c>
      <c r="AA140" s="10">
        <f>+N140-$O140*N$384</f>
        <v>-14.196109929529003</v>
      </c>
      <c r="AB140" s="9">
        <f>+SUMPRODUCT(P$384:AA$384,P140:AA140)</f>
        <v>-36.360696894289568</v>
      </c>
    </row>
    <row r="141" spans="1:28">
      <c r="A141" s="1" t="s">
        <v>485</v>
      </c>
      <c r="B141" s="1" t="s">
        <v>484</v>
      </c>
      <c r="C141" s="11">
        <v>16</v>
      </c>
      <c r="D141" s="10">
        <v>49</v>
      </c>
      <c r="E141" s="10">
        <v>24</v>
      </c>
      <c r="F141" s="10">
        <v>14</v>
      </c>
      <c r="G141" s="10">
        <v>58</v>
      </c>
      <c r="H141" s="10">
        <v>17</v>
      </c>
      <c r="I141" s="10">
        <v>13</v>
      </c>
      <c r="J141" s="10">
        <v>68</v>
      </c>
      <c r="K141" s="10">
        <v>14</v>
      </c>
      <c r="L141" s="10">
        <v>0</v>
      </c>
      <c r="M141" s="10">
        <v>0</v>
      </c>
      <c r="N141" s="10">
        <v>0</v>
      </c>
      <c r="O141" s="9">
        <f>SUMPRODUCT(C$384:N$384,$C141:$N141)</f>
        <v>80.165515390930608</v>
      </c>
      <c r="P141" s="11">
        <f>+C141-$O141*C$384</f>
        <v>-10.686378316490686</v>
      </c>
      <c r="Q141" s="10">
        <f>+D141-$O141*D$384</f>
        <v>30.285198585269107</v>
      </c>
      <c r="R141" s="10">
        <f>+E141-$O141*E$384</f>
        <v>0.26638639866944658</v>
      </c>
      <c r="S141" s="10">
        <f>+F141-$O141*F$384</f>
        <v>-8.8113468018878365</v>
      </c>
      <c r="T141" s="10">
        <f>+G141-$O141*G$384</f>
        <v>39.70356398776719</v>
      </c>
      <c r="U141" s="10">
        <f>+H141-$O141*H$384</f>
        <v>-2.5703020947606809</v>
      </c>
      <c r="V141" s="10">
        <f>+I141-$O141*I$384</f>
        <v>-16.656342487380872</v>
      </c>
      <c r="W141" s="10">
        <f>+J141-$O141*J$384</f>
        <v>38.253452232276672</v>
      </c>
      <c r="X141" s="10">
        <f>+K141-$O141*K$384</f>
        <v>-13.953630641995158</v>
      </c>
      <c r="Y141" s="10">
        <f>+L141-$O141*L$384</f>
        <v>-19.108503637432289</v>
      </c>
      <c r="Z141" s="10">
        <f>+M141-$O141*M$384</f>
        <v>-18.49401013158959</v>
      </c>
      <c r="AA141" s="10">
        <f>+N141-$O141*N$384</f>
        <v>-17.600740768419694</v>
      </c>
      <c r="AB141" s="9">
        <f>+SUMPRODUCT(P$384:AA$384,P141:AA141)</f>
        <v>-64.662017438727318</v>
      </c>
    </row>
    <row r="142" spans="1:28">
      <c r="A142" s="1" t="s">
        <v>483</v>
      </c>
      <c r="B142" s="1" t="s">
        <v>482</v>
      </c>
      <c r="C142" s="11">
        <v>16</v>
      </c>
      <c r="D142" s="10">
        <v>29</v>
      </c>
      <c r="E142" s="10">
        <v>24</v>
      </c>
      <c r="F142" s="10">
        <v>19</v>
      </c>
      <c r="G142" s="10">
        <v>26</v>
      </c>
      <c r="H142" s="10">
        <v>16</v>
      </c>
      <c r="I142" s="10">
        <v>18</v>
      </c>
      <c r="J142" s="10">
        <v>25</v>
      </c>
      <c r="K142" s="10">
        <v>14</v>
      </c>
      <c r="L142" s="10">
        <v>0</v>
      </c>
      <c r="M142" s="10">
        <v>0</v>
      </c>
      <c r="N142" s="10">
        <v>0</v>
      </c>
      <c r="O142" s="9">
        <f>SUMPRODUCT(C$384:N$384,$C142:$N142)</f>
        <v>55.265589523649084</v>
      </c>
      <c r="P142" s="11">
        <f>+C142-$O142*C$384</f>
        <v>-2.3974171776962976</v>
      </c>
      <c r="Q142" s="10">
        <f>+D142-$O142*D$384</f>
        <v>16.09813654961998</v>
      </c>
      <c r="R142" s="10">
        <f>+E142-$O142*E$384</f>
        <v>7.6381997819423901</v>
      </c>
      <c r="S142" s="10">
        <f>+F142-$O142*F$384</f>
        <v>3.2740045680868448</v>
      </c>
      <c r="T142" s="10">
        <f>+G142-$O142*G$384</f>
        <v>13.386554961110303</v>
      </c>
      <c r="U142" s="10">
        <f>+H142-$O142*H$384</f>
        <v>2.50835989579112</v>
      </c>
      <c r="V142" s="10">
        <f>+I142-$O142*I$384</f>
        <v>-2.4448913312390204</v>
      </c>
      <c r="W142" s="10">
        <f>+J142-$O142*J$384</f>
        <v>4.4929217300010755</v>
      </c>
      <c r="X142" s="10">
        <f>+K142-$O142*K$384</f>
        <v>-5.2710527615591225</v>
      </c>
      <c r="Y142" s="10">
        <f>+L142-$O142*L$384</f>
        <v>-13.173279224709654</v>
      </c>
      <c r="Z142" s="10">
        <f>+M142-$O142*M$384</f>
        <v>-12.749651363113038</v>
      </c>
      <c r="AA142" s="10">
        <f>+N142-$O142*N$384</f>
        <v>-12.133837222603141</v>
      </c>
      <c r="AB142" s="9">
        <f>+SUMPRODUCT(P$384:AA$384,P142:AA142)</f>
        <v>-29.10549938361914</v>
      </c>
    </row>
    <row r="143" spans="1:28">
      <c r="A143" s="1" t="s">
        <v>481</v>
      </c>
      <c r="B143" s="1" t="s">
        <v>480</v>
      </c>
      <c r="C143" s="11">
        <v>16</v>
      </c>
      <c r="D143" s="10">
        <v>1</v>
      </c>
      <c r="E143" s="10">
        <v>7</v>
      </c>
      <c r="F143" s="10">
        <v>16</v>
      </c>
      <c r="G143" s="10">
        <v>2</v>
      </c>
      <c r="H143" s="10">
        <v>15</v>
      </c>
      <c r="I143" s="10">
        <v>18</v>
      </c>
      <c r="J143" s="10">
        <v>0</v>
      </c>
      <c r="K143" s="10">
        <v>14</v>
      </c>
      <c r="L143" s="10">
        <v>16</v>
      </c>
      <c r="M143" s="10">
        <v>9</v>
      </c>
      <c r="N143" s="10">
        <v>14</v>
      </c>
      <c r="O143" s="9">
        <f>SUMPRODUCT(C$384:N$384,$C143:$N143)</f>
        <v>36.807829419876576</v>
      </c>
      <c r="P143" s="11">
        <f>+C143-$O143*C$384</f>
        <v>3.7470049794152587</v>
      </c>
      <c r="Q143" s="10">
        <f>+D143-$O143*D$384</f>
        <v>-7.5928620896537211</v>
      </c>
      <c r="R143" s="10">
        <f>+E143-$O143*E$384</f>
        <v>-3.8972392517527421</v>
      </c>
      <c r="S143" s="10">
        <f>+F143-$O143*F$384</f>
        <v>5.5262176282780384</v>
      </c>
      <c r="T143" s="10">
        <f>+G143-$O143*G$384</f>
        <v>-6.4007704864845412</v>
      </c>
      <c r="U143" s="10">
        <f>+H143-$O143*H$384</f>
        <v>6.0143365549808596</v>
      </c>
      <c r="V143" s="10">
        <f>+I143-$O143*I$384</f>
        <v>4.3833521163085027</v>
      </c>
      <c r="W143" s="10">
        <f>+J143-$O143*J$384</f>
        <v>-13.65806545027765</v>
      </c>
      <c r="X143" s="10">
        <f>+K143-$O143*K$384</f>
        <v>1.1651487136425605</v>
      </c>
      <c r="Y143" s="10">
        <f>+L143-$O143*L$384</f>
        <v>7.2263703548113138</v>
      </c>
      <c r="Z143" s="10">
        <f>+M143-$O143*M$384</f>
        <v>0.50851376812789262</v>
      </c>
      <c r="AA143" s="10">
        <f>+N143-$O143*N$384</f>
        <v>5.9186565356910013</v>
      </c>
      <c r="AB143" s="9">
        <f>+SUMPRODUCT(P$384:AA$384,P143:AA143)</f>
        <v>17.236078204354751</v>
      </c>
    </row>
    <row r="144" spans="1:28">
      <c r="A144" s="1" t="s">
        <v>479</v>
      </c>
      <c r="B144" s="1" t="s">
        <v>478</v>
      </c>
      <c r="C144" s="11">
        <v>11</v>
      </c>
      <c r="D144" s="10">
        <v>27</v>
      </c>
      <c r="E144" s="10">
        <v>13</v>
      </c>
      <c r="F144" s="10">
        <v>18</v>
      </c>
      <c r="G144" s="10">
        <v>33</v>
      </c>
      <c r="H144" s="10">
        <v>14</v>
      </c>
      <c r="I144" s="10">
        <v>17</v>
      </c>
      <c r="J144" s="10">
        <v>20</v>
      </c>
      <c r="K144" s="10">
        <v>14</v>
      </c>
      <c r="L144" s="10">
        <v>4</v>
      </c>
      <c r="M144" s="10">
        <v>9</v>
      </c>
      <c r="N144" s="10">
        <v>4</v>
      </c>
      <c r="O144" s="9">
        <f>SUMPRODUCT(C$384:N$384,$C144:$N144)</f>
        <v>52.385122101659078</v>
      </c>
      <c r="P144" s="11">
        <f>+C144-$O144*C$384</f>
        <v>-6.4385355067347163</v>
      </c>
      <c r="Q144" s="10">
        <f>+D144-$O144*D$384</f>
        <v>14.770587484679314</v>
      </c>
      <c r="R144" s="10">
        <f>+E144-$O144*E$384</f>
        <v>-2.5090158200361934</v>
      </c>
      <c r="S144" s="10">
        <f>+F144-$O144*F$384</f>
        <v>3.0936505342373657</v>
      </c>
      <c r="T144" s="10">
        <f>+G144-$O144*G$384</f>
        <v>21.043973398636169</v>
      </c>
      <c r="U144" s="10">
        <f>+H144-$O144*H$384</f>
        <v>1.2115502557303302</v>
      </c>
      <c r="V144" s="10">
        <f>+I144-$O144*I$384</f>
        <v>-2.379294385049576</v>
      </c>
      <c r="W144" s="10">
        <f>+J144-$O144*J$384</f>
        <v>0.56175988745263084</v>
      </c>
      <c r="X144" s="10">
        <f>+K144-$O144*K$384</f>
        <v>-4.2666368104116543</v>
      </c>
      <c r="Y144" s="10">
        <f>+L144-$O144*L$384</f>
        <v>-8.4866819772250057</v>
      </c>
      <c r="Z144" s="10">
        <f>+M144-$O144*M$384</f>
        <v>-3.0851337906104899</v>
      </c>
      <c r="AA144" s="10">
        <f>+N144-$O144*N$384</f>
        <v>-7.5014161605156406</v>
      </c>
      <c r="AB144" s="9">
        <f>+SUMPRODUCT(P$384:AA$384,P144:AA144)</f>
        <v>-19.20685039043704</v>
      </c>
    </row>
    <row r="145" spans="1:28">
      <c r="A145" s="1" t="s">
        <v>477</v>
      </c>
      <c r="B145" s="1" t="s">
        <v>476</v>
      </c>
      <c r="C145" s="11">
        <v>9</v>
      </c>
      <c r="D145" s="10">
        <v>22</v>
      </c>
      <c r="E145" s="10">
        <v>17</v>
      </c>
      <c r="F145" s="10">
        <v>6</v>
      </c>
      <c r="G145" s="10">
        <v>19</v>
      </c>
      <c r="H145" s="10">
        <v>6</v>
      </c>
      <c r="I145" s="10">
        <v>11</v>
      </c>
      <c r="J145" s="10">
        <v>28</v>
      </c>
      <c r="K145" s="10">
        <v>14</v>
      </c>
      <c r="L145" s="10">
        <v>0</v>
      </c>
      <c r="M145" s="10">
        <v>0</v>
      </c>
      <c r="N145" s="10">
        <v>0</v>
      </c>
      <c r="O145" s="9">
        <f>SUMPRODUCT(C$384:N$384,$C145:$N145)</f>
        <v>40.014344859007927</v>
      </c>
      <c r="P145" s="11">
        <f>+C145-$O145*C$384</f>
        <v>-4.3204151409325036</v>
      </c>
      <c r="Q145" s="10">
        <f>+D145-$O145*D$384</f>
        <v>12.658570407424682</v>
      </c>
      <c r="R145" s="10">
        <f>+E145-$O145*E$384</f>
        <v>5.1534473425025489</v>
      </c>
      <c r="S145" s="10">
        <f>+F145-$O145*F$384</f>
        <v>-5.3862063154955209</v>
      </c>
      <c r="T145" s="10">
        <f>+G145-$O145*G$384</f>
        <v>9.8673960778017697</v>
      </c>
      <c r="U145" s="10">
        <f>+H145-$O145*H$384</f>
        <v>-3.7684498527319779</v>
      </c>
      <c r="V145" s="10">
        <f>+I145-$O145*I$384</f>
        <v>-3.8028626743059668</v>
      </c>
      <c r="W145" s="10">
        <f>+J145-$O145*J$384</f>
        <v>13.152111666242776</v>
      </c>
      <c r="X145" s="10">
        <f>+K145-$O145*K$384</f>
        <v>4.7040162899390836E-2</v>
      </c>
      <c r="Y145" s="10">
        <f>+L145-$O145*L$384</f>
        <v>-9.5379447204842176</v>
      </c>
      <c r="Z145" s="10">
        <f>+M145-$O145*M$384</f>
        <v>-9.2312223731444263</v>
      </c>
      <c r="AA145" s="10">
        <f>+N145-$O145*N$384</f>
        <v>-8.7853500030166796</v>
      </c>
      <c r="AB145" s="9">
        <f>+SUMPRODUCT(P$384:AA$384,P145:AA145)</f>
        <v>-25.927461563413637</v>
      </c>
    </row>
    <row r="146" spans="1:28">
      <c r="A146" s="1" t="s">
        <v>475</v>
      </c>
      <c r="B146" s="1" t="s">
        <v>474</v>
      </c>
      <c r="C146" s="11">
        <v>22</v>
      </c>
      <c r="D146" s="10">
        <v>35</v>
      </c>
      <c r="E146" s="10">
        <v>19</v>
      </c>
      <c r="F146" s="10">
        <v>21</v>
      </c>
      <c r="G146" s="10">
        <v>33</v>
      </c>
      <c r="H146" s="10">
        <v>23</v>
      </c>
      <c r="I146" s="10">
        <v>22</v>
      </c>
      <c r="J146" s="10">
        <v>21</v>
      </c>
      <c r="K146" s="10">
        <v>13</v>
      </c>
      <c r="L146" s="10">
        <v>0</v>
      </c>
      <c r="M146" s="10">
        <v>0</v>
      </c>
      <c r="N146" s="10">
        <v>0</v>
      </c>
      <c r="O146" s="9">
        <f>SUMPRODUCT(C$384:N$384,$C146:$N146)</f>
        <v>60.705764352480543</v>
      </c>
      <c r="P146" s="11">
        <f>+C146-$O146*C$384</f>
        <v>1.7915976015129829</v>
      </c>
      <c r="Q146" s="10">
        <f>+D146-$O146*D$384</f>
        <v>20.828116752622371</v>
      </c>
      <c r="R146" s="10">
        <f>+E146-$O146*E$384</f>
        <v>1.0275944402124004</v>
      </c>
      <c r="S146" s="10">
        <f>+F146-$O146*F$384</f>
        <v>3.7259858959906538</v>
      </c>
      <c r="T146" s="10">
        <f>+G146-$O146*G$384</f>
        <v>19.144926186372391</v>
      </c>
      <c r="U146" s="10">
        <f>+H146-$O146*H$384</f>
        <v>8.18028429708313</v>
      </c>
      <c r="V146" s="10">
        <f>+I146-$O146*I$384</f>
        <v>-0.45742361682708221</v>
      </c>
      <c r="W146" s="10">
        <f>+J146-$O146*J$384</f>
        <v>-1.525732046768745</v>
      </c>
      <c r="X146" s="10">
        <f>+K146-$O146*K$384</f>
        <v>-8.1680359849743915</v>
      </c>
      <c r="Y146" s="10">
        <f>+L146-$O146*L$384</f>
        <v>-14.470016356605573</v>
      </c>
      <c r="Z146" s="10">
        <f>+M146-$O146*M$384</f>
        <v>-14.004687869912695</v>
      </c>
      <c r="AA146" s="10">
        <f>+N146-$O146*N$384</f>
        <v>-13.32825487750388</v>
      </c>
      <c r="AB146" s="9">
        <f>+SUMPRODUCT(P$384:AA$384,P146:AA146)</f>
        <v>-30.267856035703687</v>
      </c>
    </row>
    <row r="147" spans="1:28">
      <c r="A147" s="1" t="s">
        <v>473</v>
      </c>
      <c r="B147" s="1" t="s">
        <v>472</v>
      </c>
      <c r="C147" s="11">
        <v>18</v>
      </c>
      <c r="D147" s="10">
        <v>38</v>
      </c>
      <c r="E147" s="10">
        <v>22</v>
      </c>
      <c r="F147" s="10">
        <v>27</v>
      </c>
      <c r="G147" s="10">
        <v>30</v>
      </c>
      <c r="H147" s="10">
        <v>19</v>
      </c>
      <c r="I147" s="10">
        <v>18</v>
      </c>
      <c r="J147" s="10">
        <v>32</v>
      </c>
      <c r="K147" s="10">
        <v>13</v>
      </c>
      <c r="L147" s="10">
        <v>0</v>
      </c>
      <c r="M147" s="10">
        <v>0</v>
      </c>
      <c r="N147" s="10">
        <v>0</v>
      </c>
      <c r="O147" s="9">
        <f>SUMPRODUCT(C$384:N$384,$C147:$N147)</f>
        <v>63.610803389996526</v>
      </c>
      <c r="P147" s="11">
        <f>+C147-$O147*C$384</f>
        <v>-3.1754637390306613</v>
      </c>
      <c r="Q147" s="10">
        <f>+D147-$O147*D$384</f>
        <v>23.149929524310689</v>
      </c>
      <c r="R147" s="10">
        <f>+E147-$O147*E$384</f>
        <v>3.1675354275937941</v>
      </c>
      <c r="S147" s="10">
        <f>+F147-$O147*F$384</f>
        <v>8.8993480001991578</v>
      </c>
      <c r="T147" s="10">
        <f>+G147-$O147*G$384</f>
        <v>15.481899689208962</v>
      </c>
      <c r="U147" s="10">
        <f>+H147-$O147*H$384</f>
        <v>3.471095423488082</v>
      </c>
      <c r="V147" s="10">
        <f>+I147-$O147*I$384</f>
        <v>-5.532110559406533</v>
      </c>
      <c r="W147" s="10">
        <f>+J147-$O147*J$384</f>
        <v>8.3963121504753673</v>
      </c>
      <c r="X147" s="10">
        <f>+K147-$O147*K$384</f>
        <v>-9.1810200325326541</v>
      </c>
      <c r="Y147" s="10">
        <f>+L147-$O147*L$384</f>
        <v>-15.162470571420453</v>
      </c>
      <c r="Z147" s="10">
        <f>+M147-$O147*M$384</f>
        <v>-14.674874060701685</v>
      </c>
      <c r="AA147" s="10">
        <f>+N147-$O147*N$384</f>
        <v>-13.966070760955969</v>
      </c>
      <c r="AB147" s="9">
        <f>+SUMPRODUCT(P$384:AA$384,P147:AA147)</f>
        <v>-35.947645134302931</v>
      </c>
    </row>
    <row r="148" spans="1:28">
      <c r="A148" s="1" t="s">
        <v>471</v>
      </c>
      <c r="B148" s="1" t="s">
        <v>470</v>
      </c>
      <c r="C148" s="11">
        <v>16</v>
      </c>
      <c r="D148" s="10">
        <v>21</v>
      </c>
      <c r="E148" s="10">
        <v>18</v>
      </c>
      <c r="F148" s="10">
        <v>15</v>
      </c>
      <c r="G148" s="10">
        <v>23</v>
      </c>
      <c r="H148" s="10">
        <v>18</v>
      </c>
      <c r="I148" s="10">
        <v>21</v>
      </c>
      <c r="J148" s="10">
        <v>20</v>
      </c>
      <c r="K148" s="10">
        <v>13</v>
      </c>
      <c r="L148" s="10">
        <v>0</v>
      </c>
      <c r="M148" s="10">
        <v>0</v>
      </c>
      <c r="N148" s="10">
        <v>0</v>
      </c>
      <c r="O148" s="9">
        <f>SUMPRODUCT(C$384:N$384,$C148:$N148)</f>
        <v>49.192759783517396</v>
      </c>
      <c r="P148" s="11">
        <f>+C148-$O148*C$384</f>
        <v>-0.37582683293909724</v>
      </c>
      <c r="Q148" s="10">
        <f>+D148-$O148*D$384</f>
        <v>9.5158509129320397</v>
      </c>
      <c r="R148" s="10">
        <f>+E148-$O148*E$384</f>
        <v>3.4361074460557788</v>
      </c>
      <c r="S148" s="10">
        <f>+F148-$O148*F$384</f>
        <v>1.0020471634025192</v>
      </c>
      <c r="T148" s="10">
        <f>+G148-$O148*G$384</f>
        <v>11.772576621566991</v>
      </c>
      <c r="U148" s="10">
        <f>+H148-$O148*H$384</f>
        <v>5.9908815512044349</v>
      </c>
      <c r="V148" s="10">
        <f>+I148-$O148*I$384</f>
        <v>2.8016846155710518</v>
      </c>
      <c r="W148" s="10">
        <f>+J148-$O148*J$384</f>
        <v>1.7463310553094864</v>
      </c>
      <c r="X148" s="10">
        <f>+K148-$O148*K$384</f>
        <v>-4.1534634380260052</v>
      </c>
      <c r="Y148" s="10">
        <f>+L148-$O148*L$384</f>
        <v>-11.725740484230958</v>
      </c>
      <c r="Z148" s="10">
        <f>+M148-$O148*M$384</f>
        <v>-11.348662743583498</v>
      </c>
      <c r="AA148" s="10">
        <f>+N148-$O148*N$384</f>
        <v>-10.800517010469886</v>
      </c>
      <c r="AB148" s="9">
        <f>+SUMPRODUCT(P$384:AA$384,P148:AA148)</f>
        <v>-22.660113423405296</v>
      </c>
    </row>
    <row r="149" spans="1:28">
      <c r="A149" s="1" t="s">
        <v>469</v>
      </c>
      <c r="B149" s="1" t="s">
        <v>468</v>
      </c>
      <c r="C149" s="11">
        <v>17</v>
      </c>
      <c r="D149" s="10">
        <v>35</v>
      </c>
      <c r="E149" s="10">
        <v>22</v>
      </c>
      <c r="F149" s="10">
        <v>16</v>
      </c>
      <c r="G149" s="10">
        <v>32</v>
      </c>
      <c r="H149" s="10">
        <v>17</v>
      </c>
      <c r="I149" s="10">
        <v>13</v>
      </c>
      <c r="J149" s="10">
        <v>31</v>
      </c>
      <c r="K149" s="10">
        <v>13</v>
      </c>
      <c r="L149" s="10">
        <v>0</v>
      </c>
      <c r="M149" s="10">
        <v>0</v>
      </c>
      <c r="N149" s="10">
        <v>0</v>
      </c>
      <c r="O149" s="9">
        <f>SUMPRODUCT(C$384:N$384,$C149:$N149)</f>
        <v>57.194932585162626</v>
      </c>
      <c r="P149" s="11">
        <f>+C149-$O149*C$384</f>
        <v>-2.0396781123484011</v>
      </c>
      <c r="Q149" s="10">
        <f>+D149-$O149*D$384</f>
        <v>21.64772751674548</v>
      </c>
      <c r="R149" s="10">
        <f>+E149-$O149*E$384</f>
        <v>5.0670030210524679</v>
      </c>
      <c r="S149" s="10">
        <f>+F149-$O149*F$384</f>
        <v>-0.27499600231278976</v>
      </c>
      <c r="T149" s="10">
        <f>+G149-$O149*G$384</f>
        <v>18.946214726303786</v>
      </c>
      <c r="U149" s="10">
        <f>+H149-$O149*H$384</f>
        <v>3.0373615322912677</v>
      </c>
      <c r="V149" s="10">
        <f>+I149-$O149*I$384</f>
        <v>-8.1586303788691055</v>
      </c>
      <c r="W149" s="10">
        <f>+J149-$O149*J$384</f>
        <v>9.7770117123361615</v>
      </c>
      <c r="X149" s="10">
        <f>+K149-$O149*K$384</f>
        <v>-6.9438126516470646</v>
      </c>
      <c r="Y149" s="10">
        <f>+L149-$O149*L$384</f>
        <v>-13.633163487026231</v>
      </c>
      <c r="Z149" s="10">
        <f>+M149-$O149*M$384</f>
        <v>-13.194746613270693</v>
      </c>
      <c r="AA149" s="10">
        <f>+N149-$O149*N$384</f>
        <v>-12.557434163425539</v>
      </c>
      <c r="AB149" s="9">
        <f>+SUMPRODUCT(P$384:AA$384,P149:AA149)</f>
        <v>-35.746029868989119</v>
      </c>
    </row>
    <row r="150" spans="1:28">
      <c r="A150" s="1" t="s">
        <v>467</v>
      </c>
      <c r="B150" s="1" t="s">
        <v>466</v>
      </c>
      <c r="C150" s="11">
        <v>18</v>
      </c>
      <c r="D150" s="10">
        <v>4</v>
      </c>
      <c r="E150" s="10">
        <v>12</v>
      </c>
      <c r="F150" s="10">
        <v>23</v>
      </c>
      <c r="G150" s="10">
        <v>7</v>
      </c>
      <c r="H150" s="10">
        <v>17</v>
      </c>
      <c r="I150" s="10">
        <v>18</v>
      </c>
      <c r="J150" s="10">
        <v>2</v>
      </c>
      <c r="K150" s="10">
        <v>13</v>
      </c>
      <c r="L150" s="10">
        <v>20</v>
      </c>
      <c r="M150" s="10">
        <v>16</v>
      </c>
      <c r="N150" s="10">
        <v>11</v>
      </c>
      <c r="O150" s="9">
        <f>SUMPRODUCT(C$384:N$384,$C150:$N150)</f>
        <v>45.578642722554122</v>
      </c>
      <c r="P150" s="11">
        <f>+C150-$O150*C$384</f>
        <v>2.8272801975417519</v>
      </c>
      <c r="Q150" s="10">
        <f>+D150-$O150*D$384</f>
        <v>-6.6404261626199439</v>
      </c>
      <c r="R150" s="10">
        <f>+E150-$O150*E$384</f>
        <v>-1.4939055724274404</v>
      </c>
      <c r="S150" s="10">
        <f>+F150-$O150*F$384</f>
        <v>10.030455416729607</v>
      </c>
      <c r="T150" s="10">
        <f>+G150-$O150*G$384</f>
        <v>-3.4025617003889064</v>
      </c>
      <c r="U150" s="10">
        <f>+H150-$O150*H$384</f>
        <v>5.8731731742790831</v>
      </c>
      <c r="V150" s="10">
        <f>+I150-$O150*I$384</f>
        <v>1.1386871013249085</v>
      </c>
      <c r="W150" s="10">
        <f>+J150-$O150*J$384</f>
        <v>-14.912599717257457</v>
      </c>
      <c r="X150" s="10">
        <f>+K150-$O150*K$384</f>
        <v>-2.8932246317707886</v>
      </c>
      <c r="Y150" s="10">
        <f>+L150-$O150*L$384</f>
        <v>9.1357317918312244</v>
      </c>
      <c r="Z150" s="10">
        <f>+M150-$O150*M$384</f>
        <v>5.4851062057740876</v>
      </c>
      <c r="AA150" s="10">
        <f>+N150-$O150*N$384</f>
        <v>0.99298050759053069</v>
      </c>
      <c r="AB150" s="9">
        <f>+SUMPRODUCT(P$384:AA$384,P150:AA150)</f>
        <v>17.076051311076125</v>
      </c>
    </row>
    <row r="151" spans="1:28">
      <c r="A151" s="1" t="s">
        <v>465</v>
      </c>
      <c r="B151" s="1" t="s">
        <v>464</v>
      </c>
      <c r="C151" s="11">
        <v>10</v>
      </c>
      <c r="D151" s="10">
        <v>0</v>
      </c>
      <c r="E151" s="10">
        <v>9</v>
      </c>
      <c r="F151" s="10">
        <v>12</v>
      </c>
      <c r="G151" s="10">
        <v>1</v>
      </c>
      <c r="H151" s="10">
        <v>11</v>
      </c>
      <c r="I151" s="10">
        <v>11</v>
      </c>
      <c r="J151" s="10">
        <v>0</v>
      </c>
      <c r="K151" s="10">
        <v>13</v>
      </c>
      <c r="L151" s="10">
        <v>5</v>
      </c>
      <c r="M151" s="10">
        <v>10</v>
      </c>
      <c r="N151" s="10">
        <v>1</v>
      </c>
      <c r="O151" s="9">
        <f>SUMPRODUCT(C$384:N$384,$C151:$N151)</f>
        <v>24.642423149146644</v>
      </c>
      <c r="P151" s="11">
        <f>+C151-$O151*C$384</f>
        <v>1.7967591976889672</v>
      </c>
      <c r="Q151" s="10">
        <f>+D151-$O151*D$384</f>
        <v>-5.7528234349282501</v>
      </c>
      <c r="R151" s="10">
        <f>+E151-$O151*E$384</f>
        <v>1.7044222647323473</v>
      </c>
      <c r="S151" s="10">
        <f>+F151-$O151*F$384</f>
        <v>4.9879218295695207</v>
      </c>
      <c r="T151" s="10">
        <f>+G151-$O151*G$384</f>
        <v>-4.6242202914313753</v>
      </c>
      <c r="U151" s="10">
        <f>+H151-$O151*H$384</f>
        <v>4.9842005253260888</v>
      </c>
      <c r="V151" s="10">
        <f>+I151-$O151*I$384</f>
        <v>1.883809115849159</v>
      </c>
      <c r="W151" s="10">
        <f>+J151-$O151*J$384</f>
        <v>-9.14391947390226</v>
      </c>
      <c r="X151" s="10">
        <f>+K151-$O151*K$384</f>
        <v>4.4072130457115755</v>
      </c>
      <c r="Y151" s="10">
        <f>+L151-$O151*L$384</f>
        <v>-0.87384525733226237</v>
      </c>
      <c r="Z151" s="10">
        <f>+M151-$O151*M$384</f>
        <v>4.315046548820729</v>
      </c>
      <c r="AA151" s="10">
        <f>+N151-$O151*N$384</f>
        <v>-4.4103675332062213</v>
      </c>
      <c r="AB151" s="9">
        <f>+SUMPRODUCT(P$384:AA$384,P151:AA151)</f>
        <v>6.8625354475198996</v>
      </c>
    </row>
    <row r="152" spans="1:28">
      <c r="A152" s="1" t="s">
        <v>463</v>
      </c>
      <c r="B152" s="1" t="s">
        <v>462</v>
      </c>
      <c r="C152" s="11">
        <v>6</v>
      </c>
      <c r="D152" s="10">
        <v>0</v>
      </c>
      <c r="E152" s="10">
        <v>6</v>
      </c>
      <c r="F152" s="10">
        <v>5</v>
      </c>
      <c r="G152" s="10">
        <v>0</v>
      </c>
      <c r="H152" s="10">
        <v>5</v>
      </c>
      <c r="I152" s="10">
        <v>10</v>
      </c>
      <c r="J152" s="10">
        <v>0</v>
      </c>
      <c r="K152" s="10">
        <v>13</v>
      </c>
      <c r="L152" s="10">
        <v>14</v>
      </c>
      <c r="M152" s="10">
        <v>6</v>
      </c>
      <c r="N152" s="10">
        <v>7</v>
      </c>
      <c r="O152" s="9">
        <f>SUMPRODUCT(C$384:N$384,$C152:$N152)</f>
        <v>20.907707112328545</v>
      </c>
      <c r="P152" s="11">
        <f>+C152-$O152*C$384</f>
        <v>-0.95998745856133283</v>
      </c>
      <c r="Q152" s="10">
        <f>+D152-$O152*D$384</f>
        <v>-4.8809464360888102</v>
      </c>
      <c r="R152" s="10">
        <f>+E152-$O152*E$384</f>
        <v>-0.18988650511357896</v>
      </c>
      <c r="S152" s="10">
        <f>+F152-$O152*F$384</f>
        <v>-0.9493531033367546</v>
      </c>
      <c r="T152" s="10">
        <f>+G152-$O152*G$384</f>
        <v>-4.7718339173367514</v>
      </c>
      <c r="U152" s="10">
        <f>+H152-$O152*H$384</f>
        <v>-0.10406678360028287</v>
      </c>
      <c r="V152" s="10">
        <f>+I152-$O152*I$384</f>
        <v>2.2654258539300534</v>
      </c>
      <c r="W152" s="10">
        <f>+J152-$O152*J$384</f>
        <v>-7.7581002915975903</v>
      </c>
      <c r="X152" s="10">
        <f>+K152-$O152*K$384</f>
        <v>5.7095045876151413</v>
      </c>
      <c r="Y152" s="10">
        <f>+L152-$O152*L$384</f>
        <v>9.0163733687977086</v>
      </c>
      <c r="Z152" s="10">
        <f>+M152-$O152*M$384</f>
        <v>1.1766374197419953</v>
      </c>
      <c r="AA152" s="10">
        <f>+N152-$O152*N$384</f>
        <v>2.4096080945576821</v>
      </c>
      <c r="AB152" s="9">
        <f>+SUMPRODUCT(P$384:AA$384,P152:AA152)</f>
        <v>12.374523448641247</v>
      </c>
    </row>
    <row r="153" spans="1:28">
      <c r="A153" s="1" t="s">
        <v>461</v>
      </c>
      <c r="B153" s="1" t="s">
        <v>460</v>
      </c>
      <c r="C153" s="11">
        <v>20</v>
      </c>
      <c r="D153" s="10">
        <v>4</v>
      </c>
      <c r="E153" s="10">
        <v>18</v>
      </c>
      <c r="F153" s="10">
        <v>24</v>
      </c>
      <c r="G153" s="10">
        <v>3</v>
      </c>
      <c r="H153" s="10">
        <v>20</v>
      </c>
      <c r="I153" s="10">
        <v>24</v>
      </c>
      <c r="J153" s="10">
        <v>3</v>
      </c>
      <c r="K153" s="10">
        <v>12</v>
      </c>
      <c r="L153" s="10">
        <v>33</v>
      </c>
      <c r="M153" s="10">
        <v>20</v>
      </c>
      <c r="N153" s="10">
        <v>18</v>
      </c>
      <c r="O153" s="9">
        <f>SUMPRODUCT(C$384:N$384,$C153:$N153)</f>
        <v>55.925157536004306</v>
      </c>
      <c r="P153" s="11">
        <f>+C153-$O153*C$384</f>
        <v>1.3830185693037329</v>
      </c>
      <c r="Q153" s="10">
        <f>+D153-$O153*D$384</f>
        <v>-9.0558409344708082</v>
      </c>
      <c r="R153" s="10">
        <f>+E153-$O153*E$384</f>
        <v>1.442929630273067</v>
      </c>
      <c r="S153" s="10">
        <f>+F153-$O153*F$384</f>
        <v>8.0863224382346743</v>
      </c>
      <c r="T153" s="10">
        <f>+G153-$O153*G$384</f>
        <v>-9.7639803890951331</v>
      </c>
      <c r="U153" s="10">
        <f>+H153-$O153*H$384</f>
        <v>6.3473437133230544</v>
      </c>
      <c r="V153" s="10">
        <f>+I153-$O153*I$384</f>
        <v>3.3111088045707397</v>
      </c>
      <c r="W153" s="10">
        <f>+J153-$O153*J$384</f>
        <v>-17.751820305148449</v>
      </c>
      <c r="X153" s="10">
        <f>+K153-$O153*K$384</f>
        <v>-7.5010434316214614</v>
      </c>
      <c r="Y153" s="10">
        <f>+L153-$O153*L$384</f>
        <v>19.66950407554404</v>
      </c>
      <c r="Z153" s="10">
        <f>+M153-$O153*M$384</f>
        <v>7.0981877302491689</v>
      </c>
      <c r="AA153" s="10">
        <f>+N153-$O153*N$384</f>
        <v>5.7213513139141519</v>
      </c>
      <c r="AB153" s="9">
        <f>+SUMPRODUCT(P$384:AA$384,P153:AA153)</f>
        <v>27.753976706798486</v>
      </c>
    </row>
    <row r="154" spans="1:28">
      <c r="A154" s="1" t="s">
        <v>459</v>
      </c>
      <c r="B154" s="1" t="s">
        <v>458</v>
      </c>
      <c r="C154" s="11">
        <v>26</v>
      </c>
      <c r="D154" s="10">
        <v>2</v>
      </c>
      <c r="E154" s="10">
        <v>16</v>
      </c>
      <c r="F154" s="10">
        <v>10</v>
      </c>
      <c r="G154" s="10">
        <v>0</v>
      </c>
      <c r="H154" s="10">
        <v>18</v>
      </c>
      <c r="I154" s="10">
        <v>16</v>
      </c>
      <c r="J154" s="10">
        <v>1</v>
      </c>
      <c r="K154" s="10">
        <v>12</v>
      </c>
      <c r="L154" s="10">
        <v>22</v>
      </c>
      <c r="M154" s="10">
        <v>43</v>
      </c>
      <c r="N154" s="10">
        <v>49</v>
      </c>
      <c r="O154" s="9">
        <f>SUMPRODUCT(C$384:N$384,$C154:$N154)</f>
        <v>57.49541493660395</v>
      </c>
      <c r="P154" s="11">
        <f>+C154-$O154*C$384</f>
        <v>6.8602940182006513</v>
      </c>
      <c r="Q154" s="10">
        <f>+D154-$O154*D$384</f>
        <v>-11.422420694844414</v>
      </c>
      <c r="R154" s="10">
        <f>+E154-$O154*E$384</f>
        <v>-1.0219570759212786</v>
      </c>
      <c r="S154" s="10">
        <f>+F154-$O154*F$384</f>
        <v>-6.3604991902253083</v>
      </c>
      <c r="T154" s="10">
        <f>+G154-$O154*G$384</f>
        <v>-13.122365336945872</v>
      </c>
      <c r="U154" s="10">
        <f>+H154-$O154*H$384</f>
        <v>3.9640066693782803</v>
      </c>
      <c r="V154" s="10">
        <f>+I154-$O154*I$384</f>
        <v>-5.2697904890773586</v>
      </c>
      <c r="W154" s="10">
        <f>+J154-$O154*J$384</f>
        <v>-20.334486512017779</v>
      </c>
      <c r="X154" s="10">
        <f>+K154-$O154*K$384</f>
        <v>-8.0485905305850096</v>
      </c>
      <c r="Y154" s="10">
        <f>+L154-$O154*L$384</f>
        <v>8.295212597409817</v>
      </c>
      <c r="Z154" s="10">
        <f>+M154-$O154*M$384</f>
        <v>29.735932761460198</v>
      </c>
      <c r="AA154" s="10">
        <f>+N154-$O154*N$384</f>
        <v>36.376593430017685</v>
      </c>
      <c r="AB154" s="9">
        <f>+SUMPRODUCT(P$384:AA$384,P154:AA154)</f>
        <v>47.737304108886505</v>
      </c>
    </row>
    <row r="155" spans="1:28">
      <c r="A155" s="1" t="s">
        <v>457</v>
      </c>
      <c r="B155" s="1" t="s">
        <v>456</v>
      </c>
      <c r="C155" s="11">
        <v>16</v>
      </c>
      <c r="D155" s="10">
        <v>28</v>
      </c>
      <c r="E155" s="10">
        <v>16</v>
      </c>
      <c r="F155" s="10">
        <v>14</v>
      </c>
      <c r="G155" s="10">
        <v>21</v>
      </c>
      <c r="H155" s="10">
        <v>15</v>
      </c>
      <c r="I155" s="10">
        <v>12</v>
      </c>
      <c r="J155" s="10">
        <v>19</v>
      </c>
      <c r="K155" s="10">
        <v>12</v>
      </c>
      <c r="L155" s="10">
        <v>0</v>
      </c>
      <c r="M155" s="10">
        <v>0</v>
      </c>
      <c r="N155" s="10">
        <v>0</v>
      </c>
      <c r="O155" s="9">
        <f>SUMPRODUCT(C$384:N$384,$C155:$N155)</f>
        <v>44.712204753655229</v>
      </c>
      <c r="P155" s="11">
        <f>+C155-$O155*C$384</f>
        <v>1.1157095965551775</v>
      </c>
      <c r="Q155" s="10">
        <f>+D155-$O155*D$384</f>
        <v>17.561845530477161</v>
      </c>
      <c r="R155" s="10">
        <f>+E155-$O155*E$384</f>
        <v>2.7626100111509615</v>
      </c>
      <c r="S155" s="10">
        <f>+F155-$O155*F$384</f>
        <v>1.277003036295115</v>
      </c>
      <c r="T155" s="10">
        <f>+G155-$O155*G$384</f>
        <v>10.795188252059114</v>
      </c>
      <c r="U155" s="10">
        <f>+H155-$O155*H$384</f>
        <v>4.0846912156093662</v>
      </c>
      <c r="V155" s="10">
        <f>+I155-$O155*I$384</f>
        <v>-4.5407837905613135</v>
      </c>
      <c r="W155" s="10">
        <f>+J155-$O155*J$384</f>
        <v>2.4089043397417917</v>
      </c>
      <c r="X155" s="10">
        <f>+K155-$O155*K$384</f>
        <v>-3.5910986261100017</v>
      </c>
      <c r="Y155" s="10">
        <f>+L155-$O155*L$384</f>
        <v>-10.657741336862875</v>
      </c>
      <c r="Z155" s="10">
        <f>+M155-$O155*M$384</f>
        <v>-10.315008438321085</v>
      </c>
      <c r="AA155" s="10">
        <f>+N155-$O155*N$384</f>
        <v>-9.8167886929424117</v>
      </c>
      <c r="AB155" s="9">
        <f>+SUMPRODUCT(P$384:AA$384,P155:AA155)</f>
        <v>-24.233098895663403</v>
      </c>
    </row>
    <row r="156" spans="1:28">
      <c r="A156" s="1" t="s">
        <v>455</v>
      </c>
      <c r="B156" s="1" t="s">
        <v>454</v>
      </c>
      <c r="C156" s="11">
        <v>16</v>
      </c>
      <c r="D156" s="10">
        <v>0</v>
      </c>
      <c r="E156" s="10">
        <v>12</v>
      </c>
      <c r="F156" s="10">
        <v>17</v>
      </c>
      <c r="G156" s="10">
        <v>2</v>
      </c>
      <c r="H156" s="10">
        <v>15</v>
      </c>
      <c r="I156" s="10">
        <v>12</v>
      </c>
      <c r="J156" s="10">
        <v>0</v>
      </c>
      <c r="K156" s="10">
        <v>12</v>
      </c>
      <c r="L156" s="10">
        <v>15</v>
      </c>
      <c r="M156" s="10">
        <v>17</v>
      </c>
      <c r="N156" s="10">
        <v>11</v>
      </c>
      <c r="O156" s="9">
        <f>SUMPRODUCT(C$384:N$384,$C156:$N156)</f>
        <v>36.370741882503808</v>
      </c>
      <c r="P156" s="11">
        <f>+C156-$O156*C$384</f>
        <v>3.8925074853602606</v>
      </c>
      <c r="Q156" s="10">
        <f>+D156-$O156*D$384</f>
        <v>-8.4908231216149712</v>
      </c>
      <c r="R156" s="10">
        <f>+E156-$O156*E$384</f>
        <v>1.2321638546998859</v>
      </c>
      <c r="S156" s="10">
        <f>+F156-$O156*F$384</f>
        <v>6.6505922468303105</v>
      </c>
      <c r="T156" s="10">
        <f>+G156-$O156*G$384</f>
        <v>-6.3010125778590318</v>
      </c>
      <c r="U156" s="10">
        <f>+H156-$O156*H$384</f>
        <v>6.1210399810927782</v>
      </c>
      <c r="V156" s="10">
        <f>+I156-$O156*I$384</f>
        <v>-1.4549522014261118</v>
      </c>
      <c r="W156" s="10">
        <f>+J156-$O156*J$384</f>
        <v>-13.495877940526961</v>
      </c>
      <c r="X156" s="10">
        <f>+K156-$O156*K$384</f>
        <v>-0.6824393232040169</v>
      </c>
      <c r="Y156" s="10">
        <f>+L156-$O156*L$384</f>
        <v>6.3305559108703555</v>
      </c>
      <c r="Z156" s="10">
        <f>+M156-$O156*M$384</f>
        <v>8.6093489128299989</v>
      </c>
      <c r="AA156" s="10">
        <f>+N156-$O156*N$384</f>
        <v>3.0146212956116418</v>
      </c>
      <c r="AB156" s="9">
        <f>+SUMPRODUCT(P$384:AA$384,P156:AA156)</f>
        <v>18.100186017719889</v>
      </c>
    </row>
    <row r="157" spans="1:28">
      <c r="A157" s="1" t="s">
        <v>453</v>
      </c>
      <c r="B157" s="1" t="s">
        <v>452</v>
      </c>
      <c r="C157" s="11">
        <v>8</v>
      </c>
      <c r="D157" s="10">
        <v>4</v>
      </c>
      <c r="E157" s="10">
        <v>6</v>
      </c>
      <c r="F157" s="10">
        <v>5</v>
      </c>
      <c r="G157" s="10">
        <v>1</v>
      </c>
      <c r="H157" s="10">
        <v>14</v>
      </c>
      <c r="I157" s="10">
        <v>4</v>
      </c>
      <c r="J157" s="10">
        <v>0</v>
      </c>
      <c r="K157" s="10">
        <v>12</v>
      </c>
      <c r="L157" s="10">
        <v>10</v>
      </c>
      <c r="M157" s="10">
        <v>10</v>
      </c>
      <c r="N157" s="10">
        <v>11</v>
      </c>
      <c r="O157" s="9">
        <f>SUMPRODUCT(C$384:N$384,$C157:$N157)</f>
        <v>23.211870189684731</v>
      </c>
      <c r="P157" s="11">
        <f>+C157-$O157*C$384</f>
        <v>0.27297739814346045</v>
      </c>
      <c r="Q157" s="10">
        <f>+D157-$O157*D$384</f>
        <v>-1.4188579583885188</v>
      </c>
      <c r="R157" s="10">
        <f>+E157-$O157*E$384</f>
        <v>-0.87205159674612531</v>
      </c>
      <c r="S157" s="10">
        <f>+F157-$O157*F$384</f>
        <v>-1.6050098753210769</v>
      </c>
      <c r="T157" s="10">
        <f>+G157-$O157*G$384</f>
        <v>-4.2977205420407989</v>
      </c>
      <c r="U157" s="10">
        <f>+H157-$O157*H$384</f>
        <v>8.3334324044289438</v>
      </c>
      <c r="V157" s="10">
        <f>+I157-$O157*I$384</f>
        <v>-4.586973697618058</v>
      </c>
      <c r="W157" s="10">
        <f>+J157-$O157*J$384</f>
        <v>-8.6130925748874496</v>
      </c>
      <c r="X157" s="10">
        <f>+K157-$O157*K$384</f>
        <v>3.9060453534389374</v>
      </c>
      <c r="Y157" s="10">
        <f>+L157-$O157*L$384</f>
        <v>4.4671458321170308</v>
      </c>
      <c r="Z157" s="10">
        <f>+M157-$O157*M$384</f>
        <v>4.6450720067379772</v>
      </c>
      <c r="AA157" s="10">
        <f>+N157-$O157*N$384</f>
        <v>5.9037175403094828</v>
      </c>
      <c r="AB157" s="9">
        <f>+SUMPRODUCT(P$384:AA$384,P157:AA157)</f>
        <v>11.174294887804237</v>
      </c>
    </row>
    <row r="158" spans="1:28">
      <c r="A158" s="1" t="s">
        <v>451</v>
      </c>
      <c r="B158" s="1" t="s">
        <v>450</v>
      </c>
      <c r="C158" s="11">
        <v>10</v>
      </c>
      <c r="D158" s="10">
        <v>1</v>
      </c>
      <c r="E158" s="10">
        <v>13</v>
      </c>
      <c r="F158" s="10">
        <v>12</v>
      </c>
      <c r="G158" s="10">
        <v>3</v>
      </c>
      <c r="H158" s="10">
        <v>12</v>
      </c>
      <c r="I158" s="10">
        <v>13</v>
      </c>
      <c r="J158" s="10">
        <v>3</v>
      </c>
      <c r="K158" s="10">
        <v>12</v>
      </c>
      <c r="L158" s="10">
        <v>13</v>
      </c>
      <c r="M158" s="10">
        <v>10</v>
      </c>
      <c r="N158" s="10">
        <v>12</v>
      </c>
      <c r="O158" s="9">
        <f>SUMPRODUCT(C$384:N$384,$C158:$N158)</f>
        <v>32.587077431246399</v>
      </c>
      <c r="P158" s="11">
        <f>+C158-$O158*C$384</f>
        <v>-0.84794468442226467</v>
      </c>
      <c r="Q158" s="10">
        <f>+D158-$O158*D$384</f>
        <v>-6.6075190166023781</v>
      </c>
      <c r="R158" s="10">
        <f>+E158-$O158*E$384</f>
        <v>3.3523466371010215</v>
      </c>
      <c r="S158" s="10">
        <f>+F158-$O158*F$384</f>
        <v>2.7272457375327726</v>
      </c>
      <c r="T158" s="10">
        <f>+G158-$O158*G$384</f>
        <v>-4.4374545481176915</v>
      </c>
      <c r="U158" s="10">
        <f>+H158-$O158*H$384</f>
        <v>4.0447221401261082</v>
      </c>
      <c r="V158" s="10">
        <f>+I158-$O158*I$384</f>
        <v>0.94477245919164332</v>
      </c>
      <c r="W158" s="10">
        <f>+J158-$O158*J$384</f>
        <v>-9.0918957570718248</v>
      </c>
      <c r="X158" s="10">
        <f>+K158-$O158*K$384</f>
        <v>0.63692047917383654</v>
      </c>
      <c r="Y158" s="10">
        <f>+L158-$O158*L$384</f>
        <v>5.2324420345620775</v>
      </c>
      <c r="Z158" s="10">
        <f>+M158-$O158*M$384</f>
        <v>2.482232076555114</v>
      </c>
      <c r="AA158" s="10">
        <f>+N158-$O158*N$384</f>
        <v>4.845343793140807</v>
      </c>
      <c r="AB158" s="9">
        <f>+SUMPRODUCT(P$384:AA$384,P158:AA158)</f>
        <v>12.316771820899586</v>
      </c>
    </row>
    <row r="159" spans="1:28">
      <c r="A159" s="1" t="s">
        <v>449</v>
      </c>
      <c r="B159" s="1" t="s">
        <v>448</v>
      </c>
      <c r="C159" s="11">
        <v>10</v>
      </c>
      <c r="D159" s="10">
        <v>17</v>
      </c>
      <c r="E159" s="10">
        <v>10</v>
      </c>
      <c r="F159" s="10">
        <v>10</v>
      </c>
      <c r="G159" s="10">
        <v>15</v>
      </c>
      <c r="H159" s="10">
        <v>11</v>
      </c>
      <c r="I159" s="10">
        <v>7</v>
      </c>
      <c r="J159" s="10">
        <v>23</v>
      </c>
      <c r="K159" s="10">
        <v>12</v>
      </c>
      <c r="L159" s="10">
        <v>0</v>
      </c>
      <c r="M159" s="10">
        <v>0</v>
      </c>
      <c r="N159" s="10">
        <v>0</v>
      </c>
      <c r="O159" s="9">
        <f>SUMPRODUCT(C$384:N$384,$C159:$N159)</f>
        <v>34.520996026175425</v>
      </c>
      <c r="P159" s="11">
        <f>+C159-$O159*C$384</f>
        <v>-1.491728772953314</v>
      </c>
      <c r="Q159" s="10">
        <f>+D159-$O159*D$384</f>
        <v>8.9410037830097018</v>
      </c>
      <c r="R159" s="10">
        <f>+E159-$O159*E$384</f>
        <v>-0.22020474543105273</v>
      </c>
      <c r="S159" s="10">
        <f>+F159-$O159*F$384</f>
        <v>0.17694318486513794</v>
      </c>
      <c r="T159" s="10">
        <f>+G159-$O159*G$384</f>
        <v>7.1211609282197914</v>
      </c>
      <c r="U159" s="10">
        <f>+H159-$O159*H$384</f>
        <v>2.572606780487094</v>
      </c>
      <c r="V159" s="10">
        <f>+I159-$O159*I$384</f>
        <v>-5.7706592562316974</v>
      </c>
      <c r="W159" s="10">
        <f>+J159-$O159*J$384</f>
        <v>10.190496408906155</v>
      </c>
      <c r="X159" s="10">
        <f>+K159-$O159*K$384</f>
        <v>-3.7434894588885825E-2</v>
      </c>
      <c r="Y159" s="10">
        <f>+L159-$O159*L$384</f>
        <v>-8.2285328662477042</v>
      </c>
      <c r="Z159" s="10">
        <f>+M159-$O159*M$384</f>
        <v>-7.9639187392148951</v>
      </c>
      <c r="AA159" s="10">
        <f>+N159-$O159*N$384</f>
        <v>-7.579257728979802</v>
      </c>
      <c r="AB159" s="9">
        <f>+SUMPRODUCT(P$384:AA$384,P159:AA159)</f>
        <v>-20.644292833065645</v>
      </c>
    </row>
    <row r="160" spans="1:28">
      <c r="A160" s="1" t="s">
        <v>447</v>
      </c>
      <c r="B160" s="1" t="s">
        <v>446</v>
      </c>
      <c r="C160" s="11">
        <v>10</v>
      </c>
      <c r="D160" s="10">
        <v>0</v>
      </c>
      <c r="E160" s="10">
        <v>1</v>
      </c>
      <c r="F160" s="10">
        <v>12</v>
      </c>
      <c r="G160" s="10">
        <v>0</v>
      </c>
      <c r="H160" s="10">
        <v>8</v>
      </c>
      <c r="I160" s="10">
        <v>12</v>
      </c>
      <c r="J160" s="10">
        <v>5</v>
      </c>
      <c r="K160" s="10">
        <v>12</v>
      </c>
      <c r="L160" s="10">
        <v>12</v>
      </c>
      <c r="M160" s="10">
        <v>12</v>
      </c>
      <c r="N160" s="10">
        <v>20</v>
      </c>
      <c r="O160" s="9">
        <f>SUMPRODUCT(C$384:N$384,$C160:$N160)</f>
        <v>29.491401141821033</v>
      </c>
      <c r="P160" s="11">
        <f>+C160-$O160*C$384</f>
        <v>0.18257808091059147</v>
      </c>
      <c r="Q160" s="10">
        <f>+D160-$O160*D$384</f>
        <v>-6.8848271369535752</v>
      </c>
      <c r="R160" s="10">
        <f>+E160-$O160*E$384</f>
        <v>-7.7311547346579559</v>
      </c>
      <c r="S160" s="10">
        <f>+F160-$O160*F$384</f>
        <v>3.6081300564334704</v>
      </c>
      <c r="T160" s="10">
        <f>+G160-$O160*G$384</f>
        <v>-6.7309182916257217</v>
      </c>
      <c r="U160" s="10">
        <f>+H160-$O160*H$384</f>
        <v>0.80045008469435608</v>
      </c>
      <c r="V160" s="10">
        <f>+I160-$O160*I$384</f>
        <v>1.0899835368172894</v>
      </c>
      <c r="W160" s="10">
        <f>+J160-$O160*J$384</f>
        <v>-5.9432013069988674</v>
      </c>
      <c r="X160" s="10">
        <f>+K160-$O160*K$384</f>
        <v>1.7163795353501126</v>
      </c>
      <c r="Y160" s="10">
        <f>+L160-$O160*L$384</f>
        <v>4.9703371425562279</v>
      </c>
      <c r="Z160" s="10">
        <f>+M160-$O160*M$384</f>
        <v>5.1963978669397344</v>
      </c>
      <c r="AA160" s="10">
        <f>+N160-$O160*N$384</f>
        <v>13.52501504090133</v>
      </c>
      <c r="AB160" s="9">
        <f>+SUMPRODUCT(P$384:AA$384,P160:AA160)</f>
        <v>18.220390640541464</v>
      </c>
    </row>
    <row r="161" spans="1:28">
      <c r="A161" s="1" t="s">
        <v>445</v>
      </c>
      <c r="B161" s="1" t="s">
        <v>444</v>
      </c>
      <c r="C161" s="11">
        <v>26</v>
      </c>
      <c r="D161" s="10">
        <v>7</v>
      </c>
      <c r="E161" s="10">
        <v>11</v>
      </c>
      <c r="F161" s="10">
        <v>0</v>
      </c>
      <c r="G161" s="10">
        <v>21</v>
      </c>
      <c r="H161" s="10">
        <v>4</v>
      </c>
      <c r="I161" s="10">
        <v>1</v>
      </c>
      <c r="J161" s="10">
        <v>13</v>
      </c>
      <c r="K161" s="10">
        <v>12</v>
      </c>
      <c r="L161" s="10">
        <v>0</v>
      </c>
      <c r="M161" s="10">
        <v>0</v>
      </c>
      <c r="N161" s="10">
        <v>0</v>
      </c>
      <c r="O161" s="9">
        <f>SUMPRODUCT(C$384:N$384,$C161:$N161)</f>
        <v>28.693517160552062</v>
      </c>
      <c r="P161" s="11">
        <f>+C161-$O161*C$384</f>
        <v>16.448186474656669</v>
      </c>
      <c r="Q161" s="10">
        <f>+D161-$O161*D$384</f>
        <v>0.30144048932720047</v>
      </c>
      <c r="R161" s="10">
        <f>+E161-$O161*E$384</f>
        <v>2.5050649168690562</v>
      </c>
      <c r="S161" s="10">
        <f>+F161-$O161*F$384</f>
        <v>-8.1648295744546928</v>
      </c>
      <c r="T161" s="10">
        <f>+G161-$O161*G$384</f>
        <v>14.451185361513453</v>
      </c>
      <c r="U161" s="10">
        <f>+H161-$O161*H$384</f>
        <v>-3.0047675269699896</v>
      </c>
      <c r="V161" s="10">
        <f>+I161-$O161*I$384</f>
        <v>-9.6148481417627423</v>
      </c>
      <c r="W161" s="10">
        <f>+J161-$O161*J$384</f>
        <v>2.3528648237579475</v>
      </c>
      <c r="X161" s="10">
        <f>+K161-$O161*K$384</f>
        <v>1.9946008378489761</v>
      </c>
      <c r="Y161" s="10">
        <f>+L161-$O161*L$384</f>
        <v>-6.8394767296059165</v>
      </c>
      <c r="Z161" s="10">
        <f>+M161-$O161*M$384</f>
        <v>-6.6195320330744707</v>
      </c>
      <c r="AA161" s="10">
        <f>+N161-$O161*N$384</f>
        <v>-6.2998055312722929</v>
      </c>
      <c r="AB161" s="9">
        <f>+SUMPRODUCT(P$384:AA$384,P161:AA161)</f>
        <v>-14.036745526785449</v>
      </c>
    </row>
    <row r="162" spans="1:28">
      <c r="A162" s="1" t="s">
        <v>443</v>
      </c>
      <c r="B162" s="1" t="s">
        <v>442</v>
      </c>
      <c r="C162" s="11">
        <v>16</v>
      </c>
      <c r="D162" s="10">
        <v>26</v>
      </c>
      <c r="E162" s="10">
        <v>27</v>
      </c>
      <c r="F162" s="10">
        <v>18</v>
      </c>
      <c r="G162" s="10">
        <v>18</v>
      </c>
      <c r="H162" s="10">
        <v>18</v>
      </c>
      <c r="I162" s="10">
        <v>12</v>
      </c>
      <c r="J162" s="10">
        <v>24</v>
      </c>
      <c r="K162" s="10">
        <v>11</v>
      </c>
      <c r="L162" s="10">
        <v>0</v>
      </c>
      <c r="M162" s="10">
        <v>0</v>
      </c>
      <c r="N162" s="10">
        <v>0</v>
      </c>
      <c r="O162" s="9">
        <f>SUMPRODUCT(C$384:N$384,$C162:$N162)</f>
        <v>50.194440329560365</v>
      </c>
      <c r="P162" s="11">
        <f>+C162-$O162*C$384</f>
        <v>-0.70927726824928783</v>
      </c>
      <c r="Q162" s="10">
        <f>+D162-$O162*D$384</f>
        <v>14.282006567158467</v>
      </c>
      <c r="R162" s="10">
        <f>+E162-$O162*E$384</f>
        <v>12.139552263745516</v>
      </c>
      <c r="S162" s="10">
        <f>+F162-$O162*F$384</f>
        <v>3.717015847766822</v>
      </c>
      <c r="T162" s="10">
        <f>+G162-$O162*G$384</f>
        <v>6.5439598163733823</v>
      </c>
      <c r="U162" s="10">
        <f>+H162-$O162*H$384</f>
        <v>5.7463475917717552</v>
      </c>
      <c r="V162" s="10">
        <f>+I162-$O162*I$384</f>
        <v>-6.5688759826055261</v>
      </c>
      <c r="W162" s="10">
        <f>+J162-$O162*J$384</f>
        <v>5.3746433281669361</v>
      </c>
      <c r="X162" s="10">
        <f>+K162-$O162*K$384</f>
        <v>-6.502748387655668</v>
      </c>
      <c r="Y162" s="10">
        <f>+L162-$O162*L$384</f>
        <v>-11.964504200328424</v>
      </c>
      <c r="Z162" s="10">
        <f>+M162-$O162*M$384</f>
        <v>-11.579748268036207</v>
      </c>
      <c r="AA162" s="10">
        <f>+N162-$O162*N$384</f>
        <v>-11.020440995710876</v>
      </c>
      <c r="AB162" s="9">
        <f>+SUMPRODUCT(P$384:AA$384,P162:AA162)</f>
        <v>-26.825267090693497</v>
      </c>
    </row>
    <row r="163" spans="1:28">
      <c r="A163" s="1" t="s">
        <v>441</v>
      </c>
      <c r="B163" s="1" t="s">
        <v>440</v>
      </c>
      <c r="C163" s="11">
        <v>14</v>
      </c>
      <c r="D163" s="10">
        <v>24</v>
      </c>
      <c r="E163" s="10">
        <v>12</v>
      </c>
      <c r="F163" s="10">
        <v>17</v>
      </c>
      <c r="G163" s="10">
        <v>38</v>
      </c>
      <c r="H163" s="10">
        <v>17</v>
      </c>
      <c r="I163" s="10">
        <v>11</v>
      </c>
      <c r="J163" s="10">
        <v>13</v>
      </c>
      <c r="K163" s="10">
        <v>11</v>
      </c>
      <c r="L163" s="10">
        <v>0</v>
      </c>
      <c r="M163" s="10">
        <v>0</v>
      </c>
      <c r="N163" s="10">
        <v>0</v>
      </c>
      <c r="O163" s="9">
        <f>SUMPRODUCT(C$384:N$384,$C163:$N163)</f>
        <v>44.20523340279933</v>
      </c>
      <c r="P163" s="11">
        <f>+C163-$O163*C$384</f>
        <v>-0.71552420517880932</v>
      </c>
      <c r="Q163" s="10">
        <f>+D163-$O163*D$384</f>
        <v>13.680199015862467</v>
      </c>
      <c r="R163" s="10">
        <f>+E163-$O163*E$384</f>
        <v>-1.0872972452362433</v>
      </c>
      <c r="S163" s="10">
        <f>+F163-$O163*F$384</f>
        <v>4.4212633113847186</v>
      </c>
      <c r="T163" s="10">
        <f>+G163-$O163*G$384</f>
        <v>27.910895970468165</v>
      </c>
      <c r="U163" s="10">
        <f>+H163-$O163*H$384</f>
        <v>6.2084549367213153</v>
      </c>
      <c r="V163" s="10">
        <f>+I163-$O163*I$384</f>
        <v>-5.3532353672903561</v>
      </c>
      <c r="W163" s="10">
        <f>+J163-$O163*J$384</f>
        <v>-3.4029767735828003</v>
      </c>
      <c r="X163" s="10">
        <f>+K163-$O163*K$384</f>
        <v>-4.4143182509226122</v>
      </c>
      <c r="Y163" s="10">
        <f>+L163-$O163*L$384</f>
        <v>-10.536898055875252</v>
      </c>
      <c r="Z163" s="10">
        <f>+M163-$O163*M$384</f>
        <v>-10.198051249766474</v>
      </c>
      <c r="AA163" s="10">
        <f>+N163-$O163*N$384</f>
        <v>-9.7054805914486906</v>
      </c>
      <c r="AB163" s="9">
        <f>+SUMPRODUCT(P$384:AA$384,P163:AA163)</f>
        <v>-24.414858771458007</v>
      </c>
    </row>
    <row r="164" spans="1:28">
      <c r="A164" s="1" t="s">
        <v>439</v>
      </c>
      <c r="B164" s="1" t="s">
        <v>438</v>
      </c>
      <c r="C164" s="11">
        <v>12</v>
      </c>
      <c r="D164" s="10">
        <v>1</v>
      </c>
      <c r="E164" s="10">
        <v>8</v>
      </c>
      <c r="F164" s="10">
        <v>23</v>
      </c>
      <c r="G164" s="10">
        <v>7</v>
      </c>
      <c r="H164" s="10">
        <v>15</v>
      </c>
      <c r="I164" s="10">
        <v>22</v>
      </c>
      <c r="J164" s="10">
        <v>0</v>
      </c>
      <c r="K164" s="10">
        <v>11</v>
      </c>
      <c r="L164" s="10">
        <v>15</v>
      </c>
      <c r="M164" s="10">
        <v>10</v>
      </c>
      <c r="N164" s="10">
        <v>15</v>
      </c>
      <c r="O164" s="9">
        <f>SUMPRODUCT(C$384:N$384,$C164:$N164)</f>
        <v>39.550909561300323</v>
      </c>
      <c r="P164" s="11">
        <f>+C164-$O164*C$384</f>
        <v>-1.1661417027897993</v>
      </c>
      <c r="Q164" s="10">
        <f>+D164-$O164*D$384</f>
        <v>-8.2332396866927233</v>
      </c>
      <c r="R164" s="10">
        <f>+E164-$O164*E$384</f>
        <v>-3.7093490952004604</v>
      </c>
      <c r="S164" s="10">
        <f>+F164-$O164*F$384</f>
        <v>11.745665640228726</v>
      </c>
      <c r="T164" s="10">
        <f>+G164-$O164*G$384</f>
        <v>-2.0268325786352523</v>
      </c>
      <c r="U164" s="10">
        <f>+H164-$O164*H$384</f>
        <v>5.3446856860752643</v>
      </c>
      <c r="V164" s="10">
        <f>+I164-$O164*I$384</f>
        <v>7.3685800694041657</v>
      </c>
      <c r="W164" s="10">
        <f>+J164-$O164*J$384</f>
        <v>-14.675924115061912</v>
      </c>
      <c r="X164" s="10">
        <f>+K164-$O164*K$384</f>
        <v>-2.7913604377153831</v>
      </c>
      <c r="Y164" s="10">
        <f>+L164-$O164*L$384</f>
        <v>5.5725211703514574</v>
      </c>
      <c r="Z164" s="10">
        <f>+M164-$O164*M$384</f>
        <v>0.87569114259042458</v>
      </c>
      <c r="AA164" s="10">
        <f>+N164-$O164*N$384</f>
        <v>6.3163995397650261</v>
      </c>
      <c r="AB164" s="9">
        <f>+SUMPRODUCT(P$384:AA$384,P164:AA164)</f>
        <v>16.480460618783791</v>
      </c>
    </row>
    <row r="165" spans="1:28">
      <c r="A165" s="1" t="s">
        <v>437</v>
      </c>
      <c r="B165" s="1" t="s">
        <v>436</v>
      </c>
      <c r="C165" s="11">
        <v>16</v>
      </c>
      <c r="D165" s="10">
        <v>2</v>
      </c>
      <c r="E165" s="10">
        <v>12</v>
      </c>
      <c r="F165" s="10">
        <v>16</v>
      </c>
      <c r="G165" s="10">
        <v>0</v>
      </c>
      <c r="H165" s="10">
        <v>12</v>
      </c>
      <c r="I165" s="10">
        <v>4</v>
      </c>
      <c r="J165" s="10">
        <v>0</v>
      </c>
      <c r="K165" s="10">
        <v>11</v>
      </c>
      <c r="L165" s="10">
        <v>18</v>
      </c>
      <c r="M165" s="10">
        <v>13</v>
      </c>
      <c r="N165" s="10">
        <v>15</v>
      </c>
      <c r="O165" s="9">
        <f>SUMPRODUCT(C$384:N$384,$C165:$N165)</f>
        <v>32.726563236137252</v>
      </c>
      <c r="P165" s="11">
        <f>+C165-$O165*C$384</f>
        <v>5.1056217469672784</v>
      </c>
      <c r="Q165" s="10">
        <f>+D165-$O165*D$384</f>
        <v>-5.6400822593630124</v>
      </c>
      <c r="R165" s="10">
        <f>+E165-$O165*E$384</f>
        <v>2.3110507983603075</v>
      </c>
      <c r="S165" s="10">
        <f>+F165-$O165*F$384</f>
        <v>6.6875546178064269</v>
      </c>
      <c r="T165" s="10">
        <f>+G165-$O165*G$384</f>
        <v>-7.4692898465169462</v>
      </c>
      <c r="U165" s="10">
        <f>+H165-$O165*H$384</f>
        <v>4.0106703495733633</v>
      </c>
      <c r="V165" s="10">
        <f>+I165-$O165*I$384</f>
        <v>-8.1068287658712617</v>
      </c>
      <c r="W165" s="10">
        <f>+J165-$O165*J$384</f>
        <v>-12.143653936856127</v>
      </c>
      <c r="X165" s="10">
        <f>+K165-$O165*K$384</f>
        <v>-0.41171807383372538</v>
      </c>
      <c r="Y165" s="10">
        <f>+L165-$O165*L$384</f>
        <v>10.199193760698568</v>
      </c>
      <c r="Z165" s="10">
        <f>+M165-$O165*M$384</f>
        <v>5.4500530045902602</v>
      </c>
      <c r="AA165" s="10">
        <f>+N165-$O165*N$384</f>
        <v>7.8147189854440544</v>
      </c>
      <c r="AB165" s="9">
        <f>+SUMPRODUCT(P$384:AA$384,P165:AA165)</f>
        <v>18.736138515299412</v>
      </c>
    </row>
    <row r="166" spans="1:28">
      <c r="A166" s="1" t="s">
        <v>435</v>
      </c>
      <c r="B166" s="1" t="s">
        <v>434</v>
      </c>
      <c r="C166" s="11">
        <v>17</v>
      </c>
      <c r="D166" s="10">
        <v>0</v>
      </c>
      <c r="E166" s="10">
        <v>12</v>
      </c>
      <c r="F166" s="10">
        <v>11</v>
      </c>
      <c r="G166" s="10">
        <v>0</v>
      </c>
      <c r="H166" s="10">
        <v>11</v>
      </c>
      <c r="I166" s="10">
        <v>20</v>
      </c>
      <c r="J166" s="10">
        <v>0</v>
      </c>
      <c r="K166" s="10">
        <v>11</v>
      </c>
      <c r="L166" s="10">
        <v>18</v>
      </c>
      <c r="M166" s="10">
        <v>7</v>
      </c>
      <c r="N166" s="10">
        <v>4</v>
      </c>
      <c r="O166" s="9">
        <f>SUMPRODUCT(C$384:N$384,$C166:$N166)</f>
        <v>33.045391223634489</v>
      </c>
      <c r="P166" s="11">
        <f>+C166-$O166*C$384</f>
        <v>5.9994867804452614</v>
      </c>
      <c r="Q166" s="10">
        <f>+D166-$O166*D$384</f>
        <v>-7.7145132967282901</v>
      </c>
      <c r="R166" s="10">
        <f>+E166-$O166*E$384</f>
        <v>2.2166593356016797</v>
      </c>
      <c r="S166" s="10">
        <f>+F166-$O166*F$384</f>
        <v>1.5968311220803546</v>
      </c>
      <c r="T166" s="10">
        <f>+G166-$O166*G$384</f>
        <v>-7.5420569938833069</v>
      </c>
      <c r="U166" s="10">
        <f>+H166-$O166*H$384</f>
        <v>2.9328368821384192</v>
      </c>
      <c r="V166" s="10">
        <f>+I166-$O166*I$384</f>
        <v>7.7752243595197328</v>
      </c>
      <c r="W166" s="10">
        <f>+J166-$O166*J$384</f>
        <v>-12.261959568816756</v>
      </c>
      <c r="X166" s="10">
        <f>+K166-$O166*K$384</f>
        <v>-0.52289305670967678</v>
      </c>
      <c r="Y166" s="10">
        <f>+L166-$O166*L$384</f>
        <v>10.123196921794749</v>
      </c>
      <c r="Z166" s="10">
        <f>+M166-$O166*M$384</f>
        <v>-0.62349991903599111</v>
      </c>
      <c r="AA166" s="10">
        <f>+N166-$O166*N$384</f>
        <v>-3.2552812974742373</v>
      </c>
      <c r="AB166" s="9">
        <f>+SUMPRODUCT(P$384:AA$384,P166:AA166)</f>
        <v>13.554259698001257</v>
      </c>
    </row>
    <row r="167" spans="1:28">
      <c r="A167" s="1" t="s">
        <v>433</v>
      </c>
      <c r="B167" s="1" t="s">
        <v>432</v>
      </c>
      <c r="C167" s="11">
        <v>1</v>
      </c>
      <c r="D167" s="10">
        <v>0</v>
      </c>
      <c r="E167" s="10">
        <v>3</v>
      </c>
      <c r="F167" s="10">
        <v>5</v>
      </c>
      <c r="G167" s="10">
        <v>5</v>
      </c>
      <c r="H167" s="10">
        <v>10</v>
      </c>
      <c r="I167" s="10">
        <v>6</v>
      </c>
      <c r="J167" s="10">
        <v>1</v>
      </c>
      <c r="K167" s="10">
        <v>11</v>
      </c>
      <c r="L167" s="10">
        <v>0</v>
      </c>
      <c r="M167" s="10">
        <v>0</v>
      </c>
      <c r="N167" s="10">
        <v>0</v>
      </c>
      <c r="O167" s="9">
        <f>SUMPRODUCT(C$384:N$384,$C167:$N167)</f>
        <v>12.652618634662945</v>
      </c>
      <c r="P167" s="11">
        <f>+C167-$O167*C$384</f>
        <v>-3.2119428276899091</v>
      </c>
      <c r="Q167" s="10">
        <f>+D167-$O167*D$384</f>
        <v>-2.9537793647220725</v>
      </c>
      <c r="R167" s="10">
        <f>+E167-$O167*E$384</f>
        <v>-0.74590446098545193</v>
      </c>
      <c r="S167" s="10">
        <f>+F167-$O167*F$384</f>
        <v>1.3996580048186411</v>
      </c>
      <c r="T167" s="10">
        <f>+G167-$O167*G$384</f>
        <v>2.1122517443144244</v>
      </c>
      <c r="U167" s="10">
        <f>+H167-$O167*H$384</f>
        <v>6.911195945505443</v>
      </c>
      <c r="V167" s="10">
        <f>+I167-$O167*I$384</f>
        <v>1.3193041950525188</v>
      </c>
      <c r="W167" s="10">
        <f>+J167-$O167*J$384</f>
        <v>-3.6949330116246939</v>
      </c>
      <c r="X167" s="10">
        <f>+K167-$O167*K$384</f>
        <v>6.5880452306378263</v>
      </c>
      <c r="Y167" s="10">
        <f>+L167-$O167*L$384</f>
        <v>-3.0159178547594414</v>
      </c>
      <c r="Z167" s="10">
        <f>+M167-$O167*M$384</f>
        <v>-2.9189316139177306</v>
      </c>
      <c r="AA167" s="10">
        <f>+N167-$O167*N$384</f>
        <v>-2.7779458479671062</v>
      </c>
      <c r="AB167" s="9">
        <f>+SUMPRODUCT(P$384:AA$384,P167:AA167)</f>
        <v>-1.9855928634279478</v>
      </c>
    </row>
    <row r="168" spans="1:28">
      <c r="A168" s="1" t="s">
        <v>431</v>
      </c>
      <c r="B168" s="1" t="s">
        <v>430</v>
      </c>
      <c r="C168" s="11">
        <v>7</v>
      </c>
      <c r="D168" s="10">
        <v>3</v>
      </c>
      <c r="E168" s="10">
        <v>6</v>
      </c>
      <c r="F168" s="10">
        <v>10</v>
      </c>
      <c r="G168" s="10">
        <v>6</v>
      </c>
      <c r="H168" s="10">
        <v>9</v>
      </c>
      <c r="I168" s="10">
        <v>6</v>
      </c>
      <c r="J168" s="10">
        <v>4</v>
      </c>
      <c r="K168" s="10">
        <v>11</v>
      </c>
      <c r="L168" s="10">
        <v>37</v>
      </c>
      <c r="M168" s="10">
        <v>48</v>
      </c>
      <c r="N168" s="10">
        <v>46</v>
      </c>
      <c r="O168" s="9">
        <f>SUMPRODUCT(C$384:N$384,$C168:$N168)</f>
        <v>48.751023395286509</v>
      </c>
      <c r="P168" s="11">
        <f>+C168-$O168*C$384</f>
        <v>-9.2287767663985996</v>
      </c>
      <c r="Q168" s="10">
        <f>+D168-$O168*D$384</f>
        <v>-8.3810248354107859</v>
      </c>
      <c r="R168" s="10">
        <f>+E168-$O168*E$384</f>
        <v>-8.4331131196601206</v>
      </c>
      <c r="S168" s="10">
        <f>+F168-$O168*F$384</f>
        <v>-3.8722553730708125</v>
      </c>
      <c r="T168" s="10">
        <f>+G168-$O168*G$384</f>
        <v>-5.1266044474733814</v>
      </c>
      <c r="U168" s="10">
        <f>+H168-$O168*H$384</f>
        <v>-2.901280128019236</v>
      </c>
      <c r="V168" s="10">
        <f>+I168-$O168*I$384</f>
        <v>-12.034899911396312</v>
      </c>
      <c r="W168" s="10">
        <f>+J168-$O168*J$384</f>
        <v>-14.089756413109157</v>
      </c>
      <c r="X168" s="10">
        <f>+K168-$O168*K$384</f>
        <v>-5.9994304254829061</v>
      </c>
      <c r="Y168" s="10">
        <f>+L168-$O168*L$384</f>
        <v>25.379553186496832</v>
      </c>
      <c r="Z168" s="10">
        <f>+M168-$O168*M$384</f>
        <v>36.753244880905598</v>
      </c>
      <c r="AA168" s="10">
        <f>+N168-$O168*N$384</f>
        <v>35.296468427961031</v>
      </c>
      <c r="AB168" s="9">
        <f>+SUMPRODUCT(P$384:AA$384,P168:AA168)</f>
        <v>52.533764844108518</v>
      </c>
    </row>
    <row r="169" spans="1:28">
      <c r="A169" s="1" t="s">
        <v>429</v>
      </c>
      <c r="B169" s="1" t="s">
        <v>428</v>
      </c>
      <c r="C169" s="11">
        <v>0</v>
      </c>
      <c r="D169" s="10">
        <v>0</v>
      </c>
      <c r="E169" s="10">
        <v>3</v>
      </c>
      <c r="F169" s="10">
        <v>0</v>
      </c>
      <c r="G169" s="10">
        <v>0</v>
      </c>
      <c r="H169" s="10">
        <v>6</v>
      </c>
      <c r="I169" s="10">
        <v>0</v>
      </c>
      <c r="J169" s="10">
        <v>0</v>
      </c>
      <c r="K169" s="10">
        <v>11</v>
      </c>
      <c r="L169" s="10">
        <v>21</v>
      </c>
      <c r="M169" s="10">
        <v>15</v>
      </c>
      <c r="N169" s="10">
        <v>23</v>
      </c>
      <c r="O169" s="9">
        <f>SUMPRODUCT(C$384:N$384,$C169:$N169)</f>
        <v>19.704462059091121</v>
      </c>
      <c r="P169" s="11">
        <f>+C169-$O169*C$384</f>
        <v>-6.5594380135592916</v>
      </c>
      <c r="Q169" s="10">
        <f>+D169-$O169*D$384</f>
        <v>-4.6000464491707032</v>
      </c>
      <c r="R169" s="10">
        <f>+E169-$O169*E$384</f>
        <v>-2.8336566097279103</v>
      </c>
      <c r="S169" s="10">
        <f>+F169-$O169*F$384</f>
        <v>-5.6069659801054588</v>
      </c>
      <c r="T169" s="10">
        <f>+G169-$O169*G$384</f>
        <v>-4.4972133898413986</v>
      </c>
      <c r="U169" s="10">
        <f>+H169-$O169*H$384</f>
        <v>1.1896738487782477</v>
      </c>
      <c r="V169" s="10">
        <f>+I169-$O169*I$384</f>
        <v>-7.2894469960598451</v>
      </c>
      <c r="W169" s="10">
        <f>+J169-$O169*J$384</f>
        <v>-7.3116192045882853</v>
      </c>
      <c r="X169" s="10">
        <f>+K169-$O169*K$384</f>
        <v>4.1290748682524443</v>
      </c>
      <c r="Y169" s="10">
        <f>+L169-$O169*L$384</f>
        <v>16.303182632910676</v>
      </c>
      <c r="Z169" s="10">
        <f>+M169-$O169*M$384</f>
        <v>10.45422343783021</v>
      </c>
      <c r="AA169" s="10">
        <f>+N169-$O169*N$384</f>
        <v>18.673786577782543</v>
      </c>
      <c r="AB169" s="9">
        <f>+SUMPRODUCT(P$384:AA$384,P169:AA169)</f>
        <v>25.084459864529634</v>
      </c>
    </row>
    <row r="170" spans="1:28">
      <c r="A170" s="1" t="s">
        <v>427</v>
      </c>
      <c r="B170" s="1" t="s">
        <v>426</v>
      </c>
      <c r="C170" s="11">
        <v>8</v>
      </c>
      <c r="D170" s="10">
        <v>24</v>
      </c>
      <c r="E170" s="10">
        <v>8</v>
      </c>
      <c r="F170" s="10">
        <v>13</v>
      </c>
      <c r="G170" s="10">
        <v>22</v>
      </c>
      <c r="H170" s="10">
        <v>20</v>
      </c>
      <c r="I170" s="10">
        <v>3</v>
      </c>
      <c r="J170" s="10">
        <v>12</v>
      </c>
      <c r="K170" s="10">
        <v>10</v>
      </c>
      <c r="L170" s="10">
        <v>0</v>
      </c>
      <c r="M170" s="10">
        <v>0</v>
      </c>
      <c r="N170" s="10">
        <v>0</v>
      </c>
      <c r="O170" s="9">
        <f>SUMPRODUCT(C$384:N$384,$C170:$N170)</f>
        <v>33.286809246680825</v>
      </c>
      <c r="P170" s="11">
        <f>+C170-$O170*C$384</f>
        <v>-3.0808791058590472</v>
      </c>
      <c r="Q170" s="10">
        <f>+D170-$O170*D$384</f>
        <v>16.22912717839101</v>
      </c>
      <c r="R170" s="10">
        <f>+E170-$O170*E$384</f>
        <v>-1.854814315474318</v>
      </c>
      <c r="S170" s="10">
        <f>+F170-$O170*F$384</f>
        <v>3.5281348725635819</v>
      </c>
      <c r="T170" s="10">
        <f>+G170-$O170*G$384</f>
        <v>14.402843386419534</v>
      </c>
      <c r="U170" s="10">
        <f>+H170-$O170*H$384</f>
        <v>11.873901021511854</v>
      </c>
      <c r="V170" s="10">
        <f>+I170-$O170*I$384</f>
        <v>-9.3140855580823008</v>
      </c>
      <c r="W170" s="10">
        <f>+J170-$O170*J$384</f>
        <v>-0.3515411391405685</v>
      </c>
      <c r="X170" s="10">
        <f>+K170-$O170*K$384</f>
        <v>-1.6070752666493053</v>
      </c>
      <c r="Y170" s="10">
        <f>+L170-$O170*L$384</f>
        <v>-7.9343482352347596</v>
      </c>
      <c r="Z170" s="10">
        <f>+M170-$O170*M$384</f>
        <v>-7.6791945321423194</v>
      </c>
      <c r="AA170" s="10">
        <f>+N170-$O170*N$384</f>
        <v>-7.3082858346463846</v>
      </c>
      <c r="AB170" s="9">
        <f>+SUMPRODUCT(P$384:AA$384,P170:AA170)</f>
        <v>-20.574541041775749</v>
      </c>
    </row>
    <row r="171" spans="1:28">
      <c r="A171" s="1" t="s">
        <v>425</v>
      </c>
      <c r="B171" s="1" t="s">
        <v>424</v>
      </c>
      <c r="C171" s="11">
        <v>14</v>
      </c>
      <c r="D171" s="10">
        <v>0</v>
      </c>
      <c r="E171" s="10">
        <v>8</v>
      </c>
      <c r="F171" s="10">
        <v>22</v>
      </c>
      <c r="G171" s="10">
        <v>0</v>
      </c>
      <c r="H171" s="10">
        <v>18</v>
      </c>
      <c r="I171" s="10">
        <v>19</v>
      </c>
      <c r="J171" s="10">
        <v>0</v>
      </c>
      <c r="K171" s="10">
        <v>10</v>
      </c>
      <c r="L171" s="10">
        <v>17</v>
      </c>
      <c r="M171" s="10">
        <v>6</v>
      </c>
      <c r="N171" s="10">
        <v>11</v>
      </c>
      <c r="O171" s="9">
        <f>SUMPRODUCT(C$384:N$384,$C171:$N171)</f>
        <v>36.05062405267573</v>
      </c>
      <c r="P171" s="11">
        <f>+C171-$O171*C$384</f>
        <v>1.9990718287813287</v>
      </c>
      <c r="Q171" s="10">
        <f>+D171-$O171*D$384</f>
        <v>-8.4160909679534868</v>
      </c>
      <c r="R171" s="10">
        <f>+E171-$O171*E$384</f>
        <v>-2.673062814860133</v>
      </c>
      <c r="S171" s="10">
        <f>+F171-$O171*F$384</f>
        <v>11.741682771204363</v>
      </c>
      <c r="T171" s="10">
        <f>+G171-$O171*G$384</f>
        <v>-8.2279510455871776</v>
      </c>
      <c r="U171" s="10">
        <f>+H171-$O171*H$384</f>
        <v>9.1991883296077752</v>
      </c>
      <c r="V171" s="10">
        <f>+I171-$O171*I$384</f>
        <v>5.6634718360344216</v>
      </c>
      <c r="W171" s="10">
        <f>+J171-$O171*J$384</f>
        <v>-13.377093694335262</v>
      </c>
      <c r="X171" s="10">
        <f>+K171-$O171*K$384</f>
        <v>-2.5708145736680894</v>
      </c>
      <c r="Y171" s="10">
        <f>+L171-$O171*L$384</f>
        <v>8.4068602006369364</v>
      </c>
      <c r="Z171" s="10">
        <f>+M171-$O171*M$384</f>
        <v>-2.3168005997219687</v>
      </c>
      <c r="AA171" s="10">
        <f>+N171-$O171*N$384</f>
        <v>3.0849047698795626</v>
      </c>
      <c r="AB171" s="9">
        <f>+SUMPRODUCT(P$384:AA$384,P171:AA171)</f>
        <v>15.630653382127775</v>
      </c>
    </row>
    <row r="172" spans="1:28">
      <c r="A172" s="1" t="s">
        <v>423</v>
      </c>
      <c r="B172" s="1" t="s">
        <v>422</v>
      </c>
      <c r="C172" s="11">
        <v>20</v>
      </c>
      <c r="D172" s="10">
        <v>0</v>
      </c>
      <c r="E172" s="10">
        <v>16</v>
      </c>
      <c r="F172" s="10">
        <v>26</v>
      </c>
      <c r="G172" s="10">
        <v>0</v>
      </c>
      <c r="H172" s="10">
        <v>17</v>
      </c>
      <c r="I172" s="10">
        <v>25</v>
      </c>
      <c r="J172" s="10">
        <v>0</v>
      </c>
      <c r="K172" s="10">
        <v>10</v>
      </c>
      <c r="L172" s="10">
        <v>33</v>
      </c>
      <c r="M172" s="10">
        <v>14</v>
      </c>
      <c r="N172" s="10">
        <v>22</v>
      </c>
      <c r="O172" s="9">
        <f>SUMPRODUCT(C$384:N$384,$C172:$N172)</f>
        <v>51.60465124716665</v>
      </c>
      <c r="P172" s="11">
        <f>+C172-$O172*C$384</f>
        <v>2.8212762138836993</v>
      </c>
      <c r="Q172" s="10">
        <f>+D172-$O172*D$384</f>
        <v>-12.047210018641378</v>
      </c>
      <c r="R172" s="10">
        <f>+E172-$O172*E$384</f>
        <v>0.72204854220601966</v>
      </c>
      <c r="S172" s="10">
        <f>+F172-$O172*F$384</f>
        <v>11.315735943952161</v>
      </c>
      <c r="T172" s="10">
        <f>+G172-$O172*G$384</f>
        <v>-11.777897202719076</v>
      </c>
      <c r="U172" s="10">
        <f>+H172-$O172*H$384</f>
        <v>4.4020816871580237</v>
      </c>
      <c r="V172" s="10">
        <f>+I172-$O172*I$384</f>
        <v>5.9094321434255939</v>
      </c>
      <c r="W172" s="10">
        <f>+J172-$O172*J$384</f>
        <v>-19.14863536864646</v>
      </c>
      <c r="X172" s="10">
        <f>+K172-$O172*K$384</f>
        <v>-7.9944874468488791</v>
      </c>
      <c r="Y172" s="10">
        <f>+L172-$O172*L$384</f>
        <v>20.699353503109045</v>
      </c>
      <c r="Z172" s="10">
        <f>+M172-$O172*M$384</f>
        <v>2.0949191388817621</v>
      </c>
      <c r="AA172" s="10">
        <f>+N172-$O172*N$384</f>
        <v>10.669940128036112</v>
      </c>
      <c r="AB172" s="9">
        <f>+SUMPRODUCT(P$384:AA$384,P172:AA172)</f>
        <v>30.88987099251796</v>
      </c>
    </row>
    <row r="173" spans="1:28">
      <c r="A173" s="1" t="s">
        <v>421</v>
      </c>
      <c r="B173" s="1" t="s">
        <v>420</v>
      </c>
      <c r="C173" s="11">
        <v>7</v>
      </c>
      <c r="D173" s="10">
        <v>18</v>
      </c>
      <c r="E173" s="10">
        <v>11</v>
      </c>
      <c r="F173" s="10">
        <v>12</v>
      </c>
      <c r="G173" s="10">
        <v>24</v>
      </c>
      <c r="H173" s="10">
        <v>13</v>
      </c>
      <c r="I173" s="10">
        <v>12</v>
      </c>
      <c r="J173" s="10">
        <v>10</v>
      </c>
      <c r="K173" s="10">
        <v>10</v>
      </c>
      <c r="L173" s="10">
        <v>0</v>
      </c>
      <c r="M173" s="10">
        <v>0</v>
      </c>
      <c r="N173" s="10">
        <v>0</v>
      </c>
      <c r="O173" s="9">
        <f>SUMPRODUCT(C$384:N$384,$C173:$N173)</f>
        <v>33.491748382033883</v>
      </c>
      <c r="P173" s="11">
        <f>+C173-$O173*C$384</f>
        <v>-4.149101498881981</v>
      </c>
      <c r="Q173" s="10">
        <f>+D173-$O173*D$384</f>
        <v>10.181283723489791</v>
      </c>
      <c r="R173" s="10">
        <f>+E173-$O173*E$384</f>
        <v>1.0845118869889117</v>
      </c>
      <c r="S173" s="10">
        <f>+F173-$O173*F$384</f>
        <v>2.4698188040268789</v>
      </c>
      <c r="T173" s="10">
        <f>+G173-$O173*G$384</f>
        <v>16.356069461769962</v>
      </c>
      <c r="U173" s="10">
        <f>+H173-$O173*H$384</f>
        <v>4.8238705218594795</v>
      </c>
      <c r="V173" s="10">
        <f>+I173-$O173*I$384</f>
        <v>-0.3899005161407576</v>
      </c>
      <c r="W173" s="10">
        <f>+J173-$O173*J$384</f>
        <v>-2.4275867024919311</v>
      </c>
      <c r="X173" s="10">
        <f>+K173-$O173*K$384</f>
        <v>-1.6785373269356096</v>
      </c>
      <c r="Y173" s="10">
        <f>+L173-$O173*L$384</f>
        <v>-7.9831981702005512</v>
      </c>
      <c r="Z173" s="10">
        <f>+M173-$O173*M$384</f>
        <v>-7.7264735451580266</v>
      </c>
      <c r="AA173" s="10">
        <f>+N173-$O173*N$384</f>
        <v>-7.3532812491592603</v>
      </c>
      <c r="AB173" s="9">
        <f>+SUMPRODUCT(P$384:AA$384,P173:AA173)</f>
        <v>-17.33308881090435</v>
      </c>
    </row>
    <row r="174" spans="1:28">
      <c r="A174" s="1" t="s">
        <v>419</v>
      </c>
      <c r="B174" s="1" t="s">
        <v>418</v>
      </c>
      <c r="C174" s="11">
        <v>15</v>
      </c>
      <c r="D174" s="10">
        <v>0</v>
      </c>
      <c r="E174" s="10">
        <v>10</v>
      </c>
      <c r="F174" s="10">
        <v>17</v>
      </c>
      <c r="G174" s="10">
        <v>3</v>
      </c>
      <c r="H174" s="10">
        <v>12</v>
      </c>
      <c r="I174" s="10">
        <v>17</v>
      </c>
      <c r="J174" s="10">
        <v>0</v>
      </c>
      <c r="K174" s="10">
        <v>10</v>
      </c>
      <c r="L174" s="10">
        <v>18</v>
      </c>
      <c r="M174" s="10">
        <v>13</v>
      </c>
      <c r="N174" s="10">
        <v>9</v>
      </c>
      <c r="O174" s="9">
        <f>SUMPRODUCT(C$384:N$384,$C174:$N174)</f>
        <v>35.447082433324177</v>
      </c>
      <c r="P174" s="11">
        <f>+C174-$O174*C$384</f>
        <v>3.1999853999748744</v>
      </c>
      <c r="Q174" s="10">
        <f>+D174-$O174*D$384</f>
        <v>-8.2751929584214814</v>
      </c>
      <c r="R174" s="10">
        <f>+E174-$O174*E$384</f>
        <v>-0.49437970509456264</v>
      </c>
      <c r="S174" s="10">
        <f>+F174-$O174*F$384</f>
        <v>6.9134224166274976</v>
      </c>
      <c r="T174" s="10">
        <f>+G174-$O174*G$384</f>
        <v>-5.0902027810705093</v>
      </c>
      <c r="U174" s="10">
        <f>+H174-$O174*H$384</f>
        <v>3.3465271418123947</v>
      </c>
      <c r="V174" s="10">
        <f>+I174-$O174*I$384</f>
        <v>3.886745358091801</v>
      </c>
      <c r="W174" s="10">
        <f>+J174-$O174*J$384</f>
        <v>-13.153141044342304</v>
      </c>
      <c r="X174" s="10">
        <f>+K174-$O174*K$384</f>
        <v>-2.3603602477381447</v>
      </c>
      <c r="Y174" s="10">
        <f>+L174-$O174*L$384</f>
        <v>9.5507222736552499</v>
      </c>
      <c r="Z174" s="10">
        <f>+M174-$O174*M$384</f>
        <v>4.8224351398437548</v>
      </c>
      <c r="AA174" s="10">
        <f>+N174-$O174*N$384</f>
        <v>1.2174153579217712</v>
      </c>
      <c r="AB174" s="9">
        <f>+SUMPRODUCT(P$384:AA$384,P174:AA174)</f>
        <v>17.480299827824016</v>
      </c>
    </row>
    <row r="175" spans="1:28">
      <c r="A175" s="1" t="s">
        <v>417</v>
      </c>
      <c r="B175" s="1" t="s">
        <v>416</v>
      </c>
      <c r="C175" s="11">
        <v>8</v>
      </c>
      <c r="D175" s="10">
        <v>15</v>
      </c>
      <c r="E175" s="10">
        <v>9</v>
      </c>
      <c r="F175" s="10">
        <v>9</v>
      </c>
      <c r="G175" s="10">
        <v>22</v>
      </c>
      <c r="H175" s="10">
        <v>12</v>
      </c>
      <c r="I175" s="10">
        <v>10</v>
      </c>
      <c r="J175" s="10">
        <v>20</v>
      </c>
      <c r="K175" s="10">
        <v>10</v>
      </c>
      <c r="L175" s="10">
        <v>0</v>
      </c>
      <c r="M175" s="10">
        <v>0</v>
      </c>
      <c r="N175" s="10">
        <v>0</v>
      </c>
      <c r="O175" s="9">
        <f>SUMPRODUCT(C$384:N$384,$C175:$N175)</f>
        <v>33.948682075637542</v>
      </c>
      <c r="P175" s="11">
        <f>+C175-$O175*C$384</f>
        <v>-3.3012106115546143</v>
      </c>
      <c r="Q175" s="10">
        <f>+D175-$O175*D$384</f>
        <v>7.0746116302113959</v>
      </c>
      <c r="R175" s="10">
        <f>+E175-$O175*E$384</f>
        <v>-1.0507668257160887</v>
      </c>
      <c r="S175" s="10">
        <f>+F175-$O175*F$384</f>
        <v>-0.66020310002290117</v>
      </c>
      <c r="T175" s="10">
        <f>+G175-$O175*G$384</f>
        <v>14.251782000433458</v>
      </c>
      <c r="U175" s="10">
        <f>+H175-$O175*H$384</f>
        <v>3.7123221786910889</v>
      </c>
      <c r="V175" s="10">
        <f>+I175-$O175*I$384</f>
        <v>-2.5589380635880872</v>
      </c>
      <c r="W175" s="10">
        <f>+J175-$O175*J$384</f>
        <v>7.4028615909272464</v>
      </c>
      <c r="X175" s="10">
        <f>+K175-$O175*K$384</f>
        <v>-1.8378696238289969</v>
      </c>
      <c r="Y175" s="10">
        <f>+L175-$O175*L$384</f>
        <v>-8.0921143182938096</v>
      </c>
      <c r="Z175" s="10">
        <f>+M175-$O175*M$384</f>
        <v>-7.8318871549597135</v>
      </c>
      <c r="AA175" s="10">
        <f>+N175-$O175*N$384</f>
        <v>-7.4536033321678401</v>
      </c>
      <c r="AB175" s="9">
        <f>+SUMPRODUCT(P$384:AA$384,P175:AA175)</f>
        <v>-20.344241316384863</v>
      </c>
    </row>
    <row r="176" spans="1:28">
      <c r="A176" s="1" t="s">
        <v>415</v>
      </c>
      <c r="B176" s="1" t="s">
        <v>414</v>
      </c>
      <c r="C176" s="11">
        <v>15</v>
      </c>
      <c r="D176" s="10">
        <v>3</v>
      </c>
      <c r="E176" s="10">
        <v>12</v>
      </c>
      <c r="F176" s="10">
        <v>10</v>
      </c>
      <c r="G176" s="10">
        <v>6</v>
      </c>
      <c r="H176" s="10">
        <v>11</v>
      </c>
      <c r="I176" s="10">
        <v>14</v>
      </c>
      <c r="J176" s="10">
        <v>3</v>
      </c>
      <c r="K176" s="10">
        <v>10</v>
      </c>
      <c r="L176" s="10">
        <v>13</v>
      </c>
      <c r="M176" s="10">
        <v>11</v>
      </c>
      <c r="N176" s="10">
        <v>5</v>
      </c>
      <c r="O176" s="9">
        <f>SUMPRODUCT(C$384:N$384,$C176:$N176)</f>
        <v>32.660202378752849</v>
      </c>
      <c r="P176" s="11">
        <f>+C176-$O176*C$384</f>
        <v>4.1277126789213838</v>
      </c>
      <c r="Q176" s="10">
        <f>+D176-$O176*D$384</f>
        <v>-4.6245901832302261</v>
      </c>
      <c r="R176" s="10">
        <f>+E176-$O176*E$384</f>
        <v>2.3306974374386442</v>
      </c>
      <c r="S176" s="10">
        <f>+F176-$O176*F$384</f>
        <v>0.70643780622583918</v>
      </c>
      <c r="T176" s="10">
        <f>+G176-$O176*G$384</f>
        <v>-1.4541440924488818</v>
      </c>
      <c r="U176" s="10">
        <f>+H176-$O176*H$384</f>
        <v>3.0268706075015626</v>
      </c>
      <c r="V176" s="10">
        <f>+I176-$O176*I$384</f>
        <v>1.9177206966345413</v>
      </c>
      <c r="W176" s="10">
        <f>+J176-$O176*J$384</f>
        <v>-9.1190298025950813</v>
      </c>
      <c r="X176" s="10">
        <f>+K176-$O176*K$384</f>
        <v>-1.3885781128746579</v>
      </c>
      <c r="Y176" s="10">
        <f>+L176-$O176*L$384</f>
        <v>5.215011742763914</v>
      </c>
      <c r="Z176" s="10">
        <f>+M176-$O176*M$384</f>
        <v>3.4653623101292226</v>
      </c>
      <c r="AA176" s="10">
        <f>+N176-$O176*N$384</f>
        <v>-2.1707111556546819</v>
      </c>
      <c r="AB176" s="9">
        <f>+SUMPRODUCT(P$384:AA$384,P176:AA176)</f>
        <v>8.8250022651940814</v>
      </c>
    </row>
    <row r="177" spans="1:28">
      <c r="A177" s="1" t="s">
        <v>413</v>
      </c>
      <c r="B177" s="1" t="s">
        <v>412</v>
      </c>
      <c r="C177" s="11">
        <v>14</v>
      </c>
      <c r="D177" s="10">
        <v>19</v>
      </c>
      <c r="E177" s="10">
        <v>12</v>
      </c>
      <c r="F177" s="10">
        <v>10</v>
      </c>
      <c r="G177" s="10">
        <v>17</v>
      </c>
      <c r="H177" s="10">
        <v>11</v>
      </c>
      <c r="I177" s="10">
        <v>16</v>
      </c>
      <c r="J177" s="10">
        <v>27</v>
      </c>
      <c r="K177" s="10">
        <v>10</v>
      </c>
      <c r="L177" s="10">
        <v>0</v>
      </c>
      <c r="M177" s="10">
        <v>0</v>
      </c>
      <c r="N177" s="10">
        <v>0</v>
      </c>
      <c r="O177" s="9">
        <f>SUMPRODUCT(C$384:N$384,$C177:$N177)</f>
        <v>41.484354582204062</v>
      </c>
      <c r="P177" s="11">
        <f>+C177-$O177*C$384</f>
        <v>0.19023185720842228</v>
      </c>
      <c r="Q177" s="10">
        <f>+D177-$O177*D$384</f>
        <v>9.3153936697316606</v>
      </c>
      <c r="R177" s="10">
        <f>+E177-$O177*E$384</f>
        <v>-0.2817602725224404</v>
      </c>
      <c r="S177" s="10">
        <f>+F177-$O177*F$384</f>
        <v>-1.80450215547671</v>
      </c>
      <c r="T177" s="10">
        <f>+G177-$O177*G$384</f>
        <v>7.5318909830405261</v>
      </c>
      <c r="U177" s="10">
        <f>+H177-$O177*H$384</f>
        <v>0.87268593707872988</v>
      </c>
      <c r="V177" s="10">
        <f>+I177-$O177*I$384</f>
        <v>0.65332354743425292</v>
      </c>
      <c r="W177" s="10">
        <f>+J177-$O177*J$384</f>
        <v>11.606643777252959</v>
      </c>
      <c r="X177" s="10">
        <f>+K177-$O177*K$384</f>
        <v>-4.4655506767151092</v>
      </c>
      <c r="Y177" s="10">
        <f>+L177-$O177*L$384</f>
        <v>-9.8883408478685872</v>
      </c>
      <c r="Z177" s="10">
        <f>+M177-$O177*M$384</f>
        <v>-9.5703504206814376</v>
      </c>
      <c r="AA177" s="10">
        <f>+N177-$O177*N$384</f>
        <v>-9.1080980068043367</v>
      </c>
      <c r="AB177" s="9">
        <f>+SUMPRODUCT(P$384:AA$384,P177:AA177)</f>
        <v>-23.02047824557112</v>
      </c>
    </row>
    <row r="178" spans="1:28">
      <c r="A178" s="1" t="s">
        <v>411</v>
      </c>
      <c r="B178" s="1" t="s">
        <v>410</v>
      </c>
      <c r="C178" s="11">
        <v>14</v>
      </c>
      <c r="D178" s="10">
        <v>0</v>
      </c>
      <c r="E178" s="10">
        <v>10</v>
      </c>
      <c r="F178" s="10">
        <v>15</v>
      </c>
      <c r="G178" s="10">
        <v>0</v>
      </c>
      <c r="H178" s="10">
        <v>11</v>
      </c>
      <c r="I178" s="10">
        <v>11</v>
      </c>
      <c r="J178" s="10">
        <v>0</v>
      </c>
      <c r="K178" s="10">
        <v>10</v>
      </c>
      <c r="L178" s="10">
        <v>16</v>
      </c>
      <c r="M178" s="10">
        <v>12</v>
      </c>
      <c r="N178" s="10">
        <v>12</v>
      </c>
      <c r="O178" s="9">
        <f>SUMPRODUCT(C$384:N$384,$C178:$N178)</f>
        <v>31.347869318124978</v>
      </c>
      <c r="P178" s="11">
        <f>+C178-$O178*C$384</f>
        <v>3.5645765394276125</v>
      </c>
      <c r="Q178" s="10">
        <f>+D178-$O178*D$384</f>
        <v>-7.3182233807482806</v>
      </c>
      <c r="R178" s="10">
        <f>+E178-$O178*E$384</f>
        <v>0.71922367126009057</v>
      </c>
      <c r="S178" s="10">
        <f>+F178-$O178*F$384</f>
        <v>6.0798662613362513</v>
      </c>
      <c r="T178" s="10">
        <f>+G178-$O178*G$384</f>
        <v>-7.1546260546314402</v>
      </c>
      <c r="U178" s="10">
        <f>+H178-$O178*H$384</f>
        <v>3.3472422076863335</v>
      </c>
      <c r="V178" s="10">
        <f>+I178-$O178*I$384</f>
        <v>-0.59679625602642794</v>
      </c>
      <c r="W178" s="10">
        <f>+J178-$O178*J$384</f>
        <v>-11.632070068290847</v>
      </c>
      <c r="X178" s="10">
        <f>+K178-$O178*K$384</f>
        <v>-0.93096895914843181</v>
      </c>
      <c r="Y178" s="10">
        <f>+L178-$O178*L$384</f>
        <v>8.5278235664045745</v>
      </c>
      <c r="Z178" s="10">
        <f>+M178-$O178*M$384</f>
        <v>4.7681146943796904</v>
      </c>
      <c r="AA178" s="10">
        <f>+N178-$O178*N$384</f>
        <v>5.117418146443601</v>
      </c>
      <c r="AB178" s="9">
        <f>+SUMPRODUCT(P$384:AA$384,P178:AA178)</f>
        <v>17.618552738091175</v>
      </c>
    </row>
    <row r="179" spans="1:28">
      <c r="A179" s="1" t="s">
        <v>409</v>
      </c>
      <c r="B179" s="1" t="s">
        <v>408</v>
      </c>
      <c r="C179" s="11">
        <v>12</v>
      </c>
      <c r="D179" s="10">
        <v>3</v>
      </c>
      <c r="E179" s="10">
        <v>6</v>
      </c>
      <c r="F179" s="10">
        <v>17</v>
      </c>
      <c r="G179" s="10">
        <v>3</v>
      </c>
      <c r="H179" s="10">
        <v>11</v>
      </c>
      <c r="I179" s="10">
        <v>12</v>
      </c>
      <c r="J179" s="10">
        <v>3</v>
      </c>
      <c r="K179" s="10">
        <v>10</v>
      </c>
      <c r="L179" s="10">
        <v>16</v>
      </c>
      <c r="M179" s="10">
        <v>14</v>
      </c>
      <c r="N179" s="10">
        <v>16</v>
      </c>
      <c r="O179" s="9">
        <f>SUMPRODUCT(C$384:N$384,$C179:$N179)</f>
        <v>34.274765787630081</v>
      </c>
      <c r="P179" s="11">
        <f>+C179-$O179*C$384</f>
        <v>0.5902390565646165</v>
      </c>
      <c r="Q179" s="10">
        <f>+D179-$O179*D$384</f>
        <v>-5.0015132706859422</v>
      </c>
      <c r="R179" s="10">
        <f>+E179-$O179*E$384</f>
        <v>-4.1473064011729193</v>
      </c>
      <c r="S179" s="10">
        <f>+F179-$O179*F$384</f>
        <v>7.2470087652731063</v>
      </c>
      <c r="T179" s="10">
        <f>+G179-$O179*G$384</f>
        <v>-4.8226411445062158</v>
      </c>
      <c r="U179" s="10">
        <f>+H179-$O179*H$384</f>
        <v>2.6327174169583785</v>
      </c>
      <c r="V179" s="10">
        <f>+I179-$O179*I$384</f>
        <v>-0.67956911292705691</v>
      </c>
      <c r="W179" s="10">
        <f>+J179-$O179*J$384</f>
        <v>-9.7181363801799154</v>
      </c>
      <c r="X179" s="10">
        <f>+K179-$O179*K$384</f>
        <v>-1.9515746701816514</v>
      </c>
      <c r="Y179" s="10">
        <f>+L179-$O179*L$384</f>
        <v>7.8301593455586431</v>
      </c>
      <c r="Z179" s="10">
        <f>+M179-$O179*M$384</f>
        <v>6.0928860415459418</v>
      </c>
      <c r="AA179" s="10">
        <f>+N179-$O179*N$384</f>
        <v>8.4748033542284666</v>
      </c>
      <c r="AB179" s="9">
        <f>+SUMPRODUCT(P$384:AA$384,P179:AA179)</f>
        <v>17.641901242093915</v>
      </c>
    </row>
    <row r="180" spans="1:28">
      <c r="A180" s="1" t="s">
        <v>407</v>
      </c>
      <c r="B180" s="1" t="s">
        <v>406</v>
      </c>
      <c r="C180" s="11">
        <v>6</v>
      </c>
      <c r="D180" s="10">
        <v>23</v>
      </c>
      <c r="E180" s="10">
        <v>17</v>
      </c>
      <c r="F180" s="10">
        <v>4</v>
      </c>
      <c r="G180" s="10">
        <v>17</v>
      </c>
      <c r="H180" s="10">
        <v>10</v>
      </c>
      <c r="I180" s="10">
        <v>6</v>
      </c>
      <c r="J180" s="10">
        <v>24</v>
      </c>
      <c r="K180" s="10">
        <v>10</v>
      </c>
      <c r="L180" s="10">
        <v>0</v>
      </c>
      <c r="M180" s="10">
        <v>0</v>
      </c>
      <c r="N180" s="10">
        <v>0</v>
      </c>
      <c r="O180" s="9">
        <f>SUMPRODUCT(C$384:N$384,$C180:$N180)</f>
        <v>34.471299140499511</v>
      </c>
      <c r="P180" s="11">
        <f>+C180-$O180*C$384</f>
        <v>-5.4751851271496115</v>
      </c>
      <c r="Q180" s="10">
        <f>+D180-$O180*D$384</f>
        <v>14.952605621304132</v>
      </c>
      <c r="R180" s="10">
        <f>+E180-$O180*E$384</f>
        <v>6.7945083974467781</v>
      </c>
      <c r="S180" s="10">
        <f>+F180-$O180*F$384</f>
        <v>-5.8089154117072308</v>
      </c>
      <c r="T180" s="10">
        <f>+G180-$O180*G$384</f>
        <v>9.1325034098884039</v>
      </c>
      <c r="U180" s="10">
        <f>+H180-$O180*H$384</f>
        <v>1.5847389680131592</v>
      </c>
      <c r="V180" s="10">
        <f>+I180-$O180*I$384</f>
        <v>-6.7522744450697658</v>
      </c>
      <c r="W180" s="10">
        <f>+J180-$O180*J$384</f>
        <v>11.208937140889935</v>
      </c>
      <c r="X180" s="10">
        <f>+K180-$O180*K$384</f>
        <v>-2.0201056429840349</v>
      </c>
      <c r="Y180" s="10">
        <f>+L180-$O180*L$384</f>
        <v>-8.2166869607348865</v>
      </c>
      <c r="Z180" s="10">
        <f>+M180-$O180*M$384</f>
        <v>-7.9524537757238374</v>
      </c>
      <c r="AA180" s="10">
        <f>+N180-$O180*N$384</f>
        <v>-7.5683465286025076</v>
      </c>
      <c r="AB180" s="9">
        <f>+SUMPRODUCT(P$384:AA$384,P180:AA180)</f>
        <v>-25.003896163458652</v>
      </c>
    </row>
    <row r="181" spans="1:28">
      <c r="A181" s="1" t="s">
        <v>405</v>
      </c>
      <c r="B181" s="1" t="s">
        <v>404</v>
      </c>
      <c r="C181" s="11">
        <v>8</v>
      </c>
      <c r="D181" s="10">
        <v>7</v>
      </c>
      <c r="E181" s="10">
        <v>9</v>
      </c>
      <c r="F181" s="10">
        <v>7</v>
      </c>
      <c r="G181" s="10">
        <v>11</v>
      </c>
      <c r="H181" s="10">
        <v>8</v>
      </c>
      <c r="I181" s="10">
        <v>7</v>
      </c>
      <c r="J181" s="10">
        <v>12</v>
      </c>
      <c r="K181" s="10">
        <v>10</v>
      </c>
      <c r="L181" s="10">
        <v>0</v>
      </c>
      <c r="M181" s="10">
        <v>0</v>
      </c>
      <c r="N181" s="10">
        <v>0</v>
      </c>
      <c r="O181" s="9">
        <f>SUMPRODUCT(C$384:N$384,$C181:$N181)</f>
        <v>23.946569382554689</v>
      </c>
      <c r="P181" s="11">
        <f>+C181-$O181*C$384</f>
        <v>2.8402651581471261E-2</v>
      </c>
      <c r="Q181" s="10">
        <f>+D181-$O181*D$384</f>
        <v>1.409625031746665</v>
      </c>
      <c r="R181" s="10">
        <f>+E181-$O181*E$384</f>
        <v>1.9104350913048105</v>
      </c>
      <c r="S181" s="10">
        <f>+F181-$O181*F$384</f>
        <v>0.18592918367585831</v>
      </c>
      <c r="T181" s="10">
        <f>+G181-$O181*G$384</f>
        <v>5.5345966743454245</v>
      </c>
      <c r="U181" s="10">
        <f>+H181-$O181*H$384</f>
        <v>2.1540749203146641</v>
      </c>
      <c r="V181" s="10">
        <f>+I181-$O181*I$384</f>
        <v>-1.8587675079952675</v>
      </c>
      <c r="W181" s="10">
        <f>+J181-$O181*J$384</f>
        <v>3.1142869033203766</v>
      </c>
      <c r="X181" s="10">
        <f>+K181-$O181*K$384</f>
        <v>1.6498565199946995</v>
      </c>
      <c r="Y181" s="10">
        <f>+L181-$O181*L$384</f>
        <v>-5.7079793714185838</v>
      </c>
      <c r="Z181" s="10">
        <f>+M181-$O181*M$384</f>
        <v>-5.5244214999194359</v>
      </c>
      <c r="AA181" s="10">
        <f>+N181-$O181*N$384</f>
        <v>-5.2575893504827924</v>
      </c>
      <c r="AB181" s="9">
        <f>+SUMPRODUCT(P$384:AA$384,P181:AA181)</f>
        <v>-11.133015257594604</v>
      </c>
    </row>
    <row r="182" spans="1:28">
      <c r="A182" s="1" t="s">
        <v>403</v>
      </c>
      <c r="B182" s="1" t="s">
        <v>402</v>
      </c>
      <c r="C182" s="11">
        <v>7</v>
      </c>
      <c r="D182" s="10">
        <v>0</v>
      </c>
      <c r="E182" s="10">
        <v>6</v>
      </c>
      <c r="F182" s="10">
        <v>8</v>
      </c>
      <c r="G182" s="10">
        <v>2</v>
      </c>
      <c r="H182" s="10">
        <v>6</v>
      </c>
      <c r="I182" s="10">
        <v>8</v>
      </c>
      <c r="J182" s="10">
        <v>1</v>
      </c>
      <c r="K182" s="10">
        <v>10</v>
      </c>
      <c r="L182" s="10">
        <v>14</v>
      </c>
      <c r="M182" s="10">
        <v>8</v>
      </c>
      <c r="N182" s="10">
        <v>6</v>
      </c>
      <c r="O182" s="9">
        <f>SUMPRODUCT(C$384:N$384,$C182:$N182)</f>
        <v>21.621777781293424</v>
      </c>
      <c r="P182" s="11">
        <f>+C182-$O182*C$384</f>
        <v>-0.197695155240873</v>
      </c>
      <c r="Q182" s="10">
        <f>+D182-$O182*D$384</f>
        <v>-5.0476476754009152</v>
      </c>
      <c r="R182" s="10">
        <f>+E182-$O182*E$384</f>
        <v>-0.4012925848800597</v>
      </c>
      <c r="S182" s="10">
        <f>+F182-$O182*F$384</f>
        <v>1.8474558663133465</v>
      </c>
      <c r="T182" s="10">
        <f>+G182-$O182*G$384</f>
        <v>-2.9348085859235669</v>
      </c>
      <c r="U182" s="10">
        <f>+H182-$O182*H$384</f>
        <v>0.72161164383197551</v>
      </c>
      <c r="V182" s="10">
        <f>+I182-$O182*I$384</f>
        <v>1.2633369706547271E-3</v>
      </c>
      <c r="W182" s="10">
        <f>+J182-$O182*J$384</f>
        <v>-7.0230663079739664</v>
      </c>
      <c r="X182" s="10">
        <f>+K182-$O182*K$384</f>
        <v>2.4605088986934573</v>
      </c>
      <c r="Y182" s="10">
        <f>+L182-$O182*L$384</f>
        <v>8.8461652449085335</v>
      </c>
      <c r="Z182" s="10">
        <f>+M182-$O182*M$384</f>
        <v>3.0119028687058336</v>
      </c>
      <c r="AA182" s="10">
        <f>+N182-$O182*N$384</f>
        <v>1.2528302995981706</v>
      </c>
      <c r="AB182" s="9">
        <f>+SUMPRODUCT(P$384:AA$384,P182:AA182)</f>
        <v>11.62564303707704</v>
      </c>
    </row>
    <row r="183" spans="1:28">
      <c r="A183" s="1" t="s">
        <v>401</v>
      </c>
      <c r="B183" s="1" t="s">
        <v>400</v>
      </c>
      <c r="C183" s="11">
        <v>2</v>
      </c>
      <c r="D183" s="10">
        <v>8</v>
      </c>
      <c r="E183" s="10">
        <v>6</v>
      </c>
      <c r="F183" s="10">
        <v>4</v>
      </c>
      <c r="G183" s="10">
        <v>13</v>
      </c>
      <c r="H183" s="10">
        <v>6</v>
      </c>
      <c r="I183" s="10">
        <v>1</v>
      </c>
      <c r="J183" s="10">
        <v>7</v>
      </c>
      <c r="K183" s="10">
        <v>10</v>
      </c>
      <c r="L183" s="10">
        <v>4</v>
      </c>
      <c r="M183" s="10">
        <v>3</v>
      </c>
      <c r="N183" s="10">
        <v>5</v>
      </c>
      <c r="O183" s="9">
        <f>SUMPRODUCT(C$384:N$384,$C183:$N183)</f>
        <v>19.077429267484838</v>
      </c>
      <c r="P183" s="11">
        <f>+C183-$O183*C$384</f>
        <v>-4.3507044426210868</v>
      </c>
      <c r="Q183" s="10">
        <f>+D183-$O183*D$384</f>
        <v>3.5463356219506599</v>
      </c>
      <c r="R183" s="10">
        <f>+E183-$O183*E$384</f>
        <v>0.35198124114569307</v>
      </c>
      <c r="S183" s="10">
        <f>+F183-$O183*F$384</f>
        <v>-1.4285418485354775</v>
      </c>
      <c r="T183" s="10">
        <f>+G183-$O183*G$384</f>
        <v>8.6458963412349874</v>
      </c>
      <c r="U183" s="10">
        <f>+H183-$O183*H$384</f>
        <v>1.342747412831506</v>
      </c>
      <c r="V183" s="10">
        <f>+I183-$O183*I$384</f>
        <v>-6.0574831756064658</v>
      </c>
      <c r="W183" s="10">
        <f>+J183-$O183*J$384</f>
        <v>-7.8949823040775691E-2</v>
      </c>
      <c r="X183" s="10">
        <f>+K183-$O183*K$384</f>
        <v>3.3477205411643673</v>
      </c>
      <c r="Y183" s="10">
        <f>+L183-$O183*L$384</f>
        <v>-0.54735586458704333</v>
      </c>
      <c r="Z183" s="10">
        <f>+M183-$O183*M$384</f>
        <v>-1.4011214602315638</v>
      </c>
      <c r="AA183" s="10">
        <f>+N183-$O183*N$384</f>
        <v>0.81145477045294445</v>
      </c>
      <c r="AB183" s="9">
        <f>+SUMPRODUCT(P$384:AA$384,P183:AA183)</f>
        <v>-4.7783535480551791</v>
      </c>
    </row>
    <row r="184" spans="1:28">
      <c r="A184" s="1" t="s">
        <v>399</v>
      </c>
      <c r="B184" s="1" t="s">
        <v>398</v>
      </c>
      <c r="C184" s="11">
        <v>3</v>
      </c>
      <c r="D184" s="10">
        <v>0</v>
      </c>
      <c r="E184" s="10">
        <v>4</v>
      </c>
      <c r="F184" s="10">
        <v>6</v>
      </c>
      <c r="G184" s="10">
        <v>2</v>
      </c>
      <c r="H184" s="10">
        <v>6</v>
      </c>
      <c r="I184" s="10">
        <v>8</v>
      </c>
      <c r="J184" s="10">
        <v>2</v>
      </c>
      <c r="K184" s="10">
        <v>10</v>
      </c>
      <c r="L184" s="10">
        <v>15</v>
      </c>
      <c r="M184" s="10">
        <v>3</v>
      </c>
      <c r="N184" s="10">
        <v>1</v>
      </c>
      <c r="O184" s="9">
        <f>SUMPRODUCT(C$384:N$384,$C184:$N184)</f>
        <v>17.487155362277715</v>
      </c>
      <c r="P184" s="11">
        <f>+C184-$O184*C$384</f>
        <v>-2.8213165773495126</v>
      </c>
      <c r="Q184" s="10">
        <f>+D184-$O184*D$384</f>
        <v>-4.0824117242636584</v>
      </c>
      <c r="R184" s="10">
        <f>+E184-$O184*E$384</f>
        <v>-1.1772060134685916</v>
      </c>
      <c r="S184" s="10">
        <f>+F184-$O184*F$384</f>
        <v>1.0239755385825289</v>
      </c>
      <c r="T184" s="10">
        <f>+G184-$O184*G$384</f>
        <v>-1.991150279039875</v>
      </c>
      <c r="U184" s="10">
        <f>+H184-$O184*H$384</f>
        <v>1.730970959908448</v>
      </c>
      <c r="V184" s="10">
        <f>+I184-$O184*I$384</f>
        <v>1.5308210017144308</v>
      </c>
      <c r="W184" s="10">
        <f>+J184-$O184*J$384</f>
        <v>-4.4888562091680031</v>
      </c>
      <c r="X184" s="10">
        <f>+K184-$O184*K$384</f>
        <v>3.9022473741670822</v>
      </c>
      <c r="Y184" s="10">
        <f>+L184-$O184*L$384</f>
        <v>10.831706810354628</v>
      </c>
      <c r="Z184" s="10">
        <f>+M184-$O184*M$384</f>
        <v>-1.034248727342848</v>
      </c>
      <c r="AA184" s="10">
        <f>+N184-$O184*N$384</f>
        <v>-2.8393926217226242</v>
      </c>
      <c r="AB184" s="9">
        <f>+SUMPRODUCT(P$384:AA$384,P184:AA184)</f>
        <v>7.3538832156715079</v>
      </c>
    </row>
    <row r="185" spans="1:28">
      <c r="A185" s="1" t="s">
        <v>397</v>
      </c>
      <c r="B185" s="1" t="s">
        <v>396</v>
      </c>
      <c r="C185" s="11">
        <v>5</v>
      </c>
      <c r="D185" s="10">
        <v>0</v>
      </c>
      <c r="E185" s="10">
        <v>7</v>
      </c>
      <c r="F185" s="10">
        <v>9</v>
      </c>
      <c r="G185" s="10">
        <v>0</v>
      </c>
      <c r="H185" s="10">
        <v>4</v>
      </c>
      <c r="I185" s="10">
        <v>13</v>
      </c>
      <c r="J185" s="10">
        <v>2</v>
      </c>
      <c r="K185" s="10">
        <v>10</v>
      </c>
      <c r="L185" s="10">
        <v>11</v>
      </c>
      <c r="M185" s="10">
        <v>7</v>
      </c>
      <c r="N185" s="10">
        <v>12</v>
      </c>
      <c r="O185" s="9">
        <f>SUMPRODUCT(C$384:N$384,$C185:$N185)</f>
        <v>23.184194123491348</v>
      </c>
      <c r="P185" s="11">
        <f>+C185-$O185*C$384</f>
        <v>-2.7178094885977133</v>
      </c>
      <c r="Q185" s="10">
        <f>+D185-$O185*D$384</f>
        <v>-5.4123969248602712</v>
      </c>
      <c r="R185" s="10">
        <f>+E185-$O185*E$384</f>
        <v>0.13614211420097533</v>
      </c>
      <c r="S185" s="10">
        <f>+F185-$O185*F$384</f>
        <v>2.4028654354153485</v>
      </c>
      <c r="T185" s="10">
        <f>+G185-$O185*G$384</f>
        <v>-5.2914039435419538</v>
      </c>
      <c r="U185" s="10">
        <f>+H185-$O185*H$384</f>
        <v>-1.6598112119370478</v>
      </c>
      <c r="V185" s="10">
        <f>+I185-$O185*I$384</f>
        <v>4.4232647558333014</v>
      </c>
      <c r="W185" s="10">
        <f>+J185-$O185*J$384</f>
        <v>-6.602822979276052</v>
      </c>
      <c r="X185" s="10">
        <f>+K185-$O185*K$384</f>
        <v>1.9156959685222503</v>
      </c>
      <c r="Y185" s="10">
        <f>+L185-$O185*L$384</f>
        <v>5.4737427860435055</v>
      </c>
      <c r="Z185" s="10">
        <f>+M185-$O185*M$384</f>
        <v>1.6514568150447282</v>
      </c>
      <c r="AA185" s="10">
        <f>+N185-$O185*N$384</f>
        <v>6.9097939593805</v>
      </c>
      <c r="AB185" s="9">
        <f>+SUMPRODUCT(P$384:AA$384,P185:AA185)</f>
        <v>12.821914800548392</v>
      </c>
    </row>
    <row r="186" spans="1:28">
      <c r="A186" s="1" t="s">
        <v>395</v>
      </c>
      <c r="B186" s="1" t="s">
        <v>394</v>
      </c>
      <c r="C186" s="11">
        <v>6</v>
      </c>
      <c r="D186" s="10">
        <v>0</v>
      </c>
      <c r="E186" s="10">
        <v>3</v>
      </c>
      <c r="F186" s="10">
        <v>8</v>
      </c>
      <c r="G186" s="10">
        <v>1</v>
      </c>
      <c r="H186" s="10">
        <v>1</v>
      </c>
      <c r="I186" s="10">
        <v>7</v>
      </c>
      <c r="J186" s="10">
        <v>0</v>
      </c>
      <c r="K186" s="10">
        <v>10</v>
      </c>
      <c r="L186" s="10">
        <v>7</v>
      </c>
      <c r="M186" s="10">
        <v>5</v>
      </c>
      <c r="N186" s="10">
        <v>4</v>
      </c>
      <c r="O186" s="9">
        <f>SUMPRODUCT(C$384:N$384,$C186:$N186)</f>
        <v>15.411113621931156</v>
      </c>
      <c r="P186" s="11">
        <f>+C186-$O186*C$384</f>
        <v>0.86977902670846152</v>
      </c>
      <c r="Q186" s="10">
        <f>+D186-$O186*D$384</f>
        <v>-3.5977555886446053</v>
      </c>
      <c r="R186" s="10">
        <f>+E186-$O186*E$384</f>
        <v>-1.5625779873735537</v>
      </c>
      <c r="S186" s="10">
        <f>+F186-$O186*F$384</f>
        <v>3.6147196744282244</v>
      </c>
      <c r="T186" s="10">
        <f>+G186-$O186*G$384</f>
        <v>-2.5173285281817428</v>
      </c>
      <c r="U186" s="10">
        <f>+H186-$O186*H$384</f>
        <v>-2.7622180525766971</v>
      </c>
      <c r="V186" s="10">
        <f>+I186-$O186*I$384</f>
        <v>1.298829597050938</v>
      </c>
      <c r="W186" s="10">
        <f>+J186-$O186*J$384</f>
        <v>-5.7185115728757632</v>
      </c>
      <c r="X186" s="10">
        <f>+K186-$O186*K$384</f>
        <v>4.6261609387966187</v>
      </c>
      <c r="Y186" s="10">
        <f>+L186-$O186*L$384</f>
        <v>3.3265586297862231</v>
      </c>
      <c r="Z186" s="10">
        <f>+M186-$O186*M$384</f>
        <v>1.4446895891182949</v>
      </c>
      <c r="AA186" s="10">
        <f>+N186-$O186*N$384</f>
        <v>0.61641274942818036</v>
      </c>
      <c r="AB186" s="9">
        <f>+SUMPRODUCT(P$384:AA$384,P186:AA186)</f>
        <v>7.7647123738932091</v>
      </c>
    </row>
    <row r="187" spans="1:28">
      <c r="A187" s="1" t="s">
        <v>393</v>
      </c>
      <c r="B187" s="1" t="s">
        <v>392</v>
      </c>
      <c r="C187" s="11">
        <v>12</v>
      </c>
      <c r="D187" s="10">
        <v>37</v>
      </c>
      <c r="E187" s="10">
        <v>26</v>
      </c>
      <c r="F187" s="10">
        <v>20</v>
      </c>
      <c r="G187" s="10">
        <v>33</v>
      </c>
      <c r="H187" s="10">
        <v>27</v>
      </c>
      <c r="I187" s="10">
        <v>9</v>
      </c>
      <c r="J187" s="10">
        <v>18</v>
      </c>
      <c r="K187" s="10">
        <v>9</v>
      </c>
      <c r="L187" s="10">
        <v>2</v>
      </c>
      <c r="M187" s="10">
        <v>7</v>
      </c>
      <c r="N187" s="10">
        <v>1</v>
      </c>
      <c r="O187" s="9">
        <f>SUMPRODUCT(C$384:N$384,$C187:$N187)</f>
        <v>55.602075805148452</v>
      </c>
      <c r="P187" s="11">
        <f>+C187-$O187*C$384</f>
        <v>-6.5094304313080507</v>
      </c>
      <c r="Q187" s="10">
        <f>+D187-$O187*D$384</f>
        <v>24.019583147869451</v>
      </c>
      <c r="R187" s="10">
        <f>+E187-$O187*E$384</f>
        <v>9.5385804462678117</v>
      </c>
      <c r="S187" s="10">
        <f>+F187-$O187*F$384</f>
        <v>4.1782563498669667</v>
      </c>
      <c r="T187" s="10">
        <f>+G187-$O187*G$384</f>
        <v>20.309757603937147</v>
      </c>
      <c r="U187" s="10">
        <f>+H187-$O187*H$384</f>
        <v>13.426215620318397</v>
      </c>
      <c r="V187" s="10">
        <f>+I187-$O187*I$384</f>
        <v>-11.569370695686288</v>
      </c>
      <c r="W187" s="10">
        <f>+J187-$O187*J$384</f>
        <v>-2.631936261580389</v>
      </c>
      <c r="X187" s="10">
        <f>+K187-$O187*K$384</f>
        <v>-10.388385172924071</v>
      </c>
      <c r="Y187" s="10">
        <f>+L187-$O187*L$384</f>
        <v>-11.253485149945984</v>
      </c>
      <c r="Z187" s="10">
        <f>+M187-$O187*M$384</f>
        <v>-5.8272780167788145</v>
      </c>
      <c r="AA187" s="10">
        <f>+N187-$O187*N$384</f>
        <v>-11.207714472489442</v>
      </c>
      <c r="AB187" s="9">
        <f>+SUMPRODUCT(P$384:AA$384,P187:AA187)</f>
        <v>-28.259642604950852</v>
      </c>
    </row>
    <row r="188" spans="1:28">
      <c r="A188" s="1" t="s">
        <v>391</v>
      </c>
      <c r="B188" s="1" t="s">
        <v>390</v>
      </c>
      <c r="C188" s="11">
        <v>7</v>
      </c>
      <c r="D188" s="10">
        <v>13</v>
      </c>
      <c r="E188" s="10">
        <v>13</v>
      </c>
      <c r="F188" s="10">
        <v>17</v>
      </c>
      <c r="G188" s="10">
        <v>17</v>
      </c>
      <c r="H188" s="10">
        <v>24</v>
      </c>
      <c r="I188" s="10">
        <v>6</v>
      </c>
      <c r="J188" s="10">
        <v>10</v>
      </c>
      <c r="K188" s="10">
        <v>9</v>
      </c>
      <c r="L188" s="10">
        <v>0</v>
      </c>
      <c r="M188" s="10">
        <v>0</v>
      </c>
      <c r="N188" s="10">
        <v>0</v>
      </c>
      <c r="O188" s="9">
        <f>SUMPRODUCT(C$384:N$384,$C188:$N188)</f>
        <v>32.858764732847021</v>
      </c>
      <c r="P188" s="11">
        <f>+C188-$O188*C$384</f>
        <v>-3.9383869410327783</v>
      </c>
      <c r="Q188" s="10">
        <f>+D188-$O188*D$384</f>
        <v>5.3290550343275687</v>
      </c>
      <c r="R188" s="10">
        <f>+E188-$O188*E$384</f>
        <v>3.2719115347364607</v>
      </c>
      <c r="S188" s="10">
        <f>+F188-$O188*F$384</f>
        <v>7.6499362706347149</v>
      </c>
      <c r="T188" s="10">
        <f>+G188-$O188*G$384</f>
        <v>9.5005373764045782</v>
      </c>
      <c r="U188" s="10">
        <f>+H188-$O188*H$384</f>
        <v>15.978396831273468</v>
      </c>
      <c r="V188" s="10">
        <f>+I188-$O188*I$384</f>
        <v>-6.1557352419869602</v>
      </c>
      <c r="W188" s="10">
        <f>+J188-$O188*J$384</f>
        <v>-2.1927091711132078</v>
      </c>
      <c r="X188" s="10">
        <f>+K188-$O188*K$384</f>
        <v>-2.4578165962635072</v>
      </c>
      <c r="Y188" s="10">
        <f>+L188-$O188*L$384</f>
        <v>-7.8323182026242346</v>
      </c>
      <c r="Z188" s="10">
        <f>+M188-$O188*M$384</f>
        <v>-7.5804455933123283</v>
      </c>
      <c r="AA188" s="10">
        <f>+N188-$O188*N$384</f>
        <v>-7.2143065158757933</v>
      </c>
      <c r="AB188" s="9">
        <f>+SUMPRODUCT(P$384:AA$384,P188:AA188)</f>
        <v>-15.529928661247835</v>
      </c>
    </row>
    <row r="189" spans="1:28">
      <c r="A189" s="1" t="s">
        <v>389</v>
      </c>
      <c r="B189" s="1" t="s">
        <v>388</v>
      </c>
      <c r="C189" s="11">
        <v>9</v>
      </c>
      <c r="D189" s="10">
        <v>22</v>
      </c>
      <c r="E189" s="10">
        <v>17</v>
      </c>
      <c r="F189" s="10">
        <v>19</v>
      </c>
      <c r="G189" s="10">
        <v>21</v>
      </c>
      <c r="H189" s="10">
        <v>18</v>
      </c>
      <c r="I189" s="10">
        <v>16</v>
      </c>
      <c r="J189" s="10">
        <v>21</v>
      </c>
      <c r="K189" s="10">
        <v>9</v>
      </c>
      <c r="L189" s="10">
        <v>0</v>
      </c>
      <c r="M189" s="10">
        <v>0</v>
      </c>
      <c r="N189" s="10">
        <v>0</v>
      </c>
      <c r="O189" s="9">
        <f>SUMPRODUCT(C$384:N$384,$C189:$N189)</f>
        <v>44.608236991343226</v>
      </c>
      <c r="P189" s="11">
        <f>+C189-$O189*C$384</f>
        <v>-5.8496804714279556</v>
      </c>
      <c r="Q189" s="10">
        <f>+D189-$O189*D$384</f>
        <v>11.586117014490139</v>
      </c>
      <c r="R189" s="10">
        <f>+E189-$O189*E$384</f>
        <v>3.7933904618930914</v>
      </c>
      <c r="S189" s="10">
        <f>+F189-$O189*F$384</f>
        <v>6.3065873865079212</v>
      </c>
      <c r="T189" s="10">
        <f>+G189-$O189*G$384</f>
        <v>10.818917152212755</v>
      </c>
      <c r="U189" s="10">
        <f>+H189-$O189*H$384</f>
        <v>7.110072210250765</v>
      </c>
      <c r="V189" s="10">
        <f>+I189-$O189*I$384</f>
        <v>-0.50232207105841553</v>
      </c>
      <c r="W189" s="10">
        <f>+J189-$O189*J$384</f>
        <v>4.4474830477166094</v>
      </c>
      <c r="X189" s="10">
        <f>+K189-$O189*K$384</f>
        <v>-6.5548451770780609</v>
      </c>
      <c r="Y189" s="10">
        <f>+L189-$O189*L$384</f>
        <v>-10.632959255008521</v>
      </c>
      <c r="Z189" s="10">
        <f>+M189-$O189*M$384</f>
        <v>-10.291023301567703</v>
      </c>
      <c r="AA189" s="10">
        <f>+N189-$O189*N$384</f>
        <v>-9.7939620495434063</v>
      </c>
      <c r="AB189" s="9">
        <f>+SUMPRODUCT(P$384:AA$384,P189:AA189)</f>
        <v>-23.547911717849193</v>
      </c>
    </row>
    <row r="190" spans="1:28">
      <c r="A190" s="1" t="s">
        <v>387</v>
      </c>
      <c r="B190" s="1" t="s">
        <v>386</v>
      </c>
      <c r="C190" s="11">
        <v>12</v>
      </c>
      <c r="D190" s="10">
        <v>16</v>
      </c>
      <c r="E190" s="10">
        <v>15</v>
      </c>
      <c r="F190" s="10">
        <v>8</v>
      </c>
      <c r="G190" s="10">
        <v>20</v>
      </c>
      <c r="H190" s="10">
        <v>17</v>
      </c>
      <c r="I190" s="10">
        <v>15</v>
      </c>
      <c r="J190" s="10">
        <v>18</v>
      </c>
      <c r="K190" s="10">
        <v>9</v>
      </c>
      <c r="L190" s="10">
        <v>0</v>
      </c>
      <c r="M190" s="10">
        <v>0</v>
      </c>
      <c r="N190" s="10">
        <v>0</v>
      </c>
      <c r="O190" s="9">
        <f>SUMPRODUCT(C$384:N$384,$C190:$N190)</f>
        <v>38.528510102753614</v>
      </c>
      <c r="P190" s="11">
        <f>+C190-$O190*C$384</f>
        <v>-0.82579412804646601</v>
      </c>
      <c r="Q190" s="10">
        <f>+D190-$O190*D$384</f>
        <v>7.0054415310344034</v>
      </c>
      <c r="R190" s="10">
        <f>+E190-$O190*E$384</f>
        <v>3.5933400795279322</v>
      </c>
      <c r="S190" s="10">
        <f>+F190-$O190*F$384</f>
        <v>-2.9634074131254611</v>
      </c>
      <c r="T190" s="10">
        <f>+G190-$O190*G$384</f>
        <v>11.206512971268834</v>
      </c>
      <c r="U190" s="10">
        <f>+H190-$O190*H$384</f>
        <v>7.5942776230534736</v>
      </c>
      <c r="V190" s="10">
        <f>+I190-$O190*I$384</f>
        <v>0.74680539925721057</v>
      </c>
      <c r="W190" s="10">
        <f>+J190-$O190*J$384</f>
        <v>3.7034516574637752</v>
      </c>
      <c r="X190" s="10">
        <f>+K190-$O190*K$384</f>
        <v>-4.4348508251541716</v>
      </c>
      <c r="Y190" s="10">
        <f>+L190-$O190*L$384</f>
        <v>-9.1837764885948125</v>
      </c>
      <c r="Z190" s="10">
        <f>+M190-$O190*M$384</f>
        <v>-8.8884435248823959</v>
      </c>
      <c r="AA190" s="10">
        <f>+N190-$O190*N$384</f>
        <v>-8.4591275338912713</v>
      </c>
      <c r="AB190" s="9">
        <f>+SUMPRODUCT(P$384:AA$384,P190:AA190)</f>
        <v>-19.919828287551823</v>
      </c>
    </row>
    <row r="191" spans="1:28">
      <c r="A191" s="1" t="s">
        <v>385</v>
      </c>
      <c r="B191" s="1" t="s">
        <v>384</v>
      </c>
      <c r="C191" s="11">
        <v>10</v>
      </c>
      <c r="D191" s="10">
        <v>21</v>
      </c>
      <c r="E191" s="10">
        <v>16</v>
      </c>
      <c r="F191" s="10">
        <v>9</v>
      </c>
      <c r="G191" s="10">
        <v>26</v>
      </c>
      <c r="H191" s="10">
        <v>13</v>
      </c>
      <c r="I191" s="10">
        <v>5</v>
      </c>
      <c r="J191" s="10">
        <v>18</v>
      </c>
      <c r="K191" s="10">
        <v>9</v>
      </c>
      <c r="L191" s="10">
        <v>0</v>
      </c>
      <c r="M191" s="10">
        <v>0</v>
      </c>
      <c r="N191" s="10">
        <v>0</v>
      </c>
      <c r="O191" s="9">
        <f>SUMPRODUCT(C$384:N$384,$C191:$N191)</f>
        <v>36.304114669555453</v>
      </c>
      <c r="P191" s="11">
        <f>+C191-$O191*C$384</f>
        <v>-2.085312915316484</v>
      </c>
      <c r="Q191" s="10">
        <f>+D191-$O191*D$384</f>
        <v>12.524731135761968</v>
      </c>
      <c r="R191" s="10">
        <f>+E191-$O191*E$384</f>
        <v>5.2518893503789013</v>
      </c>
      <c r="S191" s="10">
        <f>+F191-$O191*F$384</f>
        <v>-1.330448772445914</v>
      </c>
      <c r="T191" s="10">
        <f>+G191-$O191*G$384</f>
        <v>17.714193967404704</v>
      </c>
      <c r="U191" s="10">
        <f>+H191-$O191*H$384</f>
        <v>4.1373052627263167</v>
      </c>
      <c r="V191" s="10">
        <f>+I191-$O191*I$384</f>
        <v>-8.4303042036362843</v>
      </c>
      <c r="W191" s="10">
        <f>+J191-$O191*J$384</f>
        <v>4.5288450287314976</v>
      </c>
      <c r="X191" s="10">
        <f>+K191-$O191*K$384</f>
        <v>-3.659206484340805</v>
      </c>
      <c r="Y191" s="10">
        <f>+L191-$O191*L$384</f>
        <v>-8.6535626177168172</v>
      </c>
      <c r="Z191" s="10">
        <f>+M191-$O191*M$384</f>
        <v>-8.3752803339814559</v>
      </c>
      <c r="AA191" s="10">
        <f>+N191-$O191*N$384</f>
        <v>-7.970750365787806</v>
      </c>
      <c r="AB191" s="9">
        <f>+SUMPRODUCT(P$384:AA$384,P191:AA191)</f>
        <v>-23.859113095714449</v>
      </c>
    </row>
    <row r="192" spans="1:28">
      <c r="A192" s="1" t="s">
        <v>383</v>
      </c>
      <c r="B192" s="1" t="s">
        <v>382</v>
      </c>
      <c r="C192" s="11">
        <v>12</v>
      </c>
      <c r="D192" s="10">
        <v>1</v>
      </c>
      <c r="E192" s="10">
        <v>12</v>
      </c>
      <c r="F192" s="10">
        <v>18</v>
      </c>
      <c r="G192" s="10">
        <v>5</v>
      </c>
      <c r="H192" s="10">
        <v>13</v>
      </c>
      <c r="I192" s="10">
        <v>15</v>
      </c>
      <c r="J192" s="10">
        <v>1</v>
      </c>
      <c r="K192" s="10">
        <v>9</v>
      </c>
      <c r="L192" s="10">
        <v>13</v>
      </c>
      <c r="M192" s="10">
        <v>9</v>
      </c>
      <c r="N192" s="10">
        <v>10</v>
      </c>
      <c r="O192" s="9">
        <f>SUMPRODUCT(C$384:N$384,$C192:$N192)</f>
        <v>33.646555479792866</v>
      </c>
      <c r="P192" s="11">
        <f>+C192-$O192*C$384</f>
        <v>0.79936461205452325</v>
      </c>
      <c r="Q192" s="10">
        <f>+D192-$O192*D$384</f>
        <v>-6.8548563060231729</v>
      </c>
      <c r="R192" s="10">
        <f>+E192-$O192*E$384</f>
        <v>2.0386800623815589</v>
      </c>
      <c r="S192" s="10">
        <f>+F192-$O192*F$384</f>
        <v>8.4257679627498892</v>
      </c>
      <c r="T192" s="10">
        <f>+G192-$O192*G$384</f>
        <v>-2.6792626650750329</v>
      </c>
      <c r="U192" s="10">
        <f>+H192-$O192*H$384</f>
        <v>4.78607844062876</v>
      </c>
      <c r="V192" s="10">
        <f>+I192-$O192*I$384</f>
        <v>2.5528303165841404</v>
      </c>
      <c r="W192" s="10">
        <f>+J192-$O192*J$384</f>
        <v>-11.485030064588635</v>
      </c>
      <c r="X192" s="10">
        <f>+K192-$O192*K$384</f>
        <v>-2.7325183986022843</v>
      </c>
      <c r="Y192" s="10">
        <f>+L192-$O192*L$384</f>
        <v>4.9799015245222673</v>
      </c>
      <c r="Z192" s="10">
        <f>+M192-$O192*M$384</f>
        <v>1.2378127939188817</v>
      </c>
      <c r="AA192" s="10">
        <f>+N192-$O192*N$384</f>
        <v>2.6127300764901786</v>
      </c>
      <c r="AB192" s="9">
        <f>+SUMPRODUCT(P$384:AA$384,P192:AA192)</f>
        <v>11.871544049245747</v>
      </c>
    </row>
    <row r="193" spans="1:28">
      <c r="A193" s="1" t="s">
        <v>381</v>
      </c>
      <c r="B193" s="1" t="s">
        <v>380</v>
      </c>
      <c r="C193" s="11">
        <v>12</v>
      </c>
      <c r="D193" s="10">
        <v>11</v>
      </c>
      <c r="E193" s="10">
        <v>14</v>
      </c>
      <c r="F193" s="10">
        <v>6</v>
      </c>
      <c r="G193" s="10">
        <v>15</v>
      </c>
      <c r="H193" s="10">
        <v>11</v>
      </c>
      <c r="I193" s="10">
        <v>6</v>
      </c>
      <c r="J193" s="10">
        <v>12</v>
      </c>
      <c r="K193" s="10">
        <v>9</v>
      </c>
      <c r="L193" s="10">
        <v>0</v>
      </c>
      <c r="M193" s="10">
        <v>0</v>
      </c>
      <c r="N193" s="10">
        <v>0</v>
      </c>
      <c r="O193" s="9">
        <f>SUMPRODUCT(C$384:N$384,$C193:$N193)</f>
        <v>28.334342798819446</v>
      </c>
      <c r="P193" s="11">
        <f>+C193-$O193*C$384</f>
        <v>2.5677523859096407</v>
      </c>
      <c r="Q193" s="10">
        <f>+D193-$O193*D$384</f>
        <v>4.3852904692133041</v>
      </c>
      <c r="R193" s="10">
        <f>+E193-$O193*E$384</f>
        <v>5.6114012321200253</v>
      </c>
      <c r="S193" s="10">
        <f>+F193-$O193*F$384</f>
        <v>-2.0626253924211255</v>
      </c>
      <c r="T193" s="10">
        <f>+G193-$O193*G$384</f>
        <v>8.5331608929452507</v>
      </c>
      <c r="U193" s="10">
        <f>+H193-$O193*H$384</f>
        <v>4.0829154465569966</v>
      </c>
      <c r="V193" s="10">
        <f>+I193-$O193*I$384</f>
        <v>-4.4819755738975573</v>
      </c>
      <c r="W193" s="10">
        <f>+J193-$O193*J$384</f>
        <v>1.4861415482462625</v>
      </c>
      <c r="X193" s="10">
        <f>+K193-$O193*K$384</f>
        <v>-0.88015544114472455</v>
      </c>
      <c r="Y193" s="10">
        <f>+L193-$O193*L$384</f>
        <v>-6.7538628024182596</v>
      </c>
      <c r="Z193" s="10">
        <f>+M193-$O193*M$384</f>
        <v>-6.5366712886197327</v>
      </c>
      <c r="AA193" s="10">
        <f>+N193-$O193*N$384</f>
        <v>-6.2209469996369613</v>
      </c>
      <c r="AB193" s="9">
        <f>+SUMPRODUCT(P$384:AA$384,P193:AA193)</f>
        <v>-14.411239545691636</v>
      </c>
    </row>
    <row r="194" spans="1:28">
      <c r="A194" s="1" t="s">
        <v>379</v>
      </c>
      <c r="B194" s="1" t="s">
        <v>378</v>
      </c>
      <c r="C194" s="11">
        <v>15</v>
      </c>
      <c r="D194" s="10">
        <v>0</v>
      </c>
      <c r="E194" s="10">
        <v>8</v>
      </c>
      <c r="F194" s="10">
        <v>12</v>
      </c>
      <c r="G194" s="10">
        <v>1</v>
      </c>
      <c r="H194" s="10">
        <v>11</v>
      </c>
      <c r="I194" s="10">
        <v>14</v>
      </c>
      <c r="J194" s="10">
        <v>0</v>
      </c>
      <c r="K194" s="10">
        <v>9</v>
      </c>
      <c r="L194" s="10">
        <v>7</v>
      </c>
      <c r="M194" s="10">
        <v>11</v>
      </c>
      <c r="N194" s="10">
        <v>10</v>
      </c>
      <c r="O194" s="9">
        <f>SUMPRODUCT(C$384:N$384,$C194:$N194)</f>
        <v>28.409260619409814</v>
      </c>
      <c r="P194" s="11">
        <f>+C194-$O194*C$384</f>
        <v>5.5428129179454917</v>
      </c>
      <c r="Q194" s="10">
        <f>+D194-$O194*D$384</f>
        <v>-6.6321992472556275</v>
      </c>
      <c r="R194" s="10">
        <f>+E194-$O194*E$384</f>
        <v>-0.41077876132322366</v>
      </c>
      <c r="S194" s="10">
        <f>+F194-$O194*F$384</f>
        <v>3.9160565086582277</v>
      </c>
      <c r="T194" s="10">
        <f>+G194-$O194*G$384</f>
        <v>-5.4839378446344087</v>
      </c>
      <c r="U194" s="10">
        <f>+H194-$O194*H$384</f>
        <v>4.0646262311245911</v>
      </c>
      <c r="V194" s="10">
        <f>+I194-$O194*I$384</f>
        <v>3.490309410050946</v>
      </c>
      <c r="W194" s="10">
        <f>+J194-$O194*J$384</f>
        <v>-10.541657768180228</v>
      </c>
      <c r="X194" s="10">
        <f>+K194-$O194*K$384</f>
        <v>-0.90627920614609359</v>
      </c>
      <c r="Y194" s="10">
        <f>+L194-$O194*L$384</f>
        <v>0.22827955093307306</v>
      </c>
      <c r="Z194" s="10">
        <f>+M194-$O194*M$384</f>
        <v>4.4460453330313809</v>
      </c>
      <c r="AA194" s="10">
        <f>+N194-$O194*N$384</f>
        <v>3.7626044172944235</v>
      </c>
      <c r="AB194" s="9">
        <f>+SUMPRODUCT(P$384:AA$384,P194:AA194)</f>
        <v>12.474635531357013</v>
      </c>
    </row>
    <row r="195" spans="1:28">
      <c r="A195" s="1" t="s">
        <v>377</v>
      </c>
      <c r="B195" s="1" t="s">
        <v>376</v>
      </c>
      <c r="C195" s="11">
        <v>9</v>
      </c>
      <c r="D195" s="10">
        <v>0</v>
      </c>
      <c r="E195" s="10">
        <v>8</v>
      </c>
      <c r="F195" s="10">
        <v>9</v>
      </c>
      <c r="G195" s="10">
        <v>2</v>
      </c>
      <c r="H195" s="10">
        <v>10</v>
      </c>
      <c r="I195" s="10">
        <v>9</v>
      </c>
      <c r="J195" s="10">
        <v>0</v>
      </c>
      <c r="K195" s="10">
        <v>9</v>
      </c>
      <c r="L195" s="10">
        <v>3</v>
      </c>
      <c r="M195" s="10">
        <v>9</v>
      </c>
      <c r="N195" s="10">
        <v>12</v>
      </c>
      <c r="O195" s="9">
        <f>SUMPRODUCT(C$384:N$384,$C195:$N195)</f>
        <v>22.716932192719067</v>
      </c>
      <c r="P195" s="11">
        <f>+C195-$O195*C$384</f>
        <v>1.437737801239753</v>
      </c>
      <c r="Q195" s="10">
        <f>+D195-$O195*D$384</f>
        <v>-5.3033136837631112</v>
      </c>
      <c r="R195" s="10">
        <f>+E195-$O195*E$384</f>
        <v>1.2744785804668135</v>
      </c>
      <c r="S195" s="10">
        <f>+F195-$O195*F$384</f>
        <v>2.5358262714829243</v>
      </c>
      <c r="T195" s="10">
        <f>+G195-$O195*G$384</f>
        <v>-3.1847592350830016</v>
      </c>
      <c r="U195" s="10">
        <f>+H195-$O195*H$384</f>
        <v>4.4542584986860465</v>
      </c>
      <c r="V195" s="10">
        <f>+I195-$O195*I$384</f>
        <v>0.59612311996558454</v>
      </c>
      <c r="W195" s="10">
        <f>+J195-$O195*J$384</f>
        <v>-8.4294388342858397</v>
      </c>
      <c r="X195" s="10">
        <f>+K195-$O195*K$384</f>
        <v>1.0786297108200218</v>
      </c>
      <c r="Y195" s="10">
        <f>+L195-$O195*L$384</f>
        <v>-2.4148791948636879</v>
      </c>
      <c r="Z195" s="10">
        <f>+M195-$O195*M$384</f>
        <v>3.7592531267090115</v>
      </c>
      <c r="AA195" s="10">
        <f>+N195-$O195*N$384</f>
        <v>7.0123836586342092</v>
      </c>
      <c r="AB195" s="9">
        <f>+SUMPRODUCT(P$384:AA$384,P195:AA195)</f>
        <v>9.6082775250705641</v>
      </c>
    </row>
    <row r="196" spans="1:28">
      <c r="A196" s="1" t="s">
        <v>375</v>
      </c>
      <c r="B196" s="1" t="s">
        <v>374</v>
      </c>
      <c r="C196" s="11">
        <v>7</v>
      </c>
      <c r="D196" s="10">
        <v>11</v>
      </c>
      <c r="E196" s="10">
        <v>8</v>
      </c>
      <c r="F196" s="10">
        <v>6</v>
      </c>
      <c r="G196" s="10">
        <v>17</v>
      </c>
      <c r="H196" s="10">
        <v>10</v>
      </c>
      <c r="I196" s="10">
        <v>6</v>
      </c>
      <c r="J196" s="10">
        <v>11</v>
      </c>
      <c r="K196" s="10">
        <v>9</v>
      </c>
      <c r="L196" s="10">
        <v>0</v>
      </c>
      <c r="M196" s="10">
        <v>0</v>
      </c>
      <c r="N196" s="10">
        <v>0</v>
      </c>
      <c r="O196" s="9">
        <f>SUMPRODUCT(C$384:N$384,$C196:$N196)</f>
        <v>24.734820614981523</v>
      </c>
      <c r="P196" s="11">
        <f>+C196-$O196*C$384</f>
        <v>-1.2339990868019424</v>
      </c>
      <c r="Q196" s="10">
        <f>+D196-$O196*D$384</f>
        <v>5.2256061901307094</v>
      </c>
      <c r="R196" s="10">
        <f>+E196-$O196*E$384</f>
        <v>0.67706728870339994</v>
      </c>
      <c r="S196" s="10">
        <f>+F196-$O196*F$384</f>
        <v>-1.0383701567851684</v>
      </c>
      <c r="T196" s="10">
        <f>+G196-$O196*G$384</f>
        <v>11.354691534768502</v>
      </c>
      <c r="U196" s="10">
        <f>+H196-$O196*H$384</f>
        <v>3.9616441142513157</v>
      </c>
      <c r="V196" s="10">
        <f>+I196-$O196*I$384</f>
        <v>-3.1503723009159259</v>
      </c>
      <c r="W196" s="10">
        <f>+J196-$O196*J$384</f>
        <v>1.8217951401974481</v>
      </c>
      <c r="X196" s="10">
        <f>+K196-$O196*K$384</f>
        <v>0.37499414685451349</v>
      </c>
      <c r="Y196" s="10">
        <f>+L196-$O196*L$384</f>
        <v>-5.8958694070353532</v>
      </c>
      <c r="Z196" s="10">
        <f>+M196-$O196*M$384</f>
        <v>-5.706269345687657</v>
      </c>
      <c r="AA196" s="10">
        <f>+N196-$O196*N$384</f>
        <v>-5.4306538600125549</v>
      </c>
      <c r="AB196" s="9">
        <f>+SUMPRODUCT(P$384:AA$384,P196:AA196)</f>
        <v>-13.783371882547511</v>
      </c>
    </row>
    <row r="197" spans="1:28">
      <c r="A197" s="1" t="s">
        <v>373</v>
      </c>
      <c r="B197" s="1" t="s">
        <v>372</v>
      </c>
      <c r="C197" s="11">
        <v>12</v>
      </c>
      <c r="D197" s="10">
        <v>19</v>
      </c>
      <c r="E197" s="10">
        <v>14</v>
      </c>
      <c r="F197" s="10">
        <v>15</v>
      </c>
      <c r="G197" s="10">
        <v>7</v>
      </c>
      <c r="H197" s="10">
        <v>8</v>
      </c>
      <c r="I197" s="10">
        <v>9</v>
      </c>
      <c r="J197" s="10">
        <v>6</v>
      </c>
      <c r="K197" s="10">
        <v>9</v>
      </c>
      <c r="L197" s="10">
        <v>0</v>
      </c>
      <c r="M197" s="10">
        <v>0</v>
      </c>
      <c r="N197" s="10">
        <v>0</v>
      </c>
      <c r="O197" s="9">
        <f>SUMPRODUCT(C$384:N$384,$C197:$N197)</f>
        <v>29.088131740533555</v>
      </c>
      <c r="P197" s="11">
        <f>+C197-$O197*C$384</f>
        <v>2.3168228338288763</v>
      </c>
      <c r="Q197" s="10">
        <f>+D197-$O197*D$384</f>
        <v>12.209316918940393</v>
      </c>
      <c r="R197" s="10">
        <f>+E197-$O197*E$384</f>
        <v>5.3882362541072659</v>
      </c>
      <c r="S197" s="10">
        <f>+F197-$O197*F$384</f>
        <v>6.7228816191534069</v>
      </c>
      <c r="T197" s="10">
        <f>+G197-$O197*G$384</f>
        <v>0.36112119393570374</v>
      </c>
      <c r="U197" s="10">
        <f>+H197-$O197*H$384</f>
        <v>0.89889770235493049</v>
      </c>
      <c r="V197" s="10">
        <f>+I197-$O197*I$384</f>
        <v>-1.7608314249409993</v>
      </c>
      <c r="W197" s="10">
        <f>+J197-$O197*J$384</f>
        <v>-4.7935624947220337</v>
      </c>
      <c r="X197" s="10">
        <f>+K197-$O197*K$384</f>
        <v>-1.1430008498711857</v>
      </c>
      <c r="Y197" s="10">
        <f>+L197-$O197*L$384</f>
        <v>-6.9335382983513876</v>
      </c>
      <c r="Z197" s="10">
        <f>+M197-$O197*M$384</f>
        <v>-6.710568758836934</v>
      </c>
      <c r="AA197" s="10">
        <f>+N197-$O197*N$384</f>
        <v>-6.3864451404835982</v>
      </c>
      <c r="AB197" s="9">
        <f>+SUMPRODUCT(P$384:AA$384,P197:AA197)</f>
        <v>-11.224468433295691</v>
      </c>
    </row>
    <row r="198" spans="1:28">
      <c r="A198" s="1" t="s">
        <v>371</v>
      </c>
      <c r="B198" s="1" t="s">
        <v>370</v>
      </c>
      <c r="C198" s="11">
        <v>19</v>
      </c>
      <c r="D198" s="10">
        <v>2</v>
      </c>
      <c r="E198" s="10">
        <v>12</v>
      </c>
      <c r="F198" s="10">
        <v>16</v>
      </c>
      <c r="G198" s="10">
        <v>2</v>
      </c>
      <c r="H198" s="10">
        <v>8</v>
      </c>
      <c r="I198" s="10">
        <v>15</v>
      </c>
      <c r="J198" s="10">
        <v>0</v>
      </c>
      <c r="K198" s="10">
        <v>9</v>
      </c>
      <c r="L198" s="10">
        <v>18</v>
      </c>
      <c r="M198" s="10">
        <v>9</v>
      </c>
      <c r="N198" s="10">
        <v>3</v>
      </c>
      <c r="O198" s="9">
        <f>SUMPRODUCT(C$384:N$384,$C198:$N198)</f>
        <v>33.019686467617881</v>
      </c>
      <c r="P198" s="11">
        <f>+C198-$O198*C$384</f>
        <v>8.0080436622946092</v>
      </c>
      <c r="Q198" s="10">
        <f>+D198-$O198*D$384</f>
        <v>-5.7085124695407012</v>
      </c>
      <c r="R198" s="10">
        <f>+E198-$O198*E$384</f>
        <v>2.2242694251026283</v>
      </c>
      <c r="S198" s="10">
        <f>+F198-$O198*F$384</f>
        <v>6.6041454903731722</v>
      </c>
      <c r="T198" s="10">
        <f>+G198-$O198*G$384</f>
        <v>-5.536190313910323</v>
      </c>
      <c r="U198" s="10">
        <f>+H198-$O198*H$384</f>
        <v>-6.0887977758458334E-2</v>
      </c>
      <c r="V198" s="10">
        <f>+I198-$O198*I$384</f>
        <v>2.7847335486550566</v>
      </c>
      <c r="W198" s="10">
        <f>+J198-$O198*J$384</f>
        <v>-12.252421455714421</v>
      </c>
      <c r="X198" s="10">
        <f>+K198-$O198*K$384</f>
        <v>-2.5139298354052677</v>
      </c>
      <c r="Y198" s="10">
        <f>+L198-$O198*L$384</f>
        <v>10.12932398804571</v>
      </c>
      <c r="Z198" s="10">
        <f>+M198-$O198*M$384</f>
        <v>1.3824301122983416</v>
      </c>
      <c r="AA198" s="10">
        <f>+N198-$O198*N$384</f>
        <v>-4.249637689434576</v>
      </c>
      <c r="AB198" s="9">
        <f>+SUMPRODUCT(P$384:AA$384,P198:AA198)</f>
        <v>12.861632508235038</v>
      </c>
    </row>
    <row r="199" spans="1:28">
      <c r="A199" s="1" t="s">
        <v>369</v>
      </c>
      <c r="B199" s="1" t="s">
        <v>368</v>
      </c>
      <c r="C199" s="11">
        <v>15</v>
      </c>
      <c r="D199" s="10">
        <v>0</v>
      </c>
      <c r="E199" s="10">
        <v>10</v>
      </c>
      <c r="F199" s="10">
        <v>12</v>
      </c>
      <c r="G199" s="10">
        <v>0</v>
      </c>
      <c r="H199" s="10">
        <v>7</v>
      </c>
      <c r="I199" s="10">
        <v>12</v>
      </c>
      <c r="J199" s="10">
        <v>0</v>
      </c>
      <c r="K199" s="10">
        <v>9</v>
      </c>
      <c r="L199" s="10">
        <v>14</v>
      </c>
      <c r="M199" s="10">
        <v>6</v>
      </c>
      <c r="N199" s="10">
        <v>11</v>
      </c>
      <c r="O199" s="9">
        <f>SUMPRODUCT(C$384:N$384,$C199:$N199)</f>
        <v>27.791377900770396</v>
      </c>
      <c r="P199" s="11">
        <f>+C199-$O199*C$384</f>
        <v>5.7485005119742176</v>
      </c>
      <c r="Q199" s="10">
        <f>+D199-$O199*D$384</f>
        <v>-6.4879532791415251</v>
      </c>
      <c r="R199" s="10">
        <f>+E199-$O199*E$384</f>
        <v>1.7721501405071329</v>
      </c>
      <c r="S199" s="10">
        <f>+F199-$O199*F$384</f>
        <v>4.091876958499328</v>
      </c>
      <c r="T199" s="10">
        <f>+G199-$O199*G$384</f>
        <v>-6.342916464437188</v>
      </c>
      <c r="U199" s="10">
        <f>+H199-$O199*H$384</f>
        <v>0.2154660455253028</v>
      </c>
      <c r="V199" s="10">
        <f>+I199-$O199*I$384</f>
        <v>1.7188882625868036</v>
      </c>
      <c r="W199" s="10">
        <f>+J199-$O199*J$384</f>
        <v>-10.312383650559603</v>
      </c>
      <c r="X199" s="10">
        <f>+K199-$O199*K$384</f>
        <v>-0.69082415402436581</v>
      </c>
      <c r="Y199" s="10">
        <f>+L199-$O199*L$384</f>
        <v>7.3755600133495047</v>
      </c>
      <c r="Z199" s="10">
        <f>+M199-$O199*M$384</f>
        <v>-0.41141046697281425</v>
      </c>
      <c r="AA199" s="10">
        <f>+N199-$O199*N$384</f>
        <v>4.8982636655762493</v>
      </c>
      <c r="AB199" s="9">
        <f>+SUMPRODUCT(P$384:AA$384,P199:AA199)</f>
        <v>14.015161285871997</v>
      </c>
    </row>
    <row r="200" spans="1:28">
      <c r="A200" s="1" t="s">
        <v>367</v>
      </c>
      <c r="B200" s="1" t="s">
        <v>366</v>
      </c>
      <c r="C200" s="11">
        <v>9</v>
      </c>
      <c r="D200" s="10">
        <v>1</v>
      </c>
      <c r="E200" s="10">
        <v>6</v>
      </c>
      <c r="F200" s="10">
        <v>12</v>
      </c>
      <c r="G200" s="10">
        <v>0</v>
      </c>
      <c r="H200" s="10">
        <v>6</v>
      </c>
      <c r="I200" s="10">
        <v>6</v>
      </c>
      <c r="J200" s="10">
        <v>0</v>
      </c>
      <c r="K200" s="10">
        <v>9</v>
      </c>
      <c r="L200" s="10">
        <v>10</v>
      </c>
      <c r="M200" s="10">
        <v>13</v>
      </c>
      <c r="N200" s="10">
        <v>8</v>
      </c>
      <c r="O200" s="9">
        <f>SUMPRODUCT(C$384:N$384,$C200:$N200)</f>
        <v>22.382263473851861</v>
      </c>
      <c r="P200" s="11">
        <f>+C200-$O200*C$384</f>
        <v>1.5491460046153902</v>
      </c>
      <c r="Q200" s="10">
        <f>+D200-$O200*D$384</f>
        <v>-4.2251845956785505</v>
      </c>
      <c r="R200" s="10">
        <f>+E200-$O200*E$384</f>
        <v>-0.62644018716896266</v>
      </c>
      <c r="S200" s="10">
        <f>+F200-$O200*F$384</f>
        <v>5.6310572966013259</v>
      </c>
      <c r="T200" s="10">
        <f>+G200-$O200*G$384</f>
        <v>-5.1083767061341199</v>
      </c>
      <c r="U200" s="10">
        <f>+H200-$O200*H$384</f>
        <v>0.53595906404708149</v>
      </c>
      <c r="V200" s="10">
        <f>+I200-$O200*I$384</f>
        <v>-2.2800699027058347</v>
      </c>
      <c r="W200" s="10">
        <f>+J200-$O200*J$384</f>
        <v>-8.3052552750135131</v>
      </c>
      <c r="X200" s="10">
        <f>+K200-$O200*K$384</f>
        <v>1.1953283400126677</v>
      </c>
      <c r="Y200" s="10">
        <f>+L200-$O200*L$384</f>
        <v>4.6648934904439932</v>
      </c>
      <c r="Z200" s="10">
        <f>+M200-$O200*M$384</f>
        <v>7.836460472626686</v>
      </c>
      <c r="AA200" s="10">
        <f>+N200-$O200*N$384</f>
        <v>3.0858618535332996</v>
      </c>
      <c r="AB200" s="9">
        <f>+SUMPRODUCT(P$384:AA$384,P200:AA200)</f>
        <v>13.543934677932343</v>
      </c>
    </row>
    <row r="201" spans="1:28">
      <c r="A201" s="1" t="s">
        <v>365</v>
      </c>
      <c r="B201" s="1" t="s">
        <v>364</v>
      </c>
      <c r="C201" s="11">
        <v>2</v>
      </c>
      <c r="D201" s="10">
        <v>0</v>
      </c>
      <c r="E201" s="10">
        <v>4</v>
      </c>
      <c r="F201" s="10">
        <v>3</v>
      </c>
      <c r="G201" s="10">
        <v>0</v>
      </c>
      <c r="H201" s="10">
        <v>3</v>
      </c>
      <c r="I201" s="10">
        <v>11</v>
      </c>
      <c r="J201" s="10">
        <v>0</v>
      </c>
      <c r="K201" s="10">
        <v>9</v>
      </c>
      <c r="L201" s="10">
        <v>6</v>
      </c>
      <c r="M201" s="10">
        <v>5</v>
      </c>
      <c r="N201" s="10">
        <v>10</v>
      </c>
      <c r="O201" s="9">
        <f>SUMPRODUCT(C$384:N$384,$C201:$N201)</f>
        <v>15.422879463879923</v>
      </c>
      <c r="P201" s="11">
        <f>+C201-$O201*C$384</f>
        <v>-3.1341377161444424</v>
      </c>
      <c r="Q201" s="10">
        <f>+D201-$O201*D$384</f>
        <v>-3.6005023482016854</v>
      </c>
      <c r="R201" s="10">
        <f>+E201-$O201*E$384</f>
        <v>-0.56606135481832887</v>
      </c>
      <c r="S201" s="10">
        <f>+F201-$O201*F$384</f>
        <v>-1.3886283325021953</v>
      </c>
      <c r="T201" s="10">
        <f>+G201-$O201*G$384</f>
        <v>-3.5200138845135256</v>
      </c>
      <c r="U201" s="10">
        <f>+H201-$O201*H$384</f>
        <v>-0.76509037342704911</v>
      </c>
      <c r="V201" s="10">
        <f>+I201-$O201*I$384</f>
        <v>5.2944769544366741</v>
      </c>
      <c r="W201" s="10">
        <f>+J201-$O201*J$384</f>
        <v>-5.7228774548619228</v>
      </c>
      <c r="X201" s="10">
        <f>+K201-$O201*K$384</f>
        <v>3.6220582021220764</v>
      </c>
      <c r="Y201" s="10">
        <f>+L201-$O201*L$384</f>
        <v>2.3237540868031323</v>
      </c>
      <c r="Z201" s="10">
        <f>+M201-$O201*M$384</f>
        <v>1.4419752349580794</v>
      </c>
      <c r="AA201" s="10">
        <f>+N201-$O201*N$384</f>
        <v>6.613829499846954</v>
      </c>
      <c r="AB201" s="9">
        <f>+SUMPRODUCT(P$384:AA$384,P201:AA201)</f>
        <v>9.7289068251367663</v>
      </c>
    </row>
    <row r="202" spans="1:28">
      <c r="A202" s="1" t="s">
        <v>363</v>
      </c>
      <c r="B202" s="1" t="s">
        <v>362</v>
      </c>
      <c r="C202" s="11">
        <v>13</v>
      </c>
      <c r="D202" s="10">
        <v>27</v>
      </c>
      <c r="E202" s="10">
        <v>16</v>
      </c>
      <c r="F202" s="10">
        <v>12</v>
      </c>
      <c r="G202" s="10">
        <v>14</v>
      </c>
      <c r="H202" s="10">
        <v>18</v>
      </c>
      <c r="I202" s="10">
        <v>3</v>
      </c>
      <c r="J202" s="10">
        <v>10</v>
      </c>
      <c r="K202" s="10">
        <v>8</v>
      </c>
      <c r="L202" s="10">
        <v>0</v>
      </c>
      <c r="M202" s="10">
        <v>0</v>
      </c>
      <c r="N202" s="10">
        <v>0</v>
      </c>
      <c r="O202" s="9">
        <f>SUMPRODUCT(C$384:N$384,$C202:$N202)</f>
        <v>33.981888776287214</v>
      </c>
      <c r="P202" s="11">
        <f>+C202-$O202*C$384</f>
        <v>1.6877351767702269</v>
      </c>
      <c r="Q202" s="10">
        <f>+D202-$O202*D$384</f>
        <v>19.06685945890349</v>
      </c>
      <c r="R202" s="10">
        <f>+E202-$O202*E$384</f>
        <v>5.9394020767309161</v>
      </c>
      <c r="S202" s="10">
        <f>+F202-$O202*F$384</f>
        <v>2.3303478300001625</v>
      </c>
      <c r="T202" s="10">
        <f>+G202-$O202*G$384</f>
        <v>6.2442031272652221</v>
      </c>
      <c r="U202" s="10">
        <f>+H202-$O202*H$384</f>
        <v>9.7042156361195691</v>
      </c>
      <c r="V202" s="10">
        <f>+I202-$O202*I$384</f>
        <v>-9.5712225138600058</v>
      </c>
      <c r="W202" s="10">
        <f>+J202-$O202*J$384</f>
        <v>-2.6094602247844971</v>
      </c>
      <c r="X202" s="10">
        <f>+K202-$O202*K$384</f>
        <v>-3.8494487653123848</v>
      </c>
      <c r="Y202" s="10">
        <f>+L202-$O202*L$384</f>
        <v>-8.1000295715926498</v>
      </c>
      <c r="Z202" s="10">
        <f>+M202-$O202*M$384</f>
        <v>-7.8395478686126712</v>
      </c>
      <c r="AA202" s="10">
        <f>+N202-$O202*N$384</f>
        <v>-7.4608940297584336</v>
      </c>
      <c r="AB202" s="9">
        <f>+SUMPRODUCT(P$384:AA$384,P202:AA202)</f>
        <v>-19.292108596178775</v>
      </c>
    </row>
    <row r="203" spans="1:28">
      <c r="A203" s="1" t="s">
        <v>361</v>
      </c>
      <c r="B203" s="1" t="s">
        <v>360</v>
      </c>
      <c r="C203" s="11">
        <v>13</v>
      </c>
      <c r="D203" s="10">
        <v>1</v>
      </c>
      <c r="E203" s="10">
        <v>10</v>
      </c>
      <c r="F203" s="10">
        <v>18</v>
      </c>
      <c r="G203" s="10">
        <v>9</v>
      </c>
      <c r="H203" s="10">
        <v>17</v>
      </c>
      <c r="I203" s="10">
        <v>9</v>
      </c>
      <c r="J203" s="10">
        <v>4</v>
      </c>
      <c r="K203" s="10">
        <v>8</v>
      </c>
      <c r="L203" s="10">
        <v>13</v>
      </c>
      <c r="M203" s="10">
        <v>10</v>
      </c>
      <c r="N203" s="10">
        <v>9</v>
      </c>
      <c r="O203" s="9">
        <f>SUMPRODUCT(C$384:N$384,$C203:$N203)</f>
        <v>33.832761862538227</v>
      </c>
      <c r="P203" s="11">
        <f>+C203-$O203*C$384</f>
        <v>1.7373781837174054</v>
      </c>
      <c r="Q203" s="10">
        <f>+D203-$O203*D$384</f>
        <v>-6.8983265620084424</v>
      </c>
      <c r="R203" s="10">
        <f>+E203-$O203*E$384</f>
        <v>-1.6447760556129509E-2</v>
      </c>
      <c r="S203" s="10">
        <f>+F203-$O203*F$384</f>
        <v>8.3727823572458782</v>
      </c>
      <c r="T203" s="10">
        <f>+G203-$O203*G$384</f>
        <v>1.278238847260341</v>
      </c>
      <c r="U203" s="10">
        <f>+H203-$O203*H$384</f>
        <v>8.7406210498226429</v>
      </c>
      <c r="V203" s="10">
        <f>+I203-$O203*I$384</f>
        <v>-3.5160546676026811</v>
      </c>
      <c r="W203" s="10">
        <f>+J203-$O203*J$384</f>
        <v>-8.5541245752641881</v>
      </c>
      <c r="X203" s="10">
        <f>+K203-$O203*K$384</f>
        <v>-3.7974483678173865</v>
      </c>
      <c r="Y203" s="10">
        <f>+L203-$O203*L$384</f>
        <v>4.9355167872115739</v>
      </c>
      <c r="Z203" s="10">
        <f>+M203-$O203*M$384</f>
        <v>2.1948553862072737</v>
      </c>
      <c r="AA203" s="10">
        <f>+N203-$O203*N$384</f>
        <v>1.571847531718352</v>
      </c>
      <c r="AB203" s="9">
        <f>+SUMPRODUCT(P$384:AA$384,P203:AA203)</f>
        <v>8.8440681283185185</v>
      </c>
    </row>
    <row r="204" spans="1:28">
      <c r="A204" s="1" t="s">
        <v>359</v>
      </c>
      <c r="B204" s="1" t="s">
        <v>358</v>
      </c>
      <c r="C204" s="11">
        <v>12</v>
      </c>
      <c r="D204" s="10">
        <v>0</v>
      </c>
      <c r="E204" s="10">
        <v>2</v>
      </c>
      <c r="F204" s="10">
        <v>22</v>
      </c>
      <c r="G204" s="10">
        <v>2</v>
      </c>
      <c r="H204" s="10">
        <v>15</v>
      </c>
      <c r="I204" s="10">
        <v>22</v>
      </c>
      <c r="J204" s="10">
        <v>1</v>
      </c>
      <c r="K204" s="10">
        <v>8</v>
      </c>
      <c r="L204" s="10">
        <v>10</v>
      </c>
      <c r="M204" s="10">
        <v>10</v>
      </c>
      <c r="N204" s="10">
        <v>8</v>
      </c>
      <c r="O204" s="9">
        <f>SUMPRODUCT(C$384:N$384,$C204:$N204)</f>
        <v>32.71165885684897</v>
      </c>
      <c r="P204" s="11">
        <f>+C204-$O204*C$384</f>
        <v>1.1105832806431977</v>
      </c>
      <c r="Q204" s="10">
        <f>+D204-$O204*D$384</f>
        <v>-7.6366028019276078</v>
      </c>
      <c r="R204" s="10">
        <f>+E204-$O204*E$384</f>
        <v>-7.6845366462251761</v>
      </c>
      <c r="S204" s="10">
        <f>+F204-$O204*F$384</f>
        <v>12.691795705300892</v>
      </c>
      <c r="T204" s="10">
        <f>+G204-$O204*G$384</f>
        <v>-5.4658881716119661</v>
      </c>
      <c r="U204" s="10">
        <f>+H204-$O204*H$384</f>
        <v>7.0143088617663452</v>
      </c>
      <c r="V204" s="10">
        <f>+I204-$O204*I$384</f>
        <v>9.8986849437903004</v>
      </c>
      <c r="W204" s="10">
        <f>+J204-$O204*J$384</f>
        <v>-11.138123456221342</v>
      </c>
      <c r="X204" s="10">
        <f>+K204-$O204*K$384</f>
        <v>-3.4065209325000598</v>
      </c>
      <c r="Y204" s="10">
        <f>+L204-$O204*L$384</f>
        <v>2.2027464152839586</v>
      </c>
      <c r="Z204" s="10">
        <f>+M204-$O204*M$384</f>
        <v>2.4534914124919416</v>
      </c>
      <c r="AA204" s="10">
        <f>+N204-$O204*N$384</f>
        <v>0.81799131663144831</v>
      </c>
      <c r="AB204" s="9">
        <f>+SUMPRODUCT(P$384:AA$384,P204:AA204)</f>
        <v>13.198971683905524</v>
      </c>
    </row>
    <row r="205" spans="1:28">
      <c r="A205" s="1" t="s">
        <v>357</v>
      </c>
      <c r="B205" s="1" t="s">
        <v>356</v>
      </c>
      <c r="C205" s="11">
        <v>13</v>
      </c>
      <c r="D205" s="10">
        <v>0</v>
      </c>
      <c r="E205" s="10">
        <v>11</v>
      </c>
      <c r="F205" s="10">
        <v>15</v>
      </c>
      <c r="G205" s="10">
        <v>0</v>
      </c>
      <c r="H205" s="10">
        <v>12</v>
      </c>
      <c r="I205" s="10">
        <v>10</v>
      </c>
      <c r="J205" s="10">
        <v>0</v>
      </c>
      <c r="K205" s="10">
        <v>8</v>
      </c>
      <c r="L205" s="10">
        <v>17</v>
      </c>
      <c r="M205" s="10">
        <v>8</v>
      </c>
      <c r="N205" s="10">
        <v>8</v>
      </c>
      <c r="O205" s="9">
        <f>SUMPRODUCT(C$384:N$384,$C205:$N205)</f>
        <v>28.925174654374985</v>
      </c>
      <c r="P205" s="11">
        <f>+C205-$O205*C$384</f>
        <v>3.3710697806535013</v>
      </c>
      <c r="Q205" s="10">
        <f>+D205-$O205*D$384</f>
        <v>-6.7526404203006907</v>
      </c>
      <c r="R205" s="10">
        <f>+E205-$O205*E$384</f>
        <v>2.4364809450772658</v>
      </c>
      <c r="S205" s="10">
        <f>+F205-$O205*F$384</f>
        <v>6.7692515649843639</v>
      </c>
      <c r="T205" s="10">
        <f>+G205-$O205*G$384</f>
        <v>-6.6016865808899103</v>
      </c>
      <c r="U205" s="10">
        <f>+H205-$O205*H$384</f>
        <v>4.9386793888950002</v>
      </c>
      <c r="V205" s="10">
        <f>+I205-$O205*I$384</f>
        <v>-0.7005472599319269</v>
      </c>
      <c r="W205" s="10">
        <f>+J205-$O205*J$384</f>
        <v>-10.733094964215102</v>
      </c>
      <c r="X205" s="10">
        <f>+K205-$O205*K$384</f>
        <v>-2.0861778858478317</v>
      </c>
      <c r="Y205" s="10">
        <f>+L205-$O205*L$384</f>
        <v>10.105304663718044</v>
      </c>
      <c r="Z205" s="10">
        <f>+M205-$O205*M$384</f>
        <v>1.3270250866929594</v>
      </c>
      <c r="AA205" s="10">
        <f>+N205-$O205*N$384</f>
        <v>1.649332904675437</v>
      </c>
      <c r="AB205" s="9">
        <f>+SUMPRODUCT(P$384:AA$384,P205:AA205)</f>
        <v>14.212081644261712</v>
      </c>
    </row>
    <row r="206" spans="1:28">
      <c r="A206" s="1" t="s">
        <v>355</v>
      </c>
      <c r="B206" s="1" t="s">
        <v>354</v>
      </c>
      <c r="C206" s="11">
        <v>9</v>
      </c>
      <c r="D206" s="10">
        <v>0</v>
      </c>
      <c r="E206" s="10">
        <v>6</v>
      </c>
      <c r="F206" s="10">
        <v>16</v>
      </c>
      <c r="G206" s="10">
        <v>0</v>
      </c>
      <c r="H206" s="10">
        <v>11</v>
      </c>
      <c r="I206" s="10">
        <v>4</v>
      </c>
      <c r="J206" s="10">
        <v>1</v>
      </c>
      <c r="K206" s="10">
        <v>8</v>
      </c>
      <c r="L206" s="10">
        <v>11</v>
      </c>
      <c r="M206" s="10">
        <v>22</v>
      </c>
      <c r="N206" s="10">
        <v>21</v>
      </c>
      <c r="O206" s="9">
        <f>SUMPRODUCT(C$384:N$384,$C206:$N206)</f>
        <v>28.958988523990211</v>
      </c>
      <c r="P206" s="11">
        <f>+C206-$O206*C$384</f>
        <v>-0.64018655210374398</v>
      </c>
      <c r="Q206" s="10">
        <f>+D206-$O206*D$384</f>
        <v>-6.7605343364294219</v>
      </c>
      <c r="R206" s="10">
        <f>+E206-$O206*E$384</f>
        <v>-2.5735299094890642</v>
      </c>
      <c r="S206" s="10">
        <f>+F206-$O206*F$384</f>
        <v>7.7596297231893576</v>
      </c>
      <c r="T206" s="10">
        <f>+G206-$O206*G$384</f>
        <v>-6.6094040302036712</v>
      </c>
      <c r="U206" s="10">
        <f>+H206-$O206*H$384</f>
        <v>3.9304246219901069</v>
      </c>
      <c r="V206" s="10">
        <f>+I206-$O206*I$384</f>
        <v>-6.7130563256223628</v>
      </c>
      <c r="W206" s="10">
        <f>+J206-$O206*J$384</f>
        <v>-9.7456420785549263</v>
      </c>
      <c r="X206" s="10">
        <f>+K206-$O206*K$384</f>
        <v>-2.0979687465089434</v>
      </c>
      <c r="Y206" s="10">
        <f>+L206-$O206*L$384</f>
        <v>4.0972446837205689</v>
      </c>
      <c r="Z206" s="10">
        <f>+M206-$O206*M$384</f>
        <v>15.319224300479551</v>
      </c>
      <c r="AA206" s="10">
        <f>+N206-$O206*N$384</f>
        <v>14.641908900094759</v>
      </c>
      <c r="AB206" s="9">
        <f>+SUMPRODUCT(P$384:AA$384,P206:AA206)</f>
        <v>22.711010838176499</v>
      </c>
    </row>
    <row r="207" spans="1:28">
      <c r="A207" s="1" t="s">
        <v>353</v>
      </c>
      <c r="B207" s="1" t="s">
        <v>352</v>
      </c>
      <c r="C207" s="11">
        <v>16</v>
      </c>
      <c r="D207" s="10">
        <v>0</v>
      </c>
      <c r="E207" s="10">
        <v>13</v>
      </c>
      <c r="F207" s="10">
        <v>2</v>
      </c>
      <c r="G207" s="10">
        <v>0</v>
      </c>
      <c r="H207" s="10">
        <v>9</v>
      </c>
      <c r="I207" s="10">
        <v>4</v>
      </c>
      <c r="J207" s="10">
        <v>0</v>
      </c>
      <c r="K207" s="10">
        <v>8</v>
      </c>
      <c r="L207" s="10">
        <v>15</v>
      </c>
      <c r="M207" s="10">
        <v>12</v>
      </c>
      <c r="N207" s="10">
        <v>14</v>
      </c>
      <c r="O207" s="9">
        <f>SUMPRODUCT(C$384:N$384,$C207:$N207)</f>
        <v>25.6281631110691</v>
      </c>
      <c r="P207" s="11">
        <f>+C207-$O207*C$384</f>
        <v>7.4686152393140439</v>
      </c>
      <c r="Q207" s="10">
        <f>+D207-$O207*D$384</f>
        <v>-5.9829464191563311</v>
      </c>
      <c r="R207" s="10">
        <f>+E207-$O207*E$384</f>
        <v>5.412586414197734</v>
      </c>
      <c r="S207" s="10">
        <f>+F207-$O207*F$384</f>
        <v>-5.2925735432630319</v>
      </c>
      <c r="T207" s="10">
        <f>+G207-$O207*G$384</f>
        <v>-5.8491989253248136</v>
      </c>
      <c r="U207" s="10">
        <f>+H207-$O207*H$384</f>
        <v>2.7435580402422488</v>
      </c>
      <c r="V207" s="10">
        <f>+I207-$O207*I$384</f>
        <v>-5.4808544401912656</v>
      </c>
      <c r="W207" s="10">
        <f>+J207-$O207*J$384</f>
        <v>-9.5096922219584332</v>
      </c>
      <c r="X207" s="10">
        <f>+K207-$O207*K$384</f>
        <v>-0.93651343905262152</v>
      </c>
      <c r="Y207" s="10">
        <f>+L207-$O207*L$384</f>
        <v>8.8911906741888789</v>
      </c>
      <c r="Z207" s="10">
        <f>+M207-$O207*M$384</f>
        <v>6.0876384824719274</v>
      </c>
      <c r="AA207" s="10">
        <f>+N207-$O207*N$384</f>
        <v>8.373208316705524</v>
      </c>
      <c r="AB207" s="9">
        <f>+SUMPRODUCT(P$384:AA$384,P207:AA207)</f>
        <v>16.716732444263759</v>
      </c>
    </row>
    <row r="208" spans="1:28">
      <c r="A208" s="1" t="s">
        <v>351</v>
      </c>
      <c r="B208" s="1" t="s">
        <v>350</v>
      </c>
      <c r="C208" s="11">
        <v>6</v>
      </c>
      <c r="D208" s="10">
        <v>2</v>
      </c>
      <c r="E208" s="10">
        <v>4</v>
      </c>
      <c r="F208" s="10">
        <v>13</v>
      </c>
      <c r="G208" s="10">
        <v>2</v>
      </c>
      <c r="H208" s="10">
        <v>9</v>
      </c>
      <c r="I208" s="10">
        <v>13</v>
      </c>
      <c r="J208" s="10">
        <v>0</v>
      </c>
      <c r="K208" s="10">
        <v>8</v>
      </c>
      <c r="L208" s="10">
        <v>20</v>
      </c>
      <c r="M208" s="10">
        <v>12</v>
      </c>
      <c r="N208" s="10">
        <v>12</v>
      </c>
      <c r="O208" s="9">
        <f>SUMPRODUCT(C$384:N$384,$C208:$N208)</f>
        <v>27.770344849652293</v>
      </c>
      <c r="P208" s="11">
        <f>+C208-$O208*C$384</f>
        <v>-3.2444977746762138</v>
      </c>
      <c r="Q208" s="10">
        <f>+D208-$O208*D$384</f>
        <v>-4.4830430708942304</v>
      </c>
      <c r="R208" s="10">
        <f>+E208-$O208*E$384</f>
        <v>-4.2216228639367372</v>
      </c>
      <c r="S208" s="10">
        <f>+F208-$O208*F$384</f>
        <v>5.0978619786294566</v>
      </c>
      <c r="T208" s="10">
        <f>+G208-$O208*G$384</f>
        <v>-4.3381160228502065</v>
      </c>
      <c r="U208" s="10">
        <f>+H208-$O208*H$384</f>
        <v>2.220600711751155</v>
      </c>
      <c r="V208" s="10">
        <f>+I208-$O208*I$384</f>
        <v>2.7266692063563429</v>
      </c>
      <c r="W208" s="10">
        <f>+J208-$O208*J$384</f>
        <v>-10.304579039602704</v>
      </c>
      <c r="X208" s="10">
        <f>+K208-$O208*K$384</f>
        <v>-1.6834899512894062</v>
      </c>
      <c r="Y208" s="10">
        <f>+L208-$O208*L$384</f>
        <v>13.380573517370987</v>
      </c>
      <c r="Z208" s="10">
        <f>+M208-$O208*M$384</f>
        <v>5.5934418121970948</v>
      </c>
      <c r="AA208" s="10">
        <f>+N208-$O208*N$384</f>
        <v>5.9028815773865011</v>
      </c>
      <c r="AB208" s="9">
        <f>+SUMPRODUCT(P$384:AA$384,P208:AA208)</f>
        <v>18.943317509936662</v>
      </c>
    </row>
    <row r="209" spans="1:28">
      <c r="A209" s="1" t="s">
        <v>349</v>
      </c>
      <c r="B209" s="1" t="s">
        <v>348</v>
      </c>
      <c r="C209" s="11">
        <v>12</v>
      </c>
      <c r="D209" s="10">
        <v>25</v>
      </c>
      <c r="E209" s="10">
        <v>17</v>
      </c>
      <c r="F209" s="10">
        <v>7</v>
      </c>
      <c r="G209" s="10">
        <v>13</v>
      </c>
      <c r="H209" s="10">
        <v>7</v>
      </c>
      <c r="I209" s="10">
        <v>7</v>
      </c>
      <c r="J209" s="10">
        <v>24</v>
      </c>
      <c r="K209" s="10">
        <v>8</v>
      </c>
      <c r="L209" s="10">
        <v>0</v>
      </c>
      <c r="M209" s="10">
        <v>0</v>
      </c>
      <c r="N209" s="10">
        <v>0</v>
      </c>
      <c r="O209" s="9">
        <f>SUMPRODUCT(C$384:N$384,$C209:$N209)</f>
        <v>35.816445410418538</v>
      </c>
      <c r="P209" s="11">
        <f>+C209-$O209*C$384</f>
        <v>7.7027790399515794E-2</v>
      </c>
      <c r="Q209" s="10">
        <f>+D209-$O209*D$384</f>
        <v>16.638578508866349</v>
      </c>
      <c r="R209" s="10">
        <f>+E209-$O209*E$384</f>
        <v>6.3962675621967993</v>
      </c>
      <c r="S209" s="10">
        <f>+F209-$O209*F$384</f>
        <v>-3.191680967604352</v>
      </c>
      <c r="T209" s="10">
        <f>+G209-$O209*G$384</f>
        <v>4.8254963067138217</v>
      </c>
      <c r="U209" s="10">
        <f>+H209-$O209*H$384</f>
        <v>-1.7436431141774342</v>
      </c>
      <c r="V209" s="10">
        <f>+I209-$O209*I$384</f>
        <v>-6.2498963749208478</v>
      </c>
      <c r="W209" s="10">
        <f>+J209-$O209*J$384</f>
        <v>10.709801601405234</v>
      </c>
      <c r="X209" s="10">
        <f>+K209-$O209*K$384</f>
        <v>-4.4891567281720697</v>
      </c>
      <c r="Y209" s="10">
        <f>+L209-$O209*L$384</f>
        <v>-8.5373202438402327</v>
      </c>
      <c r="Z209" s="10">
        <f>+M209-$O209*M$384</f>
        <v>-8.2627760960262506</v>
      </c>
      <c r="AA209" s="10">
        <f>+N209-$O209*N$384</f>
        <v>-7.8636801352910757</v>
      </c>
      <c r="AB209" s="9">
        <f>+SUMPRODUCT(P$384:AA$384,P209:AA209)</f>
        <v>-23.905398393411872</v>
      </c>
    </row>
    <row r="210" spans="1:28">
      <c r="A210" s="1" t="s">
        <v>347</v>
      </c>
      <c r="B210" s="1" t="s">
        <v>346</v>
      </c>
      <c r="C210" s="11">
        <v>4</v>
      </c>
      <c r="D210" s="10">
        <v>0</v>
      </c>
      <c r="E210" s="10">
        <v>4</v>
      </c>
      <c r="F210" s="10">
        <v>10</v>
      </c>
      <c r="G210" s="10">
        <v>0</v>
      </c>
      <c r="H210" s="10">
        <v>6</v>
      </c>
      <c r="I210" s="10">
        <v>8</v>
      </c>
      <c r="J210" s="10">
        <v>0</v>
      </c>
      <c r="K210" s="10">
        <v>8</v>
      </c>
      <c r="L210" s="10">
        <v>9</v>
      </c>
      <c r="M210" s="10">
        <v>15</v>
      </c>
      <c r="N210" s="10">
        <v>16</v>
      </c>
      <c r="O210" s="9">
        <f>SUMPRODUCT(C$384:N$384,$C210:$N210)</f>
        <v>21.69378643445901</v>
      </c>
      <c r="P210" s="11">
        <f>+C210-$O210*C$384</f>
        <v>-3.2216661875615262</v>
      </c>
      <c r="Q210" s="10">
        <f>+D210-$O210*D$384</f>
        <v>-5.0644582408611933</v>
      </c>
      <c r="R210" s="10">
        <f>+E210-$O210*E$384</f>
        <v>-2.4226112970700839</v>
      </c>
      <c r="S210" s="10">
        <f>+F210-$O210*F$384</f>
        <v>3.8269655800339315</v>
      </c>
      <c r="T210" s="10">
        <f>+G210-$O210*G$384</f>
        <v>-4.951243354770825</v>
      </c>
      <c r="U210" s="10">
        <f>+H210-$O210*H$384</f>
        <v>0.70403262511033216</v>
      </c>
      <c r="V210" s="10">
        <f>+I210-$O210*I$384</f>
        <v>-2.5375464887222421E-2</v>
      </c>
      <c r="W210" s="10">
        <f>+J210-$O210*J$384</f>
        <v>-8.0497861367012433</v>
      </c>
      <c r="X210" s="10">
        <f>+K210-$O210*K$384</f>
        <v>0.43539955730392954</v>
      </c>
      <c r="Y210" s="10">
        <f>+L210-$O210*L$384</f>
        <v>3.8290010365300162</v>
      </c>
      <c r="Z210" s="10">
        <f>+M210-$O210*M$384</f>
        <v>9.9952906289577044</v>
      </c>
      <c r="AA210" s="10">
        <f>+N210-$O210*N$384</f>
        <v>11.237020438821126</v>
      </c>
      <c r="AB210" s="9">
        <f>+SUMPRODUCT(P$384:AA$384,P210:AA210)</f>
        <v>17.749764121359888</v>
      </c>
    </row>
    <row r="211" spans="1:28">
      <c r="A211" s="1" t="s">
        <v>345</v>
      </c>
      <c r="B211" s="1" t="s">
        <v>344</v>
      </c>
      <c r="C211" s="11">
        <v>11</v>
      </c>
      <c r="D211" s="10">
        <v>5</v>
      </c>
      <c r="E211" s="10">
        <v>5</v>
      </c>
      <c r="F211" s="10">
        <v>3</v>
      </c>
      <c r="G211" s="10">
        <v>12</v>
      </c>
      <c r="H211" s="10">
        <v>5</v>
      </c>
      <c r="I211" s="10">
        <v>4</v>
      </c>
      <c r="J211" s="10">
        <v>13</v>
      </c>
      <c r="K211" s="10">
        <v>8</v>
      </c>
      <c r="L211" s="10">
        <v>0</v>
      </c>
      <c r="M211" s="10">
        <v>0</v>
      </c>
      <c r="N211" s="10">
        <v>0</v>
      </c>
      <c r="O211" s="9">
        <f>SUMPRODUCT(C$384:N$384,$C211:$N211)</f>
        <v>20.21560701943914</v>
      </c>
      <c r="P211" s="11">
        <f>+C211-$O211*C$384</f>
        <v>4.2704064311511818</v>
      </c>
      <c r="Q211" s="10">
        <f>+D211-$O211*D$384</f>
        <v>0.28062572788192597</v>
      </c>
      <c r="R211" s="10">
        <f>+E211-$O211*E$384</f>
        <v>-0.98498498233311871</v>
      </c>
      <c r="S211" s="10">
        <f>+F211-$O211*F$384</f>
        <v>-2.7524138687602733</v>
      </c>
      <c r="T211" s="10">
        <f>+G211-$O211*G$384</f>
        <v>7.3861263352963151</v>
      </c>
      <c r="U211" s="10">
        <f>+H211-$O211*H$384</f>
        <v>6.4891250681748502E-2</v>
      </c>
      <c r="V211" s="10">
        <f>+I211-$O211*I$384</f>
        <v>-3.4785393998304386</v>
      </c>
      <c r="W211" s="10">
        <f>+J211-$O211*J$384</f>
        <v>5.4987132319328724</v>
      </c>
      <c r="X211" s="10">
        <f>+K211-$O211*K$384</f>
        <v>0.95083915983832146</v>
      </c>
      <c r="Y211" s="10">
        <f>+L211-$O211*L$384</f>
        <v>-4.8186554827233952</v>
      </c>
      <c r="Z211" s="10">
        <f>+M211-$O211*M$384</f>
        <v>-4.6636965933613643</v>
      </c>
      <c r="AA211" s="10">
        <f>+N211-$O211*N$384</f>
        <v>-4.4384378605971984</v>
      </c>
      <c r="AB211" s="9">
        <f>+SUMPRODUCT(P$384:AA$384,P211:AA211)</f>
        <v>-10.721643628127975</v>
      </c>
    </row>
    <row r="212" spans="1:28">
      <c r="A212" s="1" t="s">
        <v>343</v>
      </c>
      <c r="B212" s="1" t="s">
        <v>342</v>
      </c>
      <c r="C212" s="11">
        <v>4</v>
      </c>
      <c r="D212" s="10">
        <v>0</v>
      </c>
      <c r="E212" s="10">
        <v>2</v>
      </c>
      <c r="F212" s="10">
        <v>7</v>
      </c>
      <c r="G212" s="10">
        <v>0</v>
      </c>
      <c r="H212" s="10">
        <v>4</v>
      </c>
      <c r="I212" s="10">
        <v>10</v>
      </c>
      <c r="J212" s="10">
        <v>0</v>
      </c>
      <c r="K212" s="10">
        <v>8</v>
      </c>
      <c r="L212" s="10">
        <v>7</v>
      </c>
      <c r="M212" s="10">
        <v>6</v>
      </c>
      <c r="N212" s="10">
        <v>9</v>
      </c>
      <c r="O212" s="9">
        <f>SUMPRODUCT(C$384:N$384,$C212:$N212)</f>
        <v>16.409750417282527</v>
      </c>
      <c r="P212" s="11">
        <f>+C212-$O212*C$384</f>
        <v>-1.4626581714004097</v>
      </c>
      <c r="Q212" s="10">
        <f>+D212-$O212*D$384</f>
        <v>-3.8308893646741744</v>
      </c>
      <c r="R212" s="10">
        <f>+E212-$O212*E$384</f>
        <v>-2.8582320440257227</v>
      </c>
      <c r="S212" s="10">
        <f>+F212-$O212*F$384</f>
        <v>2.3305544675210257</v>
      </c>
      <c r="T212" s="10">
        <f>+G212-$O212*G$384</f>
        <v>-3.7452506482667429</v>
      </c>
      <c r="U212" s="10">
        <f>+H212-$O212*H$384</f>
        <v>-6.0089603337880604E-3</v>
      </c>
      <c r="V212" s="10">
        <f>+I212-$O212*I$384</f>
        <v>3.9293950006535043</v>
      </c>
      <c r="W212" s="10">
        <f>+J212-$O212*J$384</f>
        <v>-6.0890698732953785</v>
      </c>
      <c r="X212" s="10">
        <f>+K212-$O212*K$384</f>
        <v>2.2779373418219508</v>
      </c>
      <c r="Y212" s="10">
        <f>+L212-$O212*L$384</f>
        <v>3.0885204316484205</v>
      </c>
      <c r="Z212" s="10">
        <f>+M212-$O212*M$384</f>
        <v>2.2143062513334315</v>
      </c>
      <c r="AA212" s="10">
        <f>+N212-$O212*N$384</f>
        <v>5.3971570349096485</v>
      </c>
      <c r="AB212" s="9">
        <f>+SUMPRODUCT(P$384:AA$384,P212:AA212)</f>
        <v>10.504763231118602</v>
      </c>
    </row>
    <row r="213" spans="1:28">
      <c r="A213" s="1" t="s">
        <v>341</v>
      </c>
      <c r="B213" s="1" t="s">
        <v>340</v>
      </c>
      <c r="C213" s="11">
        <v>5</v>
      </c>
      <c r="D213" s="10">
        <v>0</v>
      </c>
      <c r="E213" s="10">
        <v>3</v>
      </c>
      <c r="F213" s="10">
        <v>6</v>
      </c>
      <c r="G213" s="10">
        <v>0</v>
      </c>
      <c r="H213" s="10">
        <v>2</v>
      </c>
      <c r="I213" s="10">
        <v>6</v>
      </c>
      <c r="J213" s="10">
        <v>1</v>
      </c>
      <c r="K213" s="10">
        <v>8</v>
      </c>
      <c r="L213" s="10">
        <v>8</v>
      </c>
      <c r="M213" s="10">
        <v>3</v>
      </c>
      <c r="N213" s="10">
        <v>11</v>
      </c>
      <c r="O213" s="9">
        <f>SUMPRODUCT(C$384:N$384,$C213:$N213)</f>
        <v>15.142586774904476</v>
      </c>
      <c r="P213" s="11">
        <f>+C213-$O213*C$384</f>
        <v>-4.0830803554051442E-2</v>
      </c>
      <c r="Q213" s="10">
        <f>+D213-$O213*D$384</f>
        <v>-3.5350674540755027</v>
      </c>
      <c r="R213" s="10">
        <f>+E213-$O213*E$384</f>
        <v>-1.4830785617435183</v>
      </c>
      <c r="S213" s="10">
        <f>+F213-$O213*F$384</f>
        <v>1.691129824144995</v>
      </c>
      <c r="T213" s="10">
        <f>+G213-$O213*G$384</f>
        <v>-3.4560417735188258</v>
      </c>
      <c r="U213" s="10">
        <f>+H213-$O213*H$384</f>
        <v>-1.6966642855830125</v>
      </c>
      <c r="V213" s="10">
        <f>+I213-$O213*I$384</f>
        <v>0.39816812314467409</v>
      </c>
      <c r="W213" s="10">
        <f>+J213-$O213*J$384</f>
        <v>-4.6188708901826789</v>
      </c>
      <c r="X213" s="10">
        <f>+K213-$O213*K$384</f>
        <v>2.7197959670583165</v>
      </c>
      <c r="Y213" s="10">
        <f>+L213-$O213*L$384</f>
        <v>4.3905655311095071</v>
      </c>
      <c r="Z213" s="10">
        <f>+M213-$O213*M$384</f>
        <v>-0.49336185101406604</v>
      </c>
      <c r="AA213" s="10">
        <f>+N213-$O213*N$384</f>
        <v>7.6753691647999247</v>
      </c>
      <c r="AB213" s="9">
        <f>+SUMPRODUCT(P$384:AA$384,P213:AA213)</f>
        <v>9.6978136859729922</v>
      </c>
    </row>
    <row r="214" spans="1:28">
      <c r="A214" s="1" t="s">
        <v>339</v>
      </c>
      <c r="B214" s="1" t="s">
        <v>338</v>
      </c>
      <c r="C214" s="11">
        <v>12</v>
      </c>
      <c r="D214" s="10">
        <v>0</v>
      </c>
      <c r="E214" s="10">
        <v>7</v>
      </c>
      <c r="F214" s="10">
        <v>12</v>
      </c>
      <c r="G214" s="10">
        <v>0</v>
      </c>
      <c r="H214" s="10">
        <v>13</v>
      </c>
      <c r="I214" s="10">
        <v>18</v>
      </c>
      <c r="J214" s="10">
        <v>0</v>
      </c>
      <c r="K214" s="10">
        <v>7</v>
      </c>
      <c r="L214" s="10">
        <v>16</v>
      </c>
      <c r="M214" s="10">
        <v>10</v>
      </c>
      <c r="N214" s="10">
        <v>19</v>
      </c>
      <c r="O214" s="9">
        <f>SUMPRODUCT(C$384:N$384,$C214:$N214)</f>
        <v>32.047467351953237</v>
      </c>
      <c r="P214" s="11">
        <f>+C214-$O214*C$384</f>
        <v>1.3316866526830431</v>
      </c>
      <c r="Q214" s="10">
        <f>+D214-$O214*D$384</f>
        <v>-7.4815459541688369</v>
      </c>
      <c r="R214" s="10">
        <f>+E214-$O214*E$384</f>
        <v>-2.487897674248142</v>
      </c>
      <c r="S214" s="10">
        <f>+F214-$O214*F$384</f>
        <v>2.880793464339293</v>
      </c>
      <c r="T214" s="10">
        <f>+G214-$O214*G$384</f>
        <v>-7.3142975866836215</v>
      </c>
      <c r="U214" s="10">
        <f>+H214-$O214*H$384</f>
        <v>5.176453748332543</v>
      </c>
      <c r="V214" s="10">
        <f>+I214-$O214*I$384</f>
        <v>6.1443952177196959</v>
      </c>
      <c r="W214" s="10">
        <f>+J214-$O214*J$384</f>
        <v>-11.891665808803383</v>
      </c>
      <c r="X214" s="10">
        <f>+K214-$O214*K$384</f>
        <v>-4.1749180554666427</v>
      </c>
      <c r="Y214" s="10">
        <f>+L214-$O214*L$384</f>
        <v>8.3610651852109044</v>
      </c>
      <c r="Z214" s="10">
        <f>+M214-$O214*M$384</f>
        <v>2.6067189488079761</v>
      </c>
      <c r="AA214" s="10">
        <f>+N214-$O214*N$384</f>
        <v>11.963817891078682</v>
      </c>
      <c r="AB214" s="9">
        <f>+SUMPRODUCT(P$384:AA$384,P214:AA214)</f>
        <v>20.235299987466469</v>
      </c>
    </row>
    <row r="215" spans="1:28">
      <c r="A215" s="1" t="s">
        <v>337</v>
      </c>
      <c r="B215" s="1" t="s">
        <v>336</v>
      </c>
      <c r="C215" s="11">
        <v>9</v>
      </c>
      <c r="D215" s="10">
        <v>0</v>
      </c>
      <c r="E215" s="10">
        <v>7</v>
      </c>
      <c r="F215" s="10">
        <v>12</v>
      </c>
      <c r="G215" s="10">
        <v>0</v>
      </c>
      <c r="H215" s="10">
        <v>13</v>
      </c>
      <c r="I215" s="10">
        <v>16</v>
      </c>
      <c r="J215" s="10">
        <v>0</v>
      </c>
      <c r="K215" s="10">
        <v>7</v>
      </c>
      <c r="L215" s="10">
        <v>12</v>
      </c>
      <c r="M215" s="10">
        <v>17</v>
      </c>
      <c r="N215" s="10">
        <v>20</v>
      </c>
      <c r="O215" s="9">
        <f>SUMPRODUCT(C$384:N$384,$C215:$N215)</f>
        <v>31.189903816695359</v>
      </c>
      <c r="P215" s="11">
        <f>+C215-$O215*C$384</f>
        <v>-1.3828381673631096</v>
      </c>
      <c r="Q215" s="10">
        <f>+D215-$O215*D$384</f>
        <v>-7.2813460155218834</v>
      </c>
      <c r="R215" s="10">
        <f>+E215-$O215*E$384</f>
        <v>-2.2340094345836334</v>
      </c>
      <c r="S215" s="10">
        <f>+F215-$O215*F$384</f>
        <v>3.1248158362036111</v>
      </c>
      <c r="T215" s="10">
        <f>+G215-$O215*G$384</f>
        <v>-7.1185730750559566</v>
      </c>
      <c r="U215" s="10">
        <f>+H215-$O215*H$384</f>
        <v>5.3858053301019071</v>
      </c>
      <c r="V215" s="10">
        <f>+I215-$O215*I$384</f>
        <v>4.4616413276246298</v>
      </c>
      <c r="W215" s="10">
        <f>+J215-$O215*J$384</f>
        <v>-11.573454735862509</v>
      </c>
      <c r="X215" s="10">
        <f>+K215-$O215*K$384</f>
        <v>-3.8758865554539277</v>
      </c>
      <c r="Y215" s="10">
        <f>+L215-$O215*L$384</f>
        <v>4.5654767186850389</v>
      </c>
      <c r="Z215" s="10">
        <f>+M215-$O215*M$384</f>
        <v>9.8045569921636506</v>
      </c>
      <c r="AA215" s="10">
        <f>+N215-$O215*N$384</f>
        <v>13.152100264152917</v>
      </c>
      <c r="AB215" s="9">
        <f>+SUMPRODUCT(P$384:AA$384,P215:AA215)</f>
        <v>21.601652880836699</v>
      </c>
    </row>
    <row r="216" spans="1:28">
      <c r="A216" s="1" t="s">
        <v>335</v>
      </c>
      <c r="B216" s="1" t="s">
        <v>334</v>
      </c>
      <c r="C216" s="11">
        <v>7</v>
      </c>
      <c r="D216" s="10">
        <v>23</v>
      </c>
      <c r="E216" s="10">
        <v>13</v>
      </c>
      <c r="F216" s="10">
        <v>10</v>
      </c>
      <c r="G216" s="10">
        <v>14</v>
      </c>
      <c r="H216" s="10">
        <v>12</v>
      </c>
      <c r="I216" s="10">
        <v>5</v>
      </c>
      <c r="J216" s="10">
        <v>12</v>
      </c>
      <c r="K216" s="10">
        <v>7</v>
      </c>
      <c r="L216" s="10">
        <v>0</v>
      </c>
      <c r="M216" s="10">
        <v>0</v>
      </c>
      <c r="N216" s="10">
        <v>0</v>
      </c>
      <c r="O216" s="9">
        <f>SUMPRODUCT(C$384:N$384,$C216:$N216)</f>
        <v>29.2620205034913</v>
      </c>
      <c r="P216" s="11">
        <f>+C216-$O216*C$384</f>
        <v>-2.7410631697806256</v>
      </c>
      <c r="Q216" s="10">
        <f>+D216-$O216*D$384</f>
        <v>16.168722236162672</v>
      </c>
      <c r="R216" s="10">
        <f>+E216-$O216*E$384</f>
        <v>4.3367551566612264</v>
      </c>
      <c r="S216" s="10">
        <f>+F216-$O216*F$384</f>
        <v>1.6734010306804592</v>
      </c>
      <c r="T216" s="10">
        <f>+G216-$O216*G$384</f>
        <v>7.3214339966515878</v>
      </c>
      <c r="U216" s="10">
        <f>+H216-$O216*H$384</f>
        <v>4.8564473344458348</v>
      </c>
      <c r="V216" s="10">
        <f>+I216-$O216*I$384</f>
        <v>-5.8251596424274581</v>
      </c>
      <c r="W216" s="10">
        <f>+J216-$O216*J$384</f>
        <v>1.1419136215560375</v>
      </c>
      <c r="X216" s="10">
        <f>+K216-$O216*K$384</f>
        <v>-3.203635678061465</v>
      </c>
      <c r="Y216" s="10">
        <f>+L216-$O216*L$384</f>
        <v>-6.9749869691830177</v>
      </c>
      <c r="Z216" s="10">
        <f>+M216-$O216*M$384</f>
        <v>-6.7506845184403952</v>
      </c>
      <c r="AA216" s="10">
        <f>+N216-$O216*N$384</f>
        <v>-6.4246232900836535</v>
      </c>
      <c r="AB216" s="9">
        <f>+SUMPRODUCT(P$384:AA$384,P216:AA216)</f>
        <v>-18.191714525089818</v>
      </c>
    </row>
    <row r="217" spans="1:28">
      <c r="A217" s="1" t="s">
        <v>333</v>
      </c>
      <c r="B217" s="1" t="s">
        <v>332</v>
      </c>
      <c r="C217" s="11">
        <v>6</v>
      </c>
      <c r="D217" s="10">
        <v>0</v>
      </c>
      <c r="E217" s="10">
        <v>5</v>
      </c>
      <c r="F217" s="10">
        <v>7</v>
      </c>
      <c r="G217" s="10">
        <v>0</v>
      </c>
      <c r="H217" s="10">
        <v>12</v>
      </c>
      <c r="I217" s="10">
        <v>7</v>
      </c>
      <c r="J217" s="10">
        <v>0</v>
      </c>
      <c r="K217" s="10">
        <v>7</v>
      </c>
      <c r="L217" s="10">
        <v>8</v>
      </c>
      <c r="M217" s="10">
        <v>6</v>
      </c>
      <c r="N217" s="10">
        <v>7</v>
      </c>
      <c r="O217" s="9">
        <f>SUMPRODUCT(C$384:N$384,$C217:$N217)</f>
        <v>18.257432397111362</v>
      </c>
      <c r="P217" s="11">
        <f>+C217-$O217*C$384</f>
        <v>-7.773486718191247E-2</v>
      </c>
      <c r="Q217" s="10">
        <f>+D217-$O217*D$384</f>
        <v>-4.2622344531632512</v>
      </c>
      <c r="R217" s="10">
        <f>+E217-$O217*E$384</f>
        <v>-0.40525241748121577</v>
      </c>
      <c r="S217" s="10">
        <f>+F217-$O217*F$384</f>
        <v>1.8047908119649279</v>
      </c>
      <c r="T217" s="10">
        <f>+G217-$O217*G$384</f>
        <v>-4.166953109107137</v>
      </c>
      <c r="U217" s="10">
        <f>+H217-$O217*H$384</f>
        <v>7.5429280814358366</v>
      </c>
      <c r="V217" s="10">
        <f>+I217-$O217*I$384</f>
        <v>0.24586556365863999</v>
      </c>
      <c r="W217" s="10">
        <f>+J217-$O217*J$384</f>
        <v>-6.7746783921767788</v>
      </c>
      <c r="X217" s="10">
        <f>+K217-$O217*K$384</f>
        <v>0.63365258476481756</v>
      </c>
      <c r="Y217" s="10">
        <f>+L217-$O217*L$384</f>
        <v>3.6481011608409668</v>
      </c>
      <c r="Z217" s="10">
        <f>+M217-$O217*M$384</f>
        <v>1.7880500352001807</v>
      </c>
      <c r="AA217" s="10">
        <f>+N217-$O217*N$384</f>
        <v>2.991489193932642</v>
      </c>
      <c r="AB217" s="9">
        <f>+SUMPRODUCT(P$384:AA$384,P217:AA217)</f>
        <v>8.7861067362795211</v>
      </c>
    </row>
    <row r="218" spans="1:28">
      <c r="A218" s="1" t="s">
        <v>331</v>
      </c>
      <c r="B218" s="1" t="s">
        <v>330</v>
      </c>
      <c r="C218" s="11">
        <v>5</v>
      </c>
      <c r="D218" s="10">
        <v>2</v>
      </c>
      <c r="E218" s="10">
        <v>6</v>
      </c>
      <c r="F218" s="10">
        <v>18</v>
      </c>
      <c r="G218" s="10">
        <v>0</v>
      </c>
      <c r="H218" s="10">
        <v>10</v>
      </c>
      <c r="I218" s="10">
        <v>6</v>
      </c>
      <c r="J218" s="10">
        <v>0</v>
      </c>
      <c r="K218" s="10">
        <v>7</v>
      </c>
      <c r="L218" s="10">
        <v>13</v>
      </c>
      <c r="M218" s="10">
        <v>14</v>
      </c>
      <c r="N218" s="10">
        <v>6</v>
      </c>
      <c r="O218" s="9">
        <f>SUMPRODUCT(C$384:N$384,$C218:$N218)</f>
        <v>23.777244283453769</v>
      </c>
      <c r="P218" s="11">
        <f>+C218-$O218*C$384</f>
        <v>-2.9152305474187603</v>
      </c>
      <c r="Q218" s="10">
        <f>+D218-$O218*D$384</f>
        <v>-3.5508456820166021</v>
      </c>
      <c r="R218" s="10">
        <f>+E218-$O218*E$384</f>
        <v>-1.0394349188177348</v>
      </c>
      <c r="S218" s="10">
        <f>+F218-$O218*F$384</f>
        <v>11.234111167400647</v>
      </c>
      <c r="T218" s="10">
        <f>+G218-$O218*G$384</f>
        <v>-5.4267577081985259</v>
      </c>
      <c r="U218" s="10">
        <f>+H218-$O218*H$384</f>
        <v>4.1954111897251538</v>
      </c>
      <c r="V218" s="10">
        <f>+I218-$O218*I$384</f>
        <v>-2.7961275672906041</v>
      </c>
      <c r="W218" s="10">
        <f>+J218-$O218*J$384</f>
        <v>-8.8228826249472618</v>
      </c>
      <c r="X218" s="10">
        <f>+K218-$O218*K$384</f>
        <v>-1.2910999965872207</v>
      </c>
      <c r="Y218" s="10">
        <f>+L218-$O218*L$384</f>
        <v>7.3323814901850648</v>
      </c>
      <c r="Z218" s="10">
        <f>+M218-$O218*M$384</f>
        <v>8.5146414323530486</v>
      </c>
      <c r="AA218" s="10">
        <f>+N218-$O218*N$384</f>
        <v>0.77958682384015621</v>
      </c>
      <c r="AB218" s="9">
        <f>+SUMPRODUCT(P$384:AA$384,P218:AA218)</f>
        <v>13.780362732670472</v>
      </c>
    </row>
    <row r="219" spans="1:28">
      <c r="A219" s="1" t="s">
        <v>329</v>
      </c>
      <c r="B219" s="1" t="s">
        <v>328</v>
      </c>
      <c r="C219" s="11">
        <v>3</v>
      </c>
      <c r="D219" s="10">
        <v>14</v>
      </c>
      <c r="E219" s="10">
        <v>11</v>
      </c>
      <c r="F219" s="10">
        <v>5</v>
      </c>
      <c r="G219" s="10">
        <v>17</v>
      </c>
      <c r="H219" s="10">
        <v>8</v>
      </c>
      <c r="I219" s="10">
        <v>6</v>
      </c>
      <c r="J219" s="10">
        <v>15</v>
      </c>
      <c r="K219" s="10">
        <v>7</v>
      </c>
      <c r="L219" s="10">
        <v>0</v>
      </c>
      <c r="M219" s="10">
        <v>0</v>
      </c>
      <c r="N219" s="10">
        <v>0</v>
      </c>
      <c r="O219" s="9">
        <f>SUMPRODUCT(C$384:N$384,$C219:$N219)</f>
        <v>25.005843765918236</v>
      </c>
      <c r="P219" s="11">
        <f>+C219-$O219*C$384</f>
        <v>-5.3242202536360139</v>
      </c>
      <c r="Q219" s="10">
        <f>+D219-$O219*D$384</f>
        <v>8.1623352883740043</v>
      </c>
      <c r="R219" s="10">
        <f>+E219-$O219*E$384</f>
        <v>3.5968288132195285</v>
      </c>
      <c r="S219" s="10">
        <f>+F219-$O219*F$384</f>
        <v>-2.1154906375456175</v>
      </c>
      <c r="T219" s="10">
        <f>+G219-$O219*G$384</f>
        <v>11.292835040554429</v>
      </c>
      <c r="U219" s="10">
        <f>+H219-$O219*H$384</f>
        <v>1.8954809403149886</v>
      </c>
      <c r="V219" s="10">
        <f>+I219-$O219*I$384</f>
        <v>-3.2506343069292694</v>
      </c>
      <c r="W219" s="10">
        <f>+J219-$O219*J$384</f>
        <v>5.7212281686488566</v>
      </c>
      <c r="X219" s="10">
        <f>+K219-$O219*K$384</f>
        <v>-1.7195113399470063</v>
      </c>
      <c r="Y219" s="10">
        <f>+L219-$O219*L$384</f>
        <v>-5.9604713351867247</v>
      </c>
      <c r="Z219" s="10">
        <f>+M219-$O219*M$384</f>
        <v>-5.7687937974407104</v>
      </c>
      <c r="AA219" s="10">
        <f>+N219-$O219*N$384</f>
        <v>-5.4901583514215515</v>
      </c>
      <c r="AB219" s="9">
        <f>+SUMPRODUCT(P$384:AA$384,P219:AA219)</f>
        <v>-17.132967674424954</v>
      </c>
    </row>
    <row r="220" spans="1:28">
      <c r="A220" s="1" t="s">
        <v>327</v>
      </c>
      <c r="B220" s="1" t="s">
        <v>326</v>
      </c>
      <c r="C220" s="11">
        <v>15</v>
      </c>
      <c r="D220" s="10">
        <v>4</v>
      </c>
      <c r="E220" s="10">
        <v>9</v>
      </c>
      <c r="F220" s="10">
        <v>13</v>
      </c>
      <c r="G220" s="10">
        <v>3</v>
      </c>
      <c r="H220" s="10">
        <v>8</v>
      </c>
      <c r="I220" s="10">
        <v>12</v>
      </c>
      <c r="J220" s="10">
        <v>1</v>
      </c>
      <c r="K220" s="10">
        <v>7</v>
      </c>
      <c r="L220" s="10">
        <v>17</v>
      </c>
      <c r="M220" s="10">
        <v>9</v>
      </c>
      <c r="N220" s="10">
        <v>10</v>
      </c>
      <c r="O220" s="9">
        <f>SUMPRODUCT(C$384:N$384,$C220:$N220)</f>
        <v>30.503799007937868</v>
      </c>
      <c r="P220" s="11">
        <f>+C220-$O220*C$384</f>
        <v>4.8455599462394545</v>
      </c>
      <c r="Q220" s="10">
        <f>+D220-$O220*D$384</f>
        <v>-3.1211734627356629</v>
      </c>
      <c r="R220" s="10">
        <f>+E220-$O220*E$384</f>
        <v>-3.0882861497229186E-2</v>
      </c>
      <c r="S220" s="10">
        <f>+F220-$O220*F$384</f>
        <v>4.3200490940288425</v>
      </c>
      <c r="T220" s="10">
        <f>+G220-$O220*G$384</f>
        <v>-3.9619811455972602</v>
      </c>
      <c r="U220" s="10">
        <f>+H220-$O220*H$384</f>
        <v>0.55329977344919179</v>
      </c>
      <c r="V220" s="10">
        <f>+I220-$O220*I$384</f>
        <v>0.7154581850542403</v>
      </c>
      <c r="W220" s="10">
        <f>+J220-$O220*J$384</f>
        <v>-10.318865847263179</v>
      </c>
      <c r="X220" s="10">
        <f>+K220-$O220*K$384</f>
        <v>-3.6366425324825062</v>
      </c>
      <c r="Y220" s="10">
        <f>+L220-$O220*L$384</f>
        <v>9.7290188124378041</v>
      </c>
      <c r="Z220" s="10">
        <f>+M220-$O220*M$384</f>
        <v>1.9628398800440046</v>
      </c>
      <c r="AA220" s="10">
        <f>+N220-$O220*N$384</f>
        <v>3.3027380143129177</v>
      </c>
      <c r="AB220" s="9">
        <f>+SUMPRODUCT(P$384:AA$384,P220:AA220)</f>
        <v>13.753813538137198</v>
      </c>
    </row>
    <row r="221" spans="1:28">
      <c r="A221" s="1" t="s">
        <v>325</v>
      </c>
      <c r="B221" s="1" t="s">
        <v>324</v>
      </c>
      <c r="C221" s="11">
        <v>6</v>
      </c>
      <c r="D221" s="10">
        <v>12</v>
      </c>
      <c r="E221" s="10">
        <v>8</v>
      </c>
      <c r="F221" s="10">
        <v>9</v>
      </c>
      <c r="G221" s="10">
        <v>11</v>
      </c>
      <c r="H221" s="10">
        <v>8</v>
      </c>
      <c r="I221" s="10">
        <v>8</v>
      </c>
      <c r="J221" s="10">
        <v>10</v>
      </c>
      <c r="K221" s="10">
        <v>7</v>
      </c>
      <c r="L221" s="10">
        <v>0</v>
      </c>
      <c r="M221" s="10">
        <v>0</v>
      </c>
      <c r="N221" s="10">
        <v>0</v>
      </c>
      <c r="O221" s="9">
        <f>SUMPRODUCT(C$384:N$384,$C221:$N221)</f>
        <v>23.302809852296974</v>
      </c>
      <c r="P221" s="11">
        <f>+C221-$O221*C$384</f>
        <v>-1.757295596779727</v>
      </c>
      <c r="Q221" s="10">
        <f>+D221-$O221*D$384</f>
        <v>6.559911993775934</v>
      </c>
      <c r="R221" s="10">
        <f>+E221-$O221*E$384</f>
        <v>1.1010250210121573</v>
      </c>
      <c r="S221" s="10">
        <f>+F221-$O221*F$384</f>
        <v>2.3691129607665058</v>
      </c>
      <c r="T221" s="10">
        <f>+G221-$O221*G$384</f>
        <v>5.6815240033245615</v>
      </c>
      <c r="U221" s="10">
        <f>+H221-$O221*H$384</f>
        <v>2.3112318776683001</v>
      </c>
      <c r="V221" s="10">
        <f>+I221-$O221*I$384</f>
        <v>-0.62061581626426054</v>
      </c>
      <c r="W221" s="10">
        <f>+J221-$O221*J$384</f>
        <v>1.3531629777066545</v>
      </c>
      <c r="X221" s="10">
        <f>+K221-$O221*K$384</f>
        <v>-1.1256652109723753</v>
      </c>
      <c r="Y221" s="10">
        <f>+L221-$O221*L$384</f>
        <v>-5.554530831038428</v>
      </c>
      <c r="Z221" s="10">
        <f>+M221-$O221*M$384</f>
        <v>-5.3759075757360151</v>
      </c>
      <c r="AA221" s="10">
        <f>+N221-$O221*N$384</f>
        <v>-5.1162487184914518</v>
      </c>
      <c r="AB221" s="9">
        <f>+SUMPRODUCT(P$384:AA$384,P221:AA221)</f>
        <v>-11.700408970266148</v>
      </c>
    </row>
    <row r="222" spans="1:28">
      <c r="A222" s="1" t="s">
        <v>323</v>
      </c>
      <c r="B222" s="1" t="s">
        <v>322</v>
      </c>
      <c r="C222" s="11">
        <v>6</v>
      </c>
      <c r="D222" s="10">
        <v>8</v>
      </c>
      <c r="E222" s="10">
        <v>7</v>
      </c>
      <c r="F222" s="10">
        <v>5</v>
      </c>
      <c r="G222" s="10">
        <v>9</v>
      </c>
      <c r="H222" s="10">
        <v>8</v>
      </c>
      <c r="I222" s="10">
        <v>5</v>
      </c>
      <c r="J222" s="10">
        <v>8</v>
      </c>
      <c r="K222" s="10">
        <v>7</v>
      </c>
      <c r="L222" s="10">
        <v>0</v>
      </c>
      <c r="M222" s="10">
        <v>0</v>
      </c>
      <c r="N222" s="10">
        <v>0</v>
      </c>
      <c r="O222" s="9">
        <f>SUMPRODUCT(C$384:N$384,$C222:$N222)</f>
        <v>18.626320221291955</v>
      </c>
      <c r="P222" s="11">
        <f>+C222-$O222*C$384</f>
        <v>-0.2005343026302393</v>
      </c>
      <c r="Q222" s="10">
        <f>+D222-$O222*D$384</f>
        <v>3.6516479395315882</v>
      </c>
      <c r="R222" s="10">
        <f>+E222-$O222*E$384</f>
        <v>1.4855355224622446</v>
      </c>
      <c r="S222" s="10">
        <f>+F222-$O222*F$384</f>
        <v>-0.30017736602709366</v>
      </c>
      <c r="T222" s="10">
        <f>+G222-$O222*G$384</f>
        <v>4.7488544243703368</v>
      </c>
      <c r="U222" s="10">
        <f>+H222-$O222*H$384</f>
        <v>3.4528738215325827</v>
      </c>
      <c r="V222" s="10">
        <f>+I222-$O222*I$384</f>
        <v>-1.8906003918083165</v>
      </c>
      <c r="W222" s="10">
        <f>+J222-$O222*J$384</f>
        <v>1.0884405657765441</v>
      </c>
      <c r="X222" s="10">
        <f>+K222-$O222*K$384</f>
        <v>0.5050217896506366</v>
      </c>
      <c r="Y222" s="10">
        <f>+L222-$O222*L$384</f>
        <v>-4.4398280977159716</v>
      </c>
      <c r="Z222" s="10">
        <f>+M222-$O222*M$384</f>
        <v>-4.2970515839255388</v>
      </c>
      <c r="AA222" s="10">
        <f>+N222-$O222*N$384</f>
        <v>-4.0895019770760781</v>
      </c>
      <c r="AB222" s="9">
        <f>+SUMPRODUCT(P$384:AA$384,P222:AA222)</f>
        <v>-9.2248354594464246</v>
      </c>
    </row>
    <row r="223" spans="1:28">
      <c r="A223" s="1" t="s">
        <v>321</v>
      </c>
      <c r="B223" s="1" t="s">
        <v>320</v>
      </c>
      <c r="C223" s="11">
        <v>3</v>
      </c>
      <c r="D223" s="10">
        <v>15</v>
      </c>
      <c r="E223" s="10">
        <v>6</v>
      </c>
      <c r="F223" s="10">
        <v>9</v>
      </c>
      <c r="G223" s="10">
        <v>14</v>
      </c>
      <c r="H223" s="10">
        <v>8</v>
      </c>
      <c r="I223" s="10">
        <v>4</v>
      </c>
      <c r="J223" s="10">
        <v>12</v>
      </c>
      <c r="K223" s="10">
        <v>7</v>
      </c>
      <c r="L223" s="10">
        <v>0</v>
      </c>
      <c r="M223" s="10">
        <v>0</v>
      </c>
      <c r="N223" s="10">
        <v>0</v>
      </c>
      <c r="O223" s="9">
        <f>SUMPRODUCT(C$384:N$384,$C223:$N223)</f>
        <v>22.359450055799307</v>
      </c>
      <c r="P223" s="11">
        <f>+C223-$O223*C$384</f>
        <v>-4.4432596139118052</v>
      </c>
      <c r="Q223" s="10">
        <f>+D223-$O223*D$384</f>
        <v>9.7801412428239871</v>
      </c>
      <c r="R223" s="10">
        <f>+E223-$O223*E$384</f>
        <v>-0.61968610037310601</v>
      </c>
      <c r="S223" s="10">
        <f>+F223-$O223*F$384</f>
        <v>2.6375489256814291</v>
      </c>
      <c r="T223" s="10">
        <f>+G223-$O223*G$384</f>
        <v>8.8968300743822084</v>
      </c>
      <c r="U223" s="10">
        <f>+H223-$O223*H$384</f>
        <v>2.5415283600333334</v>
      </c>
      <c r="V223" s="10">
        <f>+I223-$O223*I$384</f>
        <v>-4.2716303319530624</v>
      </c>
      <c r="W223" s="10">
        <f>+J223-$O223*J$384</f>
        <v>3.7032099662630618</v>
      </c>
      <c r="X223" s="10">
        <f>+K223-$O223*K$384</f>
        <v>-0.79671664518062091</v>
      </c>
      <c r="Y223" s="10">
        <f>+L223-$O223*L$384</f>
        <v>-5.3296686316890254</v>
      </c>
      <c r="Z223" s="10">
        <f>+M223-$O223*M$384</f>
        <v>-5.1582765214219064</v>
      </c>
      <c r="AA223" s="10">
        <f>+N223-$O223*N$384</f>
        <v>-4.9091293461711309</v>
      </c>
      <c r="AB223" s="9">
        <f>+SUMPRODUCT(P$384:AA$384,P223:AA223)</f>
        <v>-14.605415771053343</v>
      </c>
    </row>
    <row r="224" spans="1:28">
      <c r="A224" s="1" t="s">
        <v>319</v>
      </c>
      <c r="B224" s="1" t="s">
        <v>318</v>
      </c>
      <c r="C224" s="11">
        <v>6</v>
      </c>
      <c r="D224" s="10">
        <v>13</v>
      </c>
      <c r="E224" s="10">
        <v>4</v>
      </c>
      <c r="F224" s="10">
        <v>5</v>
      </c>
      <c r="G224" s="10">
        <v>15</v>
      </c>
      <c r="H224" s="10">
        <v>7</v>
      </c>
      <c r="I224" s="10">
        <v>7</v>
      </c>
      <c r="J224" s="10">
        <v>18</v>
      </c>
      <c r="K224" s="10">
        <v>7</v>
      </c>
      <c r="L224" s="10">
        <v>0</v>
      </c>
      <c r="M224" s="10">
        <v>0</v>
      </c>
      <c r="N224" s="10">
        <v>0</v>
      </c>
      <c r="O224" s="9">
        <f>SUMPRODUCT(C$384:N$384,$C224:$N224)</f>
        <v>24.481202343753733</v>
      </c>
      <c r="P224" s="11">
        <f>+C224-$O224*C$384</f>
        <v>-2.1495718477209742</v>
      </c>
      <c r="Q224" s="10">
        <f>+D224-$O224*D$384</f>
        <v>7.2848138875805333</v>
      </c>
      <c r="R224" s="10">
        <f>+E224-$O224*E$384</f>
        <v>-3.2478470834901234</v>
      </c>
      <c r="S224" s="10">
        <f>+F224-$O224*F$384</f>
        <v>-1.9662022886930126</v>
      </c>
      <c r="T224" s="10">
        <f>+G224-$O224*G$384</f>
        <v>9.41257565674319</v>
      </c>
      <c r="U224" s="10">
        <f>+H224-$O224*H$384</f>
        <v>1.0235583445843286</v>
      </c>
      <c r="V224" s="10">
        <f>+I224-$O224*I$384</f>
        <v>-2.056549036936266</v>
      </c>
      <c r="W224" s="10">
        <f>+J224-$O224*J$384</f>
        <v>8.9159037850811611</v>
      </c>
      <c r="X224" s="10">
        <f>+K224-$O224*K$384</f>
        <v>-1.5365694295362768</v>
      </c>
      <c r="Y224" s="10">
        <f>+L224-$O224*L$384</f>
        <v>-5.8354161605908885</v>
      </c>
      <c r="Z224" s="10">
        <f>+M224-$O224*M$384</f>
        <v>-5.6477601618475735</v>
      </c>
      <c r="AA224" s="10">
        <f>+N224-$O224*N$384</f>
        <v>-5.3749706971931452</v>
      </c>
      <c r="AB224" s="9">
        <f>+SUMPRODUCT(P$384:AA$384,P224:AA224)</f>
        <v>-16.368264718074066</v>
      </c>
    </row>
    <row r="225" spans="1:28">
      <c r="A225" s="1" t="s">
        <v>317</v>
      </c>
      <c r="B225" s="1" t="s">
        <v>316</v>
      </c>
      <c r="C225" s="11">
        <v>5</v>
      </c>
      <c r="D225" s="10">
        <v>0</v>
      </c>
      <c r="E225" s="10">
        <v>8</v>
      </c>
      <c r="F225" s="10">
        <v>12</v>
      </c>
      <c r="G225" s="10">
        <v>3</v>
      </c>
      <c r="H225" s="10">
        <v>6</v>
      </c>
      <c r="I225" s="10">
        <v>6</v>
      </c>
      <c r="J225" s="10">
        <v>3</v>
      </c>
      <c r="K225" s="10">
        <v>7</v>
      </c>
      <c r="L225" s="10">
        <v>5</v>
      </c>
      <c r="M225" s="10">
        <v>6</v>
      </c>
      <c r="N225" s="10">
        <v>5</v>
      </c>
      <c r="O225" s="9">
        <f>SUMPRODUCT(C$384:N$384,$C225:$N225)</f>
        <v>19.044491521275184</v>
      </c>
      <c r="P225" s="11">
        <f>+C225-$O225*C$384</f>
        <v>-1.3397397634575219</v>
      </c>
      <c r="Q225" s="10">
        <f>+D225-$O225*D$384</f>
        <v>-4.4459749946984513</v>
      </c>
      <c r="R225" s="10">
        <f>+E225-$O225*E$384</f>
        <v>2.3617327126808849</v>
      </c>
      <c r="S225" s="10">
        <f>+F225-$O225*F$384</f>
        <v>6.5808306896188276</v>
      </c>
      <c r="T225" s="10">
        <f>+G225-$O225*G$384</f>
        <v>-1.346586169942376</v>
      </c>
      <c r="U225" s="10">
        <f>+H225-$O225*H$384</f>
        <v>1.3507882972504497</v>
      </c>
      <c r="V225" s="10">
        <f>+I225-$O225*I$384</f>
        <v>-1.0452982220439209</v>
      </c>
      <c r="W225" s="10">
        <f>+J225-$O225*J$384</f>
        <v>-4.0667278066761501</v>
      </c>
      <c r="X225" s="10">
        <f>+K225-$O225*K$384</f>
        <v>0.35920589851826801</v>
      </c>
      <c r="Y225" s="10">
        <f>+L225-$O225*L$384</f>
        <v>0.46049527988806815</v>
      </c>
      <c r="Z225" s="10">
        <f>+M225-$O225*M$384</f>
        <v>1.6064772062167529</v>
      </c>
      <c r="AA225" s="10">
        <f>+N225-$O225*N$384</f>
        <v>0.81868641774798157</v>
      </c>
      <c r="AB225" s="9">
        <f>+SUMPRODUCT(P$384:AA$384,P225:AA225)</f>
        <v>4.5490657319612273</v>
      </c>
    </row>
    <row r="226" spans="1:28">
      <c r="A226" s="1" t="s">
        <v>315</v>
      </c>
      <c r="B226" s="1" t="s">
        <v>314</v>
      </c>
      <c r="C226" s="11">
        <v>10</v>
      </c>
      <c r="D226" s="10">
        <v>1</v>
      </c>
      <c r="E226" s="10">
        <v>5</v>
      </c>
      <c r="F226" s="10">
        <v>8</v>
      </c>
      <c r="G226" s="10">
        <v>3</v>
      </c>
      <c r="H226" s="10">
        <v>6</v>
      </c>
      <c r="I226" s="10">
        <v>6</v>
      </c>
      <c r="J226" s="10">
        <v>3</v>
      </c>
      <c r="K226" s="10">
        <v>7</v>
      </c>
      <c r="L226" s="10">
        <v>20</v>
      </c>
      <c r="M226" s="10">
        <v>11</v>
      </c>
      <c r="N226" s="10">
        <v>10</v>
      </c>
      <c r="O226" s="9">
        <f>SUMPRODUCT(C$384:N$384,$C226:$N226)</f>
        <v>24.74272438137168</v>
      </c>
      <c r="P226" s="11">
        <f>+C226-$O226*C$384</f>
        <v>1.7633698205270463</v>
      </c>
      <c r="Q226" s="10">
        <f>+D226-$O226*D$384</f>
        <v>-4.7762389600900423</v>
      </c>
      <c r="R226" s="10">
        <f>+E226-$O226*E$384</f>
        <v>-2.325272681751283</v>
      </c>
      <c r="S226" s="10">
        <f>+F226-$O226*F$384</f>
        <v>0.95938080189965014</v>
      </c>
      <c r="T226" s="10">
        <f>+G226-$O226*G$384</f>
        <v>-2.647112367511772</v>
      </c>
      <c r="U226" s="10">
        <f>+H226-$O226*H$384</f>
        <v>-4.0285382430487182E-2</v>
      </c>
      <c r="V226" s="10">
        <f>+I226-$O226*I$384</f>
        <v>-3.1532962115508631</v>
      </c>
      <c r="W226" s="10">
        <f>+J226-$O226*J$384</f>
        <v>-6.1811376640553934</v>
      </c>
      <c r="X226" s="10">
        <f>+K226-$O226*K$384</f>
        <v>-1.6277618881472407</v>
      </c>
      <c r="Y226" s="10">
        <f>+L226-$O226*L$384</f>
        <v>14.102246626422684</v>
      </c>
      <c r="Z226" s="10">
        <f>+M226-$O226*M$384</f>
        <v>5.2919072725878644</v>
      </c>
      <c r="AA226" s="10">
        <f>+N226-$O226*N$384</f>
        <v>4.567610828455436</v>
      </c>
      <c r="AB226" s="9">
        <f>+SUMPRODUCT(P$384:AA$384,P226:AA226)</f>
        <v>15.817207023050541</v>
      </c>
    </row>
    <row r="227" spans="1:28">
      <c r="A227" s="1" t="s">
        <v>313</v>
      </c>
      <c r="B227" s="1" t="s">
        <v>312</v>
      </c>
      <c r="C227" s="11">
        <v>3</v>
      </c>
      <c r="D227" s="10">
        <v>0</v>
      </c>
      <c r="E227" s="10">
        <v>4</v>
      </c>
      <c r="F227" s="10">
        <v>7</v>
      </c>
      <c r="G227" s="10">
        <v>2</v>
      </c>
      <c r="H227" s="10">
        <v>6</v>
      </c>
      <c r="I227" s="10">
        <v>10</v>
      </c>
      <c r="J227" s="10">
        <v>3</v>
      </c>
      <c r="K227" s="10">
        <v>7</v>
      </c>
      <c r="L227" s="10">
        <v>11</v>
      </c>
      <c r="M227" s="10">
        <v>3</v>
      </c>
      <c r="N227" s="10">
        <v>5</v>
      </c>
      <c r="O227" s="9">
        <f>SUMPRODUCT(C$384:N$384,$C227:$N227)</f>
        <v>17.761321080980544</v>
      </c>
      <c r="P227" s="11">
        <f>+C227-$O227*C$384</f>
        <v>-2.9125838766993271</v>
      </c>
      <c r="Q227" s="10">
        <f>+D227-$O227*D$384</f>
        <v>-4.1464162648099157</v>
      </c>
      <c r="R227" s="10">
        <f>+E227-$O227*E$384</f>
        <v>-1.2583748701608073</v>
      </c>
      <c r="S227" s="10">
        <f>+F227-$O227*F$384</f>
        <v>1.9459608303876053</v>
      </c>
      <c r="T227" s="10">
        <f>+G227-$O227*G$384</f>
        <v>-2.0537240117045013</v>
      </c>
      <c r="U227" s="10">
        <f>+H227-$O227*H$384</f>
        <v>1.6640406107068433</v>
      </c>
      <c r="V227" s="10">
        <f>+I227-$O227*I$384</f>
        <v>3.4293964376422101</v>
      </c>
      <c r="W227" s="10">
        <f>+J227-$O227*J$384</f>
        <v>-3.590589274911987</v>
      </c>
      <c r="X227" s="10">
        <f>+K227-$O227*K$384</f>
        <v>0.80664607730093518</v>
      </c>
      <c r="Y227" s="10">
        <f>+L227-$O227*L$384</f>
        <v>6.7663558098958339</v>
      </c>
      <c r="Z227" s="10">
        <f>+M227-$O227*M$384</f>
        <v>-1.0974981626480229</v>
      </c>
      <c r="AA227" s="10">
        <f>+N227-$O227*N$384</f>
        <v>1.100412920361848</v>
      </c>
      <c r="AB227" s="9">
        <f>+SUMPRODUCT(P$384:AA$384,P227:AA227)</f>
        <v>6.8646156491013492</v>
      </c>
    </row>
    <row r="228" spans="1:28">
      <c r="A228" s="1" t="s">
        <v>311</v>
      </c>
      <c r="B228" s="1" t="s">
        <v>310</v>
      </c>
      <c r="C228" s="11">
        <v>6</v>
      </c>
      <c r="D228" s="10">
        <v>0</v>
      </c>
      <c r="E228" s="10">
        <v>9</v>
      </c>
      <c r="F228" s="10">
        <v>15</v>
      </c>
      <c r="G228" s="10">
        <v>0</v>
      </c>
      <c r="H228" s="10">
        <v>4</v>
      </c>
      <c r="I228" s="10">
        <v>11</v>
      </c>
      <c r="J228" s="10">
        <v>1</v>
      </c>
      <c r="K228" s="10">
        <v>7</v>
      </c>
      <c r="L228" s="10">
        <v>9</v>
      </c>
      <c r="M228" s="10">
        <v>11</v>
      </c>
      <c r="N228" s="10">
        <v>12</v>
      </c>
      <c r="O228" s="9">
        <f>SUMPRODUCT(C$384:N$384,$C228:$N228)</f>
        <v>24.105545337330838</v>
      </c>
      <c r="P228" s="11">
        <f>+C228-$O228*C$384</f>
        <v>-2.0245190124494137</v>
      </c>
      <c r="Q228" s="10">
        <f>+D228-$O228*D$384</f>
        <v>-5.6274882258534911</v>
      </c>
      <c r="R228" s="10">
        <f>+E228-$O228*E$384</f>
        <v>1.8633690447115816</v>
      </c>
      <c r="S228" s="10">
        <f>+F228-$O228*F$384</f>
        <v>8.1406920811651915</v>
      </c>
      <c r="T228" s="10">
        <f>+G228-$O228*G$384</f>
        <v>-5.5016869242800075</v>
      </c>
      <c r="U228" s="10">
        <f>+H228-$O228*H$384</f>
        <v>-1.8847348777088415</v>
      </c>
      <c r="V228" s="10">
        <f>+I228-$O228*I$384</f>
        <v>2.0824211023553474</v>
      </c>
      <c r="W228" s="10">
        <f>+J228-$O228*J$384</f>
        <v>-7.9447033721067442</v>
      </c>
      <c r="X228" s="10">
        <f>+K228-$O228*K$384</f>
        <v>-1.4055782277157078</v>
      </c>
      <c r="Y228" s="10">
        <f>+L228-$O228*L$384</f>
        <v>3.2541266214726186</v>
      </c>
      <c r="Z228" s="10">
        <f>+M228-$O228*M$384</f>
        <v>5.4389030929061484</v>
      </c>
      <c r="AA228" s="10">
        <f>+N228-$O228*N$384</f>
        <v>6.7075066817103268</v>
      </c>
      <c r="AB228" s="9">
        <f>+SUMPRODUCT(P$384:AA$384,P228:AA228)</f>
        <v>13.833446660113761</v>
      </c>
    </row>
    <row r="229" spans="1:28">
      <c r="A229" s="1" t="s">
        <v>309</v>
      </c>
      <c r="B229" s="1" t="s">
        <v>308</v>
      </c>
      <c r="C229" s="11">
        <v>3</v>
      </c>
      <c r="D229" s="10">
        <v>0</v>
      </c>
      <c r="E229" s="10">
        <v>4</v>
      </c>
      <c r="F229" s="10">
        <v>6</v>
      </c>
      <c r="G229" s="10">
        <v>0</v>
      </c>
      <c r="H229" s="10">
        <v>3</v>
      </c>
      <c r="I229" s="10">
        <v>2</v>
      </c>
      <c r="J229" s="10">
        <v>0</v>
      </c>
      <c r="K229" s="10">
        <v>7</v>
      </c>
      <c r="L229" s="10">
        <v>1</v>
      </c>
      <c r="M229" s="10">
        <v>3</v>
      </c>
      <c r="N229" s="10">
        <v>4</v>
      </c>
      <c r="O229" s="9">
        <f>SUMPRODUCT(C$384:N$384,$C229:$N229)</f>
        <v>9.6120404049967156</v>
      </c>
      <c r="P229" s="11">
        <f>+C229-$O229*C$384</f>
        <v>-0.19976171038446999</v>
      </c>
      <c r="Q229" s="10">
        <f>+D229-$O229*D$384</f>
        <v>-2.2439502383618968</v>
      </c>
      <c r="R229" s="10">
        <f>+E229-$O229*E$384</f>
        <v>1.1542819655048606</v>
      </c>
      <c r="S229" s="10">
        <f>+F229-$O229*F$384</f>
        <v>3.2648639994031083</v>
      </c>
      <c r="T229" s="10">
        <f>+G229-$O229*G$384</f>
        <v>-2.1937872083700851</v>
      </c>
      <c r="U229" s="10">
        <f>+H229-$O229*H$384</f>
        <v>0.65347314795517297</v>
      </c>
      <c r="V229" s="10">
        <f>+I229-$O229*I$384</f>
        <v>-1.5558676428764695</v>
      </c>
      <c r="W229" s="10">
        <f>+J229-$O229*J$384</f>
        <v>-3.5666834755342838</v>
      </c>
      <c r="X229" s="10">
        <f>+K229-$O229*K$384</f>
        <v>3.6482916515046853</v>
      </c>
      <c r="Y229" s="10">
        <f>+L229-$O229*L$384</f>
        <v>-1.2911560930699792</v>
      </c>
      <c r="Z229" s="10">
        <f>+M229-$O229*M$384</f>
        <v>0.78252317385626213</v>
      </c>
      <c r="AA229" s="10">
        <f>+N229-$O229*N$384</f>
        <v>1.8896283445704283</v>
      </c>
      <c r="AB229" s="9">
        <f>+SUMPRODUCT(P$384:AA$384,P229:AA229)</f>
        <v>3.3639977703609141</v>
      </c>
    </row>
    <row r="230" spans="1:28">
      <c r="A230" s="1" t="s">
        <v>307</v>
      </c>
      <c r="B230" s="1" t="s">
        <v>306</v>
      </c>
      <c r="C230" s="11">
        <v>4</v>
      </c>
      <c r="D230" s="10">
        <v>0</v>
      </c>
      <c r="E230" s="10">
        <v>2</v>
      </c>
      <c r="F230" s="10">
        <v>7</v>
      </c>
      <c r="G230" s="10">
        <v>2</v>
      </c>
      <c r="H230" s="10">
        <v>3</v>
      </c>
      <c r="I230" s="10">
        <v>5</v>
      </c>
      <c r="J230" s="10">
        <v>0</v>
      </c>
      <c r="K230" s="10">
        <v>7</v>
      </c>
      <c r="L230" s="10">
        <v>9</v>
      </c>
      <c r="M230" s="10">
        <v>18</v>
      </c>
      <c r="N230" s="10">
        <v>14</v>
      </c>
      <c r="O230" s="9">
        <f>SUMPRODUCT(C$384:N$384,$C230:$N230)</f>
        <v>18.766575027284578</v>
      </c>
      <c r="P230" s="11">
        <f>+C230-$O230*C$384</f>
        <v>-2.2472238647839005</v>
      </c>
      <c r="Q230" s="10">
        <f>+D230-$O230*D$384</f>
        <v>-4.3810948280887958</v>
      </c>
      <c r="R230" s="10">
        <f>+E230-$O230*E$384</f>
        <v>-3.5559879849327451</v>
      </c>
      <c r="S230" s="10">
        <f>+F230-$O230*F$384</f>
        <v>1.6599126925906651</v>
      </c>
      <c r="T230" s="10">
        <f>+G230-$O230*G$384</f>
        <v>-2.2831563856486365</v>
      </c>
      <c r="U230" s="10">
        <f>+H230-$O230*H$384</f>
        <v>-1.5813657004131363</v>
      </c>
      <c r="V230" s="10">
        <f>+I230-$O230*I$384</f>
        <v>-1.9424861002920037</v>
      </c>
      <c r="W230" s="10">
        <f>+J230-$O230*J$384</f>
        <v>-6.9636029627377667</v>
      </c>
      <c r="X230" s="10">
        <f>+K230-$O230*K$384</f>
        <v>0.45611508677018531</v>
      </c>
      <c r="Y230" s="10">
        <f>+L230-$O230*L$384</f>
        <v>4.5267403269064115</v>
      </c>
      <c r="Z230" s="10">
        <f>+M230-$O230*M$384</f>
        <v>13.670591937227135</v>
      </c>
      <c r="AA230" s="10">
        <f>+N230-$O230*N$384</f>
        <v>9.8797043771803246</v>
      </c>
      <c r="AB230" s="9">
        <f>+SUMPRODUCT(P$384:AA$384,P230:AA230)</f>
        <v>17.84817435759194</v>
      </c>
    </row>
    <row r="231" spans="1:28">
      <c r="A231" s="1" t="s">
        <v>305</v>
      </c>
      <c r="B231" s="1" t="s">
        <v>304</v>
      </c>
      <c r="C231" s="11">
        <v>3</v>
      </c>
      <c r="D231" s="10">
        <v>16</v>
      </c>
      <c r="E231" s="10">
        <v>13</v>
      </c>
      <c r="F231" s="10">
        <v>7</v>
      </c>
      <c r="G231" s="10">
        <v>7</v>
      </c>
      <c r="H231" s="10">
        <v>13</v>
      </c>
      <c r="I231" s="10">
        <v>4</v>
      </c>
      <c r="J231" s="10">
        <v>10</v>
      </c>
      <c r="K231" s="10">
        <v>6</v>
      </c>
      <c r="L231" s="10">
        <v>0</v>
      </c>
      <c r="M231" s="10">
        <v>0</v>
      </c>
      <c r="N231" s="10">
        <v>0</v>
      </c>
      <c r="O231" s="9">
        <f>SUMPRODUCT(C$384:N$384,$C231:$N231)</f>
        <v>22.628357891367713</v>
      </c>
      <c r="P231" s="11">
        <f>+C231-$O231*C$384</f>
        <v>-4.5327766113046648</v>
      </c>
      <c r="Q231" s="10">
        <f>+D231-$O231*D$384</f>
        <v>10.717364165710638</v>
      </c>
      <c r="R231" s="10">
        <f>+E231-$O231*E$384</f>
        <v>6.3007016794268766</v>
      </c>
      <c r="S231" s="10">
        <f>+F231-$O231*F$384</f>
        <v>0.56103036448984334</v>
      </c>
      <c r="T231" s="10">
        <f>+G231-$O231*G$384</f>
        <v>1.8354563654666904</v>
      </c>
      <c r="U231" s="10">
        <f>+H231-$O231*H$384</f>
        <v>7.4758815847078264</v>
      </c>
      <c r="V231" s="10">
        <f>+I231-$O231*I$384</f>
        <v>-4.371109800528389</v>
      </c>
      <c r="W231" s="10">
        <f>+J231-$O231*J$384</f>
        <v>1.6034279123856212</v>
      </c>
      <c r="X231" s="10">
        <f>+K231-$O231*K$384</f>
        <v>-1.890484523744874</v>
      </c>
      <c r="Y231" s="10">
        <f>+L231-$O231*L$384</f>
        <v>-5.3937663466358474</v>
      </c>
      <c r="Z231" s="10">
        <f>+M231-$O231*M$384</f>
        <v>-5.2203129745179035</v>
      </c>
      <c r="AA231" s="10">
        <f>+N231-$O231*N$384</f>
        <v>-4.9681694094870812</v>
      </c>
      <c r="AB231" s="9">
        <f>+SUMPRODUCT(P$384:AA$384,P231:AA231)</f>
        <v>-13.66580414496525</v>
      </c>
    </row>
    <row r="232" spans="1:28">
      <c r="A232" s="1" t="s">
        <v>303</v>
      </c>
      <c r="B232" s="1" t="s">
        <v>302</v>
      </c>
      <c r="C232" s="11">
        <v>8</v>
      </c>
      <c r="D232" s="10">
        <v>17</v>
      </c>
      <c r="E232" s="10">
        <v>14</v>
      </c>
      <c r="F232" s="10">
        <v>10</v>
      </c>
      <c r="G232" s="10">
        <v>13</v>
      </c>
      <c r="H232" s="10">
        <v>11</v>
      </c>
      <c r="I232" s="10">
        <v>7</v>
      </c>
      <c r="J232" s="10">
        <v>11</v>
      </c>
      <c r="K232" s="10">
        <v>6</v>
      </c>
      <c r="L232" s="10">
        <v>0</v>
      </c>
      <c r="M232" s="10">
        <v>0</v>
      </c>
      <c r="N232" s="10">
        <v>0</v>
      </c>
      <c r="O232" s="9">
        <f>SUMPRODUCT(C$384:N$384,$C232:$N232)</f>
        <v>28.038014799367616</v>
      </c>
      <c r="P232" s="11">
        <f>+C232-$O232*C$384</f>
        <v>-1.3336026910136844</v>
      </c>
      <c r="Q232" s="10">
        <f>+D232-$O232*D$384</f>
        <v>10.454468838943999</v>
      </c>
      <c r="R232" s="10">
        <f>+E232-$O232*E$384</f>
        <v>5.6991314014322114</v>
      </c>
      <c r="S232" s="10">
        <f>+F232-$O232*F$384</f>
        <v>2.0216956617084669</v>
      </c>
      <c r="T232" s="10">
        <f>+G232-$O232*G$384</f>
        <v>6.6007927949440584</v>
      </c>
      <c r="U232" s="10">
        <f>+H232-$O232*H$384</f>
        <v>4.155256133698197</v>
      </c>
      <c r="V232" s="10">
        <f>+I232-$O232*I$384</f>
        <v>-3.3723523200896235</v>
      </c>
      <c r="W232" s="10">
        <f>+J232-$O232*J$384</f>
        <v>0.59609824156535751</v>
      </c>
      <c r="X232" s="10">
        <f>+K232-$O232*K$384</f>
        <v>-3.7768261803626633</v>
      </c>
      <c r="Y232" s="10">
        <f>+L232-$O232*L$384</f>
        <v>-6.683229131222042</v>
      </c>
      <c r="Z232" s="10">
        <f>+M232-$O232*M$384</f>
        <v>-6.4683090633235949</v>
      </c>
      <c r="AA232" s="10">
        <f>+N232-$O232*N$384</f>
        <v>-6.1558867018849668</v>
      </c>
      <c r="AB232" s="9">
        <f>+SUMPRODUCT(P$384:AA$384,P232:AA232)</f>
        <v>-15.399218667058062</v>
      </c>
    </row>
    <row r="233" spans="1:28">
      <c r="A233" s="1" t="s">
        <v>301</v>
      </c>
      <c r="B233" s="1" t="s">
        <v>300</v>
      </c>
      <c r="C233" s="11">
        <v>9</v>
      </c>
      <c r="D233" s="10">
        <v>5</v>
      </c>
      <c r="E233" s="10">
        <v>7</v>
      </c>
      <c r="F233" s="10">
        <v>10</v>
      </c>
      <c r="G233" s="10">
        <v>7</v>
      </c>
      <c r="H233" s="10">
        <v>11</v>
      </c>
      <c r="I233" s="10">
        <v>8</v>
      </c>
      <c r="J233" s="10">
        <v>1</v>
      </c>
      <c r="K233" s="10">
        <v>6</v>
      </c>
      <c r="L233" s="10">
        <v>7</v>
      </c>
      <c r="M233" s="10">
        <v>8</v>
      </c>
      <c r="N233" s="10">
        <v>7</v>
      </c>
      <c r="O233" s="9">
        <f>SUMPRODUCT(C$384:N$384,$C233:$N233)</f>
        <v>23.837985751999266</v>
      </c>
      <c r="P233" s="11">
        <f>+C233-$O233*C$384</f>
        <v>1.064549164578354</v>
      </c>
      <c r="Q233" s="10">
        <f>+D233-$O233*D$384</f>
        <v>-0.56502590047992296</v>
      </c>
      <c r="R233" s="10">
        <f>+E233-$O233*E$384</f>
        <v>-5.7417894876781617E-2</v>
      </c>
      <c r="S233" s="10">
        <f>+F233-$O233*F$384</f>
        <v>3.2168269935574374</v>
      </c>
      <c r="T233" s="10">
        <f>+G233-$O233*G$384</f>
        <v>1.5593790691038816</v>
      </c>
      <c r="U233" s="10">
        <f>+H233-$O233*H$384</f>
        <v>5.1805827577825925</v>
      </c>
      <c r="V233" s="10">
        <f>+I233-$O233*I$384</f>
        <v>-0.81859819927728061</v>
      </c>
      <c r="W233" s="10">
        <f>+J233-$O233*J$384</f>
        <v>-7.8454216055395918</v>
      </c>
      <c r="X233" s="10">
        <f>+K233-$O233*K$384</f>
        <v>-2.3122804825866314</v>
      </c>
      <c r="Y233" s="10">
        <f>+L233-$O233*L$384</f>
        <v>1.3179029632650474</v>
      </c>
      <c r="Z233" s="10">
        <f>+M233-$O233*M$384</f>
        <v>2.500628507603424</v>
      </c>
      <c r="AA233" s="10">
        <f>+N233-$O233*N$384</f>
        <v>1.7662507299280925</v>
      </c>
      <c r="AB233" s="9">
        <f>+SUMPRODUCT(P$384:AA$384,P233:AA233)</f>
        <v>5.3982741323934027</v>
      </c>
    </row>
    <row r="234" spans="1:28">
      <c r="A234" s="1" t="s">
        <v>299</v>
      </c>
      <c r="B234" s="1" t="s">
        <v>298</v>
      </c>
      <c r="C234" s="11">
        <v>13</v>
      </c>
      <c r="D234" s="10">
        <v>3</v>
      </c>
      <c r="E234" s="10">
        <v>7</v>
      </c>
      <c r="F234" s="10">
        <v>11</v>
      </c>
      <c r="G234" s="10">
        <v>3</v>
      </c>
      <c r="H234" s="10">
        <v>9</v>
      </c>
      <c r="I234" s="10">
        <v>10</v>
      </c>
      <c r="J234" s="10">
        <v>0</v>
      </c>
      <c r="K234" s="10">
        <v>6</v>
      </c>
      <c r="L234" s="10">
        <v>12</v>
      </c>
      <c r="M234" s="10">
        <v>7</v>
      </c>
      <c r="N234" s="10">
        <v>6</v>
      </c>
      <c r="O234" s="9">
        <f>SUMPRODUCT(C$384:N$384,$C234:$N234)</f>
        <v>24.696394921559875</v>
      </c>
      <c r="P234" s="11">
        <f>+C234-$O234*C$384</f>
        <v>4.778792480578657</v>
      </c>
      <c r="Q234" s="10">
        <f>+D234-$O234*D$384</f>
        <v>-2.7654232541621067</v>
      </c>
      <c r="R234" s="10">
        <f>+E234-$O234*E$384</f>
        <v>-0.31155649104048067</v>
      </c>
      <c r="S234" s="10">
        <f>+F234-$O234*F$384</f>
        <v>3.9725639938214821</v>
      </c>
      <c r="T234" s="10">
        <f>+G234-$O234*G$384</f>
        <v>-2.6365384443879165</v>
      </c>
      <c r="U234" s="10">
        <f>+H234-$O234*H$384</f>
        <v>2.9710247366398219</v>
      </c>
      <c r="V234" s="10">
        <f>+I234-$O234*I$384</f>
        <v>0.8638428577950279</v>
      </c>
      <c r="W234" s="10">
        <f>+J234-$O234*J$384</f>
        <v>-9.1639464630430361</v>
      </c>
      <c r="X234" s="10">
        <f>+K234-$O234*K$384</f>
        <v>-2.6116068543885618</v>
      </c>
      <c r="Y234" s="10">
        <f>+L234-$O234*L$384</f>
        <v>6.1132898617467131</v>
      </c>
      <c r="Z234" s="10">
        <f>+M234-$O234*M$384</f>
        <v>1.3025953782524047</v>
      </c>
      <c r="AA234" s="10">
        <f>+N234-$O234*N$384</f>
        <v>0.57778269360358614</v>
      </c>
      <c r="AB234" s="9">
        <f>+SUMPRODUCT(P$384:AA$384,P234:AA234)</f>
        <v>9.5485342089167062</v>
      </c>
    </row>
    <row r="235" spans="1:28">
      <c r="A235" s="1" t="s">
        <v>297</v>
      </c>
      <c r="B235" s="1" t="s">
        <v>296</v>
      </c>
      <c r="C235" s="11">
        <v>4</v>
      </c>
      <c r="D235" s="10">
        <v>6</v>
      </c>
      <c r="E235" s="10">
        <v>6</v>
      </c>
      <c r="F235" s="10">
        <v>6</v>
      </c>
      <c r="G235" s="10">
        <v>6</v>
      </c>
      <c r="H235" s="10">
        <v>7</v>
      </c>
      <c r="I235" s="10">
        <v>6</v>
      </c>
      <c r="J235" s="10">
        <v>6</v>
      </c>
      <c r="K235" s="10">
        <v>6</v>
      </c>
      <c r="L235" s="10">
        <v>0</v>
      </c>
      <c r="M235" s="10">
        <v>0</v>
      </c>
      <c r="N235" s="10">
        <v>0</v>
      </c>
      <c r="O235" s="9">
        <f>SUMPRODUCT(C$384:N$384,$C235:$N235)</f>
        <v>15.832417893200082</v>
      </c>
      <c r="P235" s="11">
        <f>+C235-$O235*C$384</f>
        <v>-1.2704693720526343</v>
      </c>
      <c r="Q235" s="10">
        <f>+D235-$O235*D$384</f>
        <v>2.3038900786535321</v>
      </c>
      <c r="R235" s="10">
        <f>+E235-$O235*E$384</f>
        <v>1.3126916627481231</v>
      </c>
      <c r="S235" s="10">
        <f>+F235-$O235*F$384</f>
        <v>1.4948362333480292</v>
      </c>
      <c r="T235" s="10">
        <f>+G235-$O235*G$384</f>
        <v>2.3865158292908921</v>
      </c>
      <c r="U235" s="10">
        <f>+H235-$O235*H$384</f>
        <v>3.1349315906041828</v>
      </c>
      <c r="V235" s="10">
        <f>+I235-$O235*I$384</f>
        <v>0.14297275886785599</v>
      </c>
      <c r="W235" s="10">
        <f>+J235-$O235*J$384</f>
        <v>0.12515752138587199</v>
      </c>
      <c r="X235" s="10">
        <f>+K235-$O235*K$384</f>
        <v>0.4792525838822197</v>
      </c>
      <c r="Y235" s="10">
        <f>+L235-$O235*L$384</f>
        <v>-3.7738647774699952</v>
      </c>
      <c r="Z235" s="10">
        <f>+M235-$O235*M$384</f>
        <v>-3.6525043904043639</v>
      </c>
      <c r="AA235" s="10">
        <f>+N235-$O235*N$384</f>
        <v>-3.4760867152989094</v>
      </c>
      <c r="AB235" s="9">
        <f>+SUMPRODUCT(P$384:AA$384,P235:AA235)</f>
        <v>-6.6346162811219571</v>
      </c>
    </row>
    <row r="236" spans="1:28">
      <c r="A236" s="1" t="s">
        <v>295</v>
      </c>
      <c r="B236" s="1" t="s">
        <v>294</v>
      </c>
      <c r="C236" s="11">
        <v>3</v>
      </c>
      <c r="D236" s="10">
        <v>0</v>
      </c>
      <c r="E236" s="10">
        <v>3</v>
      </c>
      <c r="F236" s="10">
        <v>4</v>
      </c>
      <c r="G236" s="10">
        <v>0</v>
      </c>
      <c r="H236" s="10">
        <v>6</v>
      </c>
      <c r="I236" s="10">
        <v>6</v>
      </c>
      <c r="J236" s="10">
        <v>0</v>
      </c>
      <c r="K236" s="10">
        <v>6</v>
      </c>
      <c r="L236" s="10">
        <v>4</v>
      </c>
      <c r="M236" s="10">
        <v>4</v>
      </c>
      <c r="N236" s="10">
        <v>0</v>
      </c>
      <c r="O236" s="9">
        <f>SUMPRODUCT(C$384:N$384,$C236:$N236)</f>
        <v>10.677871466398189</v>
      </c>
      <c r="P236" s="11">
        <f>+C236-$O236*C$384</f>
        <v>-0.55456727468879929</v>
      </c>
      <c r="Q236" s="10">
        <f>+D236-$O236*D$384</f>
        <v>-2.4927706514598342</v>
      </c>
      <c r="R236" s="10">
        <f>+E236-$O236*E$384</f>
        <v>-0.16126546723154034</v>
      </c>
      <c r="S236" s="10">
        <f>+F236-$O236*F$384</f>
        <v>0.96157845504791251</v>
      </c>
      <c r="T236" s="10">
        <f>+G236-$O236*G$384</f>
        <v>-2.4370452940904253</v>
      </c>
      <c r="U236" s="10">
        <f>+H236-$O236*H$384</f>
        <v>3.3932785274642021</v>
      </c>
      <c r="V236" s="10">
        <f>+I236-$O236*I$384</f>
        <v>2.0498399879362332</v>
      </c>
      <c r="W236" s="10">
        <f>+J236-$O236*J$384</f>
        <v>-3.9621751582820637</v>
      </c>
      <c r="X236" s="10">
        <f>+K236-$O236*K$384</f>
        <v>2.2766374848484685</v>
      </c>
      <c r="Y236" s="10">
        <f>+L236-$O236*L$384</f>
        <v>1.4547890728238522</v>
      </c>
      <c r="Z236" s="10">
        <f>+M236-$O236*M$384</f>
        <v>1.5366382649649788</v>
      </c>
      <c r="AA236" s="10">
        <f>+N236-$O236*N$384</f>
        <v>-2.3443802078997438</v>
      </c>
      <c r="AB236" s="9">
        <f>+SUMPRODUCT(P$384:AA$384,P236:AA236)</f>
        <v>3.6265253734827039</v>
      </c>
    </row>
    <row r="237" spans="1:28">
      <c r="A237" s="1" t="s">
        <v>293</v>
      </c>
      <c r="B237" s="1" t="s">
        <v>292</v>
      </c>
      <c r="C237" s="11">
        <v>8</v>
      </c>
      <c r="D237" s="10">
        <v>0</v>
      </c>
      <c r="E237" s="10">
        <v>6</v>
      </c>
      <c r="F237" s="10">
        <v>8</v>
      </c>
      <c r="G237" s="10">
        <v>2</v>
      </c>
      <c r="H237" s="10">
        <v>5</v>
      </c>
      <c r="I237" s="10">
        <v>7</v>
      </c>
      <c r="J237" s="10">
        <v>0</v>
      </c>
      <c r="K237" s="10">
        <v>6</v>
      </c>
      <c r="L237" s="10">
        <v>13</v>
      </c>
      <c r="M237" s="10">
        <v>11</v>
      </c>
      <c r="N237" s="10">
        <v>13</v>
      </c>
      <c r="O237" s="9">
        <f>SUMPRODUCT(C$384:N$384,$C237:$N237)</f>
        <v>21.565361697107775</v>
      </c>
      <c r="P237" s="11">
        <f>+C237-$O237*C$384</f>
        <v>0.82108525125151122</v>
      </c>
      <c r="Q237" s="10">
        <f>+D237-$O237*D$384</f>
        <v>-5.0344772266489493</v>
      </c>
      <c r="R237" s="10">
        <f>+E237-$O237*E$384</f>
        <v>-0.38459017192315592</v>
      </c>
      <c r="S237" s="10">
        <f>+F237-$O237*F$384</f>
        <v>1.8635092385805558</v>
      </c>
      <c r="T237" s="10">
        <f>+G237-$O237*G$384</f>
        <v>-2.9219325597503447</v>
      </c>
      <c r="U237" s="10">
        <f>+H237-$O237*H$384</f>
        <v>-0.2646158530520335</v>
      </c>
      <c r="V237" s="10">
        <f>+I237-$O237*I$384</f>
        <v>-0.97786615896974283</v>
      </c>
      <c r="W237" s="10">
        <f>+J237-$O237*J$384</f>
        <v>-8.0021323223953473</v>
      </c>
      <c r="X237" s="10">
        <f>+K237-$O237*K$384</f>
        <v>-1.5198188722701182</v>
      </c>
      <c r="Y237" s="10">
        <f>+L237-$O237*L$384</f>
        <v>7.8596127596486829</v>
      </c>
      <c r="Z237" s="10">
        <f>+M237-$O237*M$384</f>
        <v>6.0249179366864487</v>
      </c>
      <c r="AA237" s="10">
        <f>+N237-$O237*N$384</f>
        <v>8.2652167336911688</v>
      </c>
      <c r="AB237" s="9">
        <f>+SUMPRODUCT(P$384:AA$384,P237:AA237)</f>
        <v>15.790905909911537</v>
      </c>
    </row>
    <row r="238" spans="1:28">
      <c r="A238" s="1" t="s">
        <v>291</v>
      </c>
      <c r="B238" s="1" t="s">
        <v>290</v>
      </c>
      <c r="C238" s="11">
        <v>3</v>
      </c>
      <c r="D238" s="10">
        <v>7</v>
      </c>
      <c r="E238" s="10">
        <v>6</v>
      </c>
      <c r="F238" s="10">
        <v>6</v>
      </c>
      <c r="G238" s="10">
        <v>12</v>
      </c>
      <c r="H238" s="10">
        <v>5</v>
      </c>
      <c r="I238" s="10">
        <v>6</v>
      </c>
      <c r="J238" s="10">
        <v>6</v>
      </c>
      <c r="K238" s="10">
        <v>6</v>
      </c>
      <c r="L238" s="10">
        <v>0</v>
      </c>
      <c r="M238" s="10">
        <v>0</v>
      </c>
      <c r="N238" s="10">
        <v>0</v>
      </c>
      <c r="O238" s="9">
        <f>SUMPRODUCT(C$384:N$384,$C238:$N238)</f>
        <v>16.614131011072772</v>
      </c>
      <c r="P238" s="11">
        <f>+C238-$O238*C$384</f>
        <v>-2.5306946309658214</v>
      </c>
      <c r="Q238" s="10">
        <f>+D238-$O238*D$384</f>
        <v>3.1213975730800869</v>
      </c>
      <c r="R238" s="10">
        <f>+E238-$O238*E$384</f>
        <v>1.0812595189365624</v>
      </c>
      <c r="S238" s="10">
        <f>+F238-$O238*F$384</f>
        <v>1.2723973337236609</v>
      </c>
      <c r="T238" s="10">
        <f>+G238-$O238*G$384</f>
        <v>8.2081029048391052</v>
      </c>
      <c r="U238" s="10">
        <f>+H238-$O238*H$384</f>
        <v>0.94409689324581514</v>
      </c>
      <c r="V238" s="10">
        <f>+I238-$O238*I$384</f>
        <v>-0.14621333115425816</v>
      </c>
      <c r="W238" s="10">
        <f>+J238-$O238*J$384</f>
        <v>-0.16490818190388179</v>
      </c>
      <c r="X238" s="10">
        <f>+K238-$O238*K$384</f>
        <v>0.20667004438933834</v>
      </c>
      <c r="Y238" s="10">
        <f>+L238-$O238*L$384</f>
        <v>-3.960196367598944</v>
      </c>
      <c r="Z238" s="10">
        <f>+M238-$O238*M$384</f>
        <v>-3.8328439073579288</v>
      </c>
      <c r="AA238" s="10">
        <f>+N238-$O238*N$384</f>
        <v>-3.6477157490031806</v>
      </c>
      <c r="AB238" s="9">
        <f>+SUMPRODUCT(P$384:AA$384,P238:AA238)</f>
        <v>-8.4188427253071225</v>
      </c>
    </row>
    <row r="239" spans="1:28">
      <c r="A239" s="1" t="s">
        <v>289</v>
      </c>
      <c r="B239" s="1" t="s">
        <v>288</v>
      </c>
      <c r="C239" s="11">
        <v>5</v>
      </c>
      <c r="D239" s="10">
        <v>0</v>
      </c>
      <c r="E239" s="10">
        <v>5</v>
      </c>
      <c r="F239" s="10">
        <v>10</v>
      </c>
      <c r="G239" s="10">
        <v>0</v>
      </c>
      <c r="H239" s="10">
        <v>5</v>
      </c>
      <c r="I239" s="10">
        <v>13</v>
      </c>
      <c r="J239" s="10">
        <v>0</v>
      </c>
      <c r="K239" s="10">
        <v>6</v>
      </c>
      <c r="L239" s="10">
        <v>10</v>
      </c>
      <c r="M239" s="10">
        <v>3</v>
      </c>
      <c r="N239" s="10">
        <v>2</v>
      </c>
      <c r="O239" s="9">
        <f>SUMPRODUCT(C$384:N$384,$C239:$N239)</f>
        <v>17.627127021945252</v>
      </c>
      <c r="P239" s="11">
        <f>+C239-$O239*C$384</f>
        <v>-0.86791188264081409</v>
      </c>
      <c r="Q239" s="10">
        <f>+D239-$O239*D$384</f>
        <v>-4.1150883908028053</v>
      </c>
      <c r="R239" s="10">
        <f>+E239-$O239*E$384</f>
        <v>-0.21864569322972383</v>
      </c>
      <c r="S239" s="10">
        <f>+F239-$O239*F$384</f>
        <v>4.9841461673679675</v>
      </c>
      <c r="T239" s="10">
        <f>+G239-$O239*G$384</f>
        <v>-4.0230964656532135</v>
      </c>
      <c r="U239" s="10">
        <f>+H239-$O239*H$384</f>
        <v>0.69680056069077256</v>
      </c>
      <c r="V239" s="10">
        <f>+I239-$O239*I$384</f>
        <v>6.4790400400704513</v>
      </c>
      <c r="W239" s="10">
        <f>+J239-$O239*J$384</f>
        <v>-6.5407946722356147</v>
      </c>
      <c r="X239" s="10">
        <f>+K239-$O239*K$384</f>
        <v>-0.14656059588853143</v>
      </c>
      <c r="Y239" s="10">
        <f>+L239-$O239*L$384</f>
        <v>5.7983427266229706</v>
      </c>
      <c r="Z239" s="10">
        <f>+M239-$O239*M$384</f>
        <v>-1.0665398849484999</v>
      </c>
      <c r="AA239" s="10">
        <f>+N239-$O239*N$384</f>
        <v>-1.8701241012711547</v>
      </c>
      <c r="AB239" s="9">
        <f>+SUMPRODUCT(P$384:AA$384,P239:AA239)</f>
        <v>7.4659528346813344</v>
      </c>
    </row>
    <row r="240" spans="1:28">
      <c r="A240" s="1" t="s">
        <v>287</v>
      </c>
      <c r="B240" s="1" t="s">
        <v>286</v>
      </c>
      <c r="C240" s="11">
        <v>8</v>
      </c>
      <c r="D240" s="10">
        <v>0</v>
      </c>
      <c r="E240" s="10">
        <v>2</v>
      </c>
      <c r="F240" s="10">
        <v>6</v>
      </c>
      <c r="G240" s="10">
        <v>0</v>
      </c>
      <c r="H240" s="10">
        <v>5</v>
      </c>
      <c r="I240" s="10">
        <v>6</v>
      </c>
      <c r="J240" s="10">
        <v>0</v>
      </c>
      <c r="K240" s="10">
        <v>6</v>
      </c>
      <c r="L240" s="10">
        <v>7</v>
      </c>
      <c r="M240" s="10">
        <v>6</v>
      </c>
      <c r="N240" s="10">
        <v>6</v>
      </c>
      <c r="O240" s="9">
        <f>SUMPRODUCT(C$384:N$384,$C240:$N240)</f>
        <v>14.865066467131728</v>
      </c>
      <c r="P240" s="11">
        <f>+C240-$O240*C$384</f>
        <v>3.0515532082946439</v>
      </c>
      <c r="Q240" s="10">
        <f>+D240-$O240*D$384</f>
        <v>-3.4702797779382695</v>
      </c>
      <c r="R240" s="10">
        <f>+E240-$O240*E$384</f>
        <v>-2.4009165533153167</v>
      </c>
      <c r="S240" s="10">
        <f>+F240-$O240*F$384</f>
        <v>1.7700990910959939</v>
      </c>
      <c r="T240" s="10">
        <f>+G240-$O240*G$384</f>
        <v>-3.3927024120926821</v>
      </c>
      <c r="U240" s="10">
        <f>+H240-$O240*H$384</f>
        <v>1.3710849983086759</v>
      </c>
      <c r="V240" s="10">
        <f>+I240-$O240*I$384</f>
        <v>0.50083368020342789</v>
      </c>
      <c r="W240" s="10">
        <f>+J240-$O240*J$384</f>
        <v>-5.5158930567412279</v>
      </c>
      <c r="X240" s="10">
        <f>+K240-$O240*K$384</f>
        <v>0.81656700559404438</v>
      </c>
      <c r="Y240" s="10">
        <f>+L240-$O240*L$384</f>
        <v>3.4567161419385726</v>
      </c>
      <c r="Z240" s="10">
        <f>+M240-$O240*M$384</f>
        <v>2.5706614806971118</v>
      </c>
      <c r="AA240" s="10">
        <f>+N240-$O240*N$384</f>
        <v>2.7363001395620827</v>
      </c>
      <c r="AB240" s="9">
        <f>+SUMPRODUCT(P$384:AA$384,P240:AA240)</f>
        <v>8.8975122467518197</v>
      </c>
    </row>
    <row r="241" spans="1:28">
      <c r="A241" s="1" t="s">
        <v>285</v>
      </c>
      <c r="B241" s="1" t="s">
        <v>284</v>
      </c>
      <c r="C241" s="11">
        <v>6</v>
      </c>
      <c r="D241" s="10">
        <v>0</v>
      </c>
      <c r="E241" s="10">
        <v>5</v>
      </c>
      <c r="F241" s="10">
        <v>10</v>
      </c>
      <c r="G241" s="10">
        <v>1</v>
      </c>
      <c r="H241" s="10">
        <v>3</v>
      </c>
      <c r="I241" s="10">
        <v>5</v>
      </c>
      <c r="J241" s="10">
        <v>5</v>
      </c>
      <c r="K241" s="10">
        <v>6</v>
      </c>
      <c r="L241" s="10">
        <v>5</v>
      </c>
      <c r="M241" s="10">
        <v>2</v>
      </c>
      <c r="N241" s="10">
        <v>3</v>
      </c>
      <c r="O241" s="9">
        <f>SUMPRODUCT(C$384:N$384,$C241:$N241)</f>
        <v>15.392854871406286</v>
      </c>
      <c r="P241" s="11">
        <f>+C241-$O241*C$384</f>
        <v>0.87585720036850745</v>
      </c>
      <c r="Q241" s="10">
        <f>+D241-$O241*D$384</f>
        <v>-3.5934930464718557</v>
      </c>
      <c r="R241" s="10">
        <f>+E241-$O241*E$384</f>
        <v>0.44282765528572554</v>
      </c>
      <c r="S241" s="10">
        <f>+F241-$O241*F$384</f>
        <v>5.6199152586936139</v>
      </c>
      <c r="T241" s="10">
        <f>+G241-$O241*G$384</f>
        <v>-2.513161274232055</v>
      </c>
      <c r="U241" s="10">
        <f>+H241-$O241*H$384</f>
        <v>-0.75776065887190969</v>
      </c>
      <c r="V241" s="10">
        <f>+I241-$O241*I$384</f>
        <v>-0.69441578088598899</v>
      </c>
      <c r="W241" s="10">
        <f>+J241-$O241*J$384</f>
        <v>-0.71173640537364768</v>
      </c>
      <c r="X241" s="10">
        <f>+K241-$O241*K$384</f>
        <v>0.63252774584161298</v>
      </c>
      <c r="Y241" s="10">
        <f>+L241-$O241*L$384</f>
        <v>1.3309108428184482</v>
      </c>
      <c r="Z241" s="10">
        <f>+M241-$O241*M$384</f>
        <v>-1.5510981568276967</v>
      </c>
      <c r="AA241" s="10">
        <f>+N241-$O241*N$384</f>
        <v>-0.37957845036419524</v>
      </c>
      <c r="AB241" s="9">
        <f>+SUMPRODUCT(P$384:AA$384,P241:AA241)</f>
        <v>2.1040355181492751</v>
      </c>
    </row>
    <row r="242" spans="1:28">
      <c r="A242" s="1" t="s">
        <v>283</v>
      </c>
      <c r="B242" s="1" t="s">
        <v>282</v>
      </c>
      <c r="C242" s="11">
        <v>2</v>
      </c>
      <c r="D242" s="10">
        <v>0</v>
      </c>
      <c r="E242" s="10">
        <v>3</v>
      </c>
      <c r="F242" s="10">
        <v>2</v>
      </c>
      <c r="G242" s="10">
        <v>0</v>
      </c>
      <c r="H242" s="10">
        <v>3</v>
      </c>
      <c r="I242" s="10">
        <v>6</v>
      </c>
      <c r="J242" s="10">
        <v>0</v>
      </c>
      <c r="K242" s="10">
        <v>6</v>
      </c>
      <c r="L242" s="10">
        <v>5</v>
      </c>
      <c r="M242" s="10">
        <v>10</v>
      </c>
      <c r="N242" s="10">
        <v>14</v>
      </c>
      <c r="O242" s="9">
        <f>SUMPRODUCT(C$384:N$384,$C242:$N242)</f>
        <v>13.739823426455908</v>
      </c>
      <c r="P242" s="11">
        <f>+C242-$O242*C$384</f>
        <v>-2.5738635144066677</v>
      </c>
      <c r="Q242" s="10">
        <f>+D242-$O242*D$384</f>
        <v>-3.2075895183314769</v>
      </c>
      <c r="R242" s="10">
        <f>+E242-$O242*E$384</f>
        <v>-1.0677797499809554</v>
      </c>
      <c r="S242" s="10">
        <f>+F242-$O242*F$384</f>
        <v>-1.9097095010137894</v>
      </c>
      <c r="T242" s="10">
        <f>+G242-$O242*G$384</f>
        <v>-3.1358845373302304</v>
      </c>
      <c r="U242" s="10">
        <f>+H242-$O242*H$384</f>
        <v>-0.3542165090955387</v>
      </c>
      <c r="V242" s="10">
        <f>+I242-$O242*I$384</f>
        <v>0.91710485158043209</v>
      </c>
      <c r="W242" s="10">
        <f>+J242-$O242*J$384</f>
        <v>-5.098355719189871</v>
      </c>
      <c r="X242" s="10">
        <f>+K242-$O242*K$384</f>
        <v>1.2089380667434364</v>
      </c>
      <c r="Y242" s="10">
        <f>+L242-$O242*L$384</f>
        <v>1.7249326017329771</v>
      </c>
      <c r="Z242" s="10">
        <f>+M242-$O242*M$384</f>
        <v>6.8302526040532978</v>
      </c>
      <c r="AA242" s="10">
        <f>+N242-$O242*N$384</f>
        <v>10.983352889910197</v>
      </c>
      <c r="AB242" s="9">
        <f>+SUMPRODUCT(P$384:AA$384,P242:AA242)</f>
        <v>12.70413430232712</v>
      </c>
    </row>
    <row r="243" spans="1:28">
      <c r="A243" s="1" t="s">
        <v>281</v>
      </c>
      <c r="B243" s="1" t="s">
        <v>280</v>
      </c>
      <c r="C243" s="11">
        <v>7</v>
      </c>
      <c r="D243" s="10">
        <v>0</v>
      </c>
      <c r="E243" s="10">
        <v>4</v>
      </c>
      <c r="F243" s="10">
        <v>5</v>
      </c>
      <c r="G243" s="10">
        <v>0</v>
      </c>
      <c r="H243" s="10">
        <v>2</v>
      </c>
      <c r="I243" s="10">
        <v>6</v>
      </c>
      <c r="J243" s="10">
        <v>0</v>
      </c>
      <c r="K243" s="10">
        <v>6</v>
      </c>
      <c r="L243" s="10">
        <v>9</v>
      </c>
      <c r="M243" s="10">
        <v>6</v>
      </c>
      <c r="N243" s="10">
        <v>13</v>
      </c>
      <c r="O243" s="9">
        <f>SUMPRODUCT(C$384:N$384,$C243:$N243)</f>
        <v>16.120977914377203</v>
      </c>
      <c r="P243" s="11">
        <f>+C243-$O243*C$384</f>
        <v>1.6334715949006151</v>
      </c>
      <c r="Q243" s="10">
        <f>+D243-$O243*D$384</f>
        <v>-3.7634748408661061</v>
      </c>
      <c r="R243" s="10">
        <f>+E243-$O243*E$384</f>
        <v>-0.77273873721889785</v>
      </c>
      <c r="S243" s="10">
        <f>+F243-$O243*F$384</f>
        <v>0.41272558160292583</v>
      </c>
      <c r="T243" s="10">
        <f>+G243-$O243*G$384</f>
        <v>-3.6793431617903654</v>
      </c>
      <c r="U243" s="10">
        <f>+H243-$O243*H$384</f>
        <v>-1.9355127489521458</v>
      </c>
      <c r="V243" s="10">
        <f>+I243-$O243*I$384</f>
        <v>3.6223182388956054E-2</v>
      </c>
      <c r="W243" s="10">
        <f>+J243-$O243*J$384</f>
        <v>-5.9819167537802249</v>
      </c>
      <c r="X243" s="10">
        <f>+K243-$O243*K$384</f>
        <v>0.37863200892931292</v>
      </c>
      <c r="Y243" s="10">
        <f>+L243-$O243*L$384</f>
        <v>5.1573531509947372</v>
      </c>
      <c r="Z243" s="10">
        <f>+M243-$O243*M$384</f>
        <v>2.2809254400009285</v>
      </c>
      <c r="AA243" s="10">
        <f>+N243-$O243*N$384</f>
        <v>9.4605584855196607</v>
      </c>
      <c r="AB243" s="9">
        <f>+SUMPRODUCT(P$384:AA$384,P243:AA243)</f>
        <v>12.622401525894219</v>
      </c>
    </row>
    <row r="244" spans="1:28">
      <c r="A244" s="1" t="s">
        <v>279</v>
      </c>
      <c r="B244" s="1" t="s">
        <v>278</v>
      </c>
      <c r="C244" s="11">
        <v>3</v>
      </c>
      <c r="D244" s="10">
        <v>0</v>
      </c>
      <c r="E244" s="10">
        <v>4</v>
      </c>
      <c r="F244" s="10">
        <v>7</v>
      </c>
      <c r="G244" s="10">
        <v>0</v>
      </c>
      <c r="H244" s="10">
        <v>2</v>
      </c>
      <c r="I244" s="10">
        <v>3</v>
      </c>
      <c r="J244" s="10">
        <v>3</v>
      </c>
      <c r="K244" s="10">
        <v>6</v>
      </c>
      <c r="L244" s="10">
        <v>5</v>
      </c>
      <c r="M244" s="10">
        <v>0</v>
      </c>
      <c r="N244" s="10">
        <v>0</v>
      </c>
      <c r="O244" s="9">
        <f>SUMPRODUCT(C$384:N$384,$C244:$N244)</f>
        <v>10.170041195222099</v>
      </c>
      <c r="P244" s="11">
        <f>+C244-$O244*C$384</f>
        <v>-0.38551514958134492</v>
      </c>
      <c r="Q244" s="10">
        <f>+D244-$O244*D$384</f>
        <v>-2.3742166493916996</v>
      </c>
      <c r="R244" s="10">
        <f>+E244-$O244*E$384</f>
        <v>0.98908156630746946</v>
      </c>
      <c r="S244" s="10">
        <f>+F244-$O244*F$384</f>
        <v>4.1060831385867536</v>
      </c>
      <c r="T244" s="10">
        <f>+G244-$O244*G$384</f>
        <v>-2.3211415415063144</v>
      </c>
      <c r="U244" s="10">
        <f>+H244-$O244*H$384</f>
        <v>-0.4827480686187231</v>
      </c>
      <c r="V244" s="10">
        <f>+I244-$O244*I$384</f>
        <v>-0.76229384075538054</v>
      </c>
      <c r="W244" s="10">
        <f>+J244-$O244*J$384</f>
        <v>-0.773737557079484</v>
      </c>
      <c r="X244" s="10">
        <f>+K244-$O244*K$384</f>
        <v>2.4537173646453452</v>
      </c>
      <c r="Y244" s="10">
        <f>+L244-$O244*L$384</f>
        <v>2.5758370887524618</v>
      </c>
      <c r="Z244" s="10">
        <f>+M244-$O244*M$384</f>
        <v>-2.3462063954297196</v>
      </c>
      <c r="AA244" s="10">
        <f>+N244-$O244*N$384</f>
        <v>-2.2328835261440139</v>
      </c>
      <c r="AB244" s="9">
        <f>+SUMPRODUCT(P$384:AA$384,P244:AA244)</f>
        <v>0.97296592428433393</v>
      </c>
    </row>
    <row r="245" spans="1:28">
      <c r="A245" s="1" t="s">
        <v>277</v>
      </c>
      <c r="B245" s="1" t="s">
        <v>276</v>
      </c>
      <c r="C245" s="11">
        <v>0</v>
      </c>
      <c r="D245" s="10">
        <v>16</v>
      </c>
      <c r="E245" s="10">
        <v>7</v>
      </c>
      <c r="F245" s="10">
        <v>5</v>
      </c>
      <c r="G245" s="10">
        <v>8</v>
      </c>
      <c r="H245" s="10">
        <v>1</v>
      </c>
      <c r="I245" s="10">
        <v>2</v>
      </c>
      <c r="J245" s="10">
        <v>10</v>
      </c>
      <c r="K245" s="10">
        <v>6</v>
      </c>
      <c r="L245" s="10">
        <v>0</v>
      </c>
      <c r="M245" s="10">
        <v>0</v>
      </c>
      <c r="N245" s="10">
        <v>0</v>
      </c>
      <c r="O245" s="9">
        <f>SUMPRODUCT(C$384:N$384,$C245:$N245)</f>
        <v>15.843103887718831</v>
      </c>
      <c r="P245" s="11">
        <f>+C245-$O245*C$384</f>
        <v>-5.2740266434183161</v>
      </c>
      <c r="Q245" s="10">
        <f>+D245-$O245*D$384</f>
        <v>12.301395411659101</v>
      </c>
      <c r="R245" s="10">
        <f>+E245-$O245*E$384</f>
        <v>2.3095279923891523</v>
      </c>
      <c r="S245" s="10">
        <f>+F245-$O245*F$384</f>
        <v>0.49179550036325992</v>
      </c>
      <c r="T245" s="10">
        <f>+G245-$O245*G$384</f>
        <v>4.3840769300461746</v>
      </c>
      <c r="U245" s="10">
        <f>+H245-$O245*H$384</f>
        <v>-2.8676771138979347</v>
      </c>
      <c r="V245" s="10">
        <f>+I245-$O245*I$384</f>
        <v>-3.8609804061772497</v>
      </c>
      <c r="W245" s="10">
        <f>+J245-$O245*J$384</f>
        <v>4.1211923320541812</v>
      </c>
      <c r="X245" s="10">
        <f>+K245-$O245*K$384</f>
        <v>0.4755263888672836</v>
      </c>
      <c r="Y245" s="10">
        <f>+L245-$O245*L$384</f>
        <v>-3.7764119246334023</v>
      </c>
      <c r="Z245" s="10">
        <f>+M245-$O245*M$384</f>
        <v>-3.6549696261099176</v>
      </c>
      <c r="AA245" s="10">
        <f>+N245-$O245*N$384</f>
        <v>-3.4784328789636731</v>
      </c>
      <c r="AB245" s="9">
        <f>+SUMPRODUCT(P$384:AA$384,P245:AA245)</f>
        <v>-12.414745215293644</v>
      </c>
    </row>
    <row r="246" spans="1:28">
      <c r="A246" s="1" t="s">
        <v>275</v>
      </c>
      <c r="B246" s="1" t="s">
        <v>274</v>
      </c>
      <c r="C246" s="11">
        <v>5</v>
      </c>
      <c r="D246" s="10">
        <v>0</v>
      </c>
      <c r="E246" s="10">
        <v>2</v>
      </c>
      <c r="F246" s="10">
        <v>2</v>
      </c>
      <c r="G246" s="10">
        <v>0</v>
      </c>
      <c r="H246" s="10">
        <v>1</v>
      </c>
      <c r="I246" s="10">
        <v>6</v>
      </c>
      <c r="J246" s="10">
        <v>0</v>
      </c>
      <c r="K246" s="10">
        <v>6</v>
      </c>
      <c r="L246" s="10">
        <v>6</v>
      </c>
      <c r="M246" s="10">
        <v>5</v>
      </c>
      <c r="N246" s="10">
        <v>2</v>
      </c>
      <c r="O246" s="9">
        <f>SUMPRODUCT(C$384:N$384,$C246:$N246)</f>
        <v>10.404405226011303</v>
      </c>
      <c r="P246" s="11">
        <f>+C246-$O246*C$384</f>
        <v>1.5364671746272771</v>
      </c>
      <c r="Q246" s="10">
        <f>+D246-$O246*D$384</f>
        <v>-2.4289294055386157</v>
      </c>
      <c r="R246" s="10">
        <f>+E246-$O246*E$384</f>
        <v>-1.0803036964414381</v>
      </c>
      <c r="S246" s="10">
        <f>+F246-$O246*F$384</f>
        <v>-0.96060587548806442</v>
      </c>
      <c r="T246" s="10">
        <f>+G246-$O246*G$384</f>
        <v>-2.3746312056342482</v>
      </c>
      <c r="U246" s="10">
        <f>+H246-$O246*H$384</f>
        <v>-1.5399618825675745</v>
      </c>
      <c r="V246" s="10">
        <f>+I246-$O246*I$384</f>
        <v>2.1510057877705027</v>
      </c>
      <c r="W246" s="10">
        <f>+J246-$O246*J$384</f>
        <v>-3.8607016438555783</v>
      </c>
      <c r="X246" s="10">
        <f>+K246-$O246*K$384</f>
        <v>2.3719948743637973</v>
      </c>
      <c r="Y246" s="10">
        <f>+L246-$O246*L$384</f>
        <v>3.5199733434377842</v>
      </c>
      <c r="Z246" s="10">
        <f>+M246-$O246*M$384</f>
        <v>2.5997263321432378</v>
      </c>
      <c r="AA246" s="10">
        <f>+N246-$O246*N$384</f>
        <v>-0.28433932395491901</v>
      </c>
      <c r="AB246" s="9">
        <f>+SUMPRODUCT(P$384:AA$384,P246:AA246)</f>
        <v>6.4146417019326716</v>
      </c>
    </row>
    <row r="247" spans="1:28">
      <c r="A247" s="1" t="s">
        <v>273</v>
      </c>
      <c r="B247" s="1" t="s">
        <v>272</v>
      </c>
      <c r="C247" s="11">
        <v>6</v>
      </c>
      <c r="D247" s="10">
        <v>0</v>
      </c>
      <c r="E247" s="10">
        <v>1</v>
      </c>
      <c r="F247" s="10">
        <v>5</v>
      </c>
      <c r="G247" s="10">
        <v>2</v>
      </c>
      <c r="H247" s="10">
        <v>1</v>
      </c>
      <c r="I247" s="10">
        <v>3</v>
      </c>
      <c r="J247" s="10">
        <v>2</v>
      </c>
      <c r="K247" s="10">
        <v>6</v>
      </c>
      <c r="L247" s="10">
        <v>2</v>
      </c>
      <c r="M247" s="10">
        <v>17</v>
      </c>
      <c r="N247" s="10">
        <v>10</v>
      </c>
      <c r="O247" s="9">
        <f>SUMPRODUCT(C$384:N$384,$C247:$N247)</f>
        <v>14.955037460037561</v>
      </c>
      <c r="P247" s="11">
        <f>+C247-$O247*C$384</f>
        <v>1.0216026747954601</v>
      </c>
      <c r="Q247" s="10">
        <f>+D247-$O247*D$384</f>
        <v>-3.4912836878752014</v>
      </c>
      <c r="R247" s="10">
        <f>+E247-$O247*E$384</f>
        <v>-3.4275531534861257</v>
      </c>
      <c r="S247" s="10">
        <f>+F247-$O247*F$384</f>
        <v>0.74449756516209664</v>
      </c>
      <c r="T247" s="10">
        <f>+G247-$O247*G$384</f>
        <v>-1.4132367840933</v>
      </c>
      <c r="U247" s="10">
        <f>+H247-$O247*H$384</f>
        <v>-2.650879053220792</v>
      </c>
      <c r="V247" s="10">
        <f>+I247-$O247*I$384</f>
        <v>-2.5324500898382594</v>
      </c>
      <c r="W247" s="10">
        <f>+J247-$O247*J$384</f>
        <v>-3.5492780655586937</v>
      </c>
      <c r="X247" s="10">
        <f>+K247-$O247*K$384</f>
        <v>0.78519421528740629</v>
      </c>
      <c r="Y247" s="10">
        <f>+L247-$O247*L$384</f>
        <v>-1.5647296260680408</v>
      </c>
      <c r="Z247" s="10">
        <f>+M247-$O247*M$384</f>
        <v>13.54990536821863</v>
      </c>
      <c r="AA247" s="10">
        <f>+N247-$O247*N$384</f>
        <v>6.7165465570510667</v>
      </c>
      <c r="AB247" s="9">
        <f>+SUMPRODUCT(P$384:AA$384,P247:AA247)</f>
        <v>11.781551809858282</v>
      </c>
    </row>
    <row r="248" spans="1:28">
      <c r="A248" s="1" t="s">
        <v>271</v>
      </c>
      <c r="B248" s="1" t="s">
        <v>270</v>
      </c>
      <c r="C248" s="11">
        <v>8</v>
      </c>
      <c r="D248" s="10">
        <v>15</v>
      </c>
      <c r="E248" s="10">
        <v>9</v>
      </c>
      <c r="F248" s="10">
        <v>9</v>
      </c>
      <c r="G248" s="10">
        <v>13</v>
      </c>
      <c r="H248" s="10">
        <v>13</v>
      </c>
      <c r="I248" s="10">
        <v>10</v>
      </c>
      <c r="J248" s="10">
        <v>11</v>
      </c>
      <c r="K248" s="10">
        <v>5</v>
      </c>
      <c r="L248" s="10">
        <v>0</v>
      </c>
      <c r="M248" s="10">
        <v>0</v>
      </c>
      <c r="N248" s="10">
        <v>0</v>
      </c>
      <c r="O248" s="9">
        <f>SUMPRODUCT(C$384:N$384,$C248:$N248)</f>
        <v>27.055634579589931</v>
      </c>
      <c r="P248" s="11">
        <f>+C248-$O248*C$384</f>
        <v>-1.006577160549865</v>
      </c>
      <c r="Q248" s="10">
        <f>+D248-$O248*D$384</f>
        <v>8.6838074845853761</v>
      </c>
      <c r="R248" s="10">
        <f>+E248-$O248*E$384</f>
        <v>0.98997257462364097</v>
      </c>
      <c r="S248" s="10">
        <f>+F248-$O248*F$384</f>
        <v>1.3012350094614638</v>
      </c>
      <c r="T248" s="10">
        <f>+G248-$O248*G$384</f>
        <v>6.8250046239729665</v>
      </c>
      <c r="U248" s="10">
        <f>+H248-$O248*H$384</f>
        <v>6.3950784261042619</v>
      </c>
      <c r="V248" s="10">
        <f>+I248-$O248*I$384</f>
        <v>-8.9316633585685423E-3</v>
      </c>
      <c r="W248" s="10">
        <f>+J248-$O248*J$384</f>
        <v>0.96062430980279068</v>
      </c>
      <c r="X248" s="10">
        <f>+K248-$O248*K$384</f>
        <v>-4.4342712341398105</v>
      </c>
      <c r="Y248" s="10">
        <f>+L248-$O248*L$384</f>
        <v>-6.4490659014165344</v>
      </c>
      <c r="Z248" s="10">
        <f>+M248-$O248*M$384</f>
        <v>-6.2416760821839619</v>
      </c>
      <c r="AA248" s="10">
        <f>+N248-$O248*N$384</f>
        <v>-5.9402002000267577</v>
      </c>
      <c r="AB248" s="9">
        <f>+SUMPRODUCT(P$384:AA$384,P248:AA248)</f>
        <v>-14.030043425491789</v>
      </c>
    </row>
    <row r="249" spans="1:28">
      <c r="A249" s="1" t="s">
        <v>269</v>
      </c>
      <c r="B249" s="1" t="s">
        <v>268</v>
      </c>
      <c r="C249" s="11">
        <v>9</v>
      </c>
      <c r="D249" s="10">
        <v>0</v>
      </c>
      <c r="E249" s="10">
        <v>2</v>
      </c>
      <c r="F249" s="10">
        <v>13</v>
      </c>
      <c r="G249" s="10">
        <v>0</v>
      </c>
      <c r="H249" s="10">
        <v>13</v>
      </c>
      <c r="I249" s="10">
        <v>9</v>
      </c>
      <c r="J249" s="10">
        <v>0</v>
      </c>
      <c r="K249" s="10">
        <v>5</v>
      </c>
      <c r="L249" s="10">
        <v>18</v>
      </c>
      <c r="M249" s="10">
        <v>12</v>
      </c>
      <c r="N249" s="10">
        <v>19</v>
      </c>
      <c r="O249" s="9">
        <f>SUMPRODUCT(C$384:N$384,$C249:$N249)</f>
        <v>26.76433319855483</v>
      </c>
      <c r="P249" s="11">
        <f>+C249-$O249*C$384</f>
        <v>9.0394446512220838E-2</v>
      </c>
      <c r="Q249" s="10">
        <f>+D249-$O249*D$384</f>
        <v>-6.2481876199015893</v>
      </c>
      <c r="R249" s="10">
        <f>+E249-$O249*E$384</f>
        <v>-5.9237854248689539</v>
      </c>
      <c r="S249" s="10">
        <f>+F249-$O249*F$384</f>
        <v>5.3841257236826108</v>
      </c>
      <c r="T249" s="10">
        <f>+G249-$O249*G$384</f>
        <v>-6.108510715479504</v>
      </c>
      <c r="U249" s="10">
        <f>+H249-$O249*H$384</f>
        <v>6.4661919965675398</v>
      </c>
      <c r="V249" s="10">
        <f>+I249-$O249*I$384</f>
        <v>-0.90116795123252658</v>
      </c>
      <c r="W249" s="10">
        <f>+J249-$O249*J$384</f>
        <v>-9.9312841947018189</v>
      </c>
      <c r="X249" s="10">
        <f>+K249-$O249*K$384</f>
        <v>-4.332694749896568</v>
      </c>
      <c r="Y249" s="10">
        <f>+L249-$O249*L$384</f>
        <v>11.620369609251036</v>
      </c>
      <c r="Z249" s="10">
        <f>+M249-$O249*M$384</f>
        <v>5.8255265131706322</v>
      </c>
      <c r="AA249" s="10">
        <f>+N249-$O249*N$384</f>
        <v>13.123756478453743</v>
      </c>
      <c r="AB249" s="9">
        <f>+SUMPRODUCT(P$384:AA$384,P249:AA249)</f>
        <v>21.741214261220279</v>
      </c>
    </row>
    <row r="250" spans="1:28">
      <c r="A250" s="1" t="s">
        <v>267</v>
      </c>
      <c r="B250" s="1" t="s">
        <v>266</v>
      </c>
      <c r="C250" s="11">
        <v>7</v>
      </c>
      <c r="D250" s="10">
        <v>14</v>
      </c>
      <c r="E250" s="10">
        <v>12</v>
      </c>
      <c r="F250" s="10">
        <v>7</v>
      </c>
      <c r="G250" s="10">
        <v>15</v>
      </c>
      <c r="H250" s="10">
        <v>10</v>
      </c>
      <c r="I250" s="10">
        <v>4</v>
      </c>
      <c r="J250" s="10">
        <v>5</v>
      </c>
      <c r="K250" s="10">
        <v>5</v>
      </c>
      <c r="L250" s="10">
        <v>0</v>
      </c>
      <c r="M250" s="10">
        <v>0</v>
      </c>
      <c r="N250" s="10">
        <v>0</v>
      </c>
      <c r="O250" s="9">
        <f>SUMPRODUCT(C$384:N$384,$C250:$N250)</f>
        <v>22.086435462253316</v>
      </c>
      <c r="P250" s="11">
        <f>+C250-$O250*C$384</f>
        <v>-0.35237551376273402</v>
      </c>
      <c r="Q250" s="10">
        <f>+D250-$O250*D$384</f>
        <v>8.8438770508783655</v>
      </c>
      <c r="R250" s="10">
        <f>+E250-$O250*E$384</f>
        <v>5.4611419569174471</v>
      </c>
      <c r="S250" s="10">
        <f>+F250-$O250*F$384</f>
        <v>0.71523607763178809</v>
      </c>
      <c r="T250" s="10">
        <f>+G250-$O250*G$384</f>
        <v>9.9591410820126178</v>
      </c>
      <c r="U250" s="10">
        <f>+H250-$O250*H$384</f>
        <v>4.608177692304424</v>
      </c>
      <c r="V250" s="10">
        <f>+I250-$O250*I$384</f>
        <v>-4.1706316138537698</v>
      </c>
      <c r="W250" s="10">
        <f>+J250-$O250*J$384</f>
        <v>-3.195484109255597</v>
      </c>
      <c r="X250" s="10">
        <f>+K250-$O250*K$384</f>
        <v>-2.7015167444422232</v>
      </c>
      <c r="Y250" s="10">
        <f>+L250-$O250*L$384</f>
        <v>-5.2645920170323963</v>
      </c>
      <c r="Z250" s="10">
        <f>+M250-$O250*M$384</f>
        <v>-5.0952926481880221</v>
      </c>
      <c r="AA250" s="10">
        <f>+N250-$O250*N$384</f>
        <v>-4.8491876235542994</v>
      </c>
      <c r="AB250" s="9">
        <f>+SUMPRODUCT(P$384:AA$384,P250:AA250)</f>
        <v>-12.267661781103964</v>
      </c>
    </row>
    <row r="251" spans="1:28">
      <c r="A251" s="1" t="s">
        <v>265</v>
      </c>
      <c r="B251" s="1" t="s">
        <v>264</v>
      </c>
      <c r="C251" s="11">
        <v>6</v>
      </c>
      <c r="D251" s="10">
        <v>11</v>
      </c>
      <c r="E251" s="10">
        <v>8</v>
      </c>
      <c r="F251" s="10">
        <v>8</v>
      </c>
      <c r="G251" s="10">
        <v>7</v>
      </c>
      <c r="H251" s="10">
        <v>10</v>
      </c>
      <c r="I251" s="10">
        <v>6</v>
      </c>
      <c r="J251" s="10">
        <v>8</v>
      </c>
      <c r="K251" s="10">
        <v>5</v>
      </c>
      <c r="L251" s="10">
        <v>0</v>
      </c>
      <c r="M251" s="10">
        <v>0</v>
      </c>
      <c r="N251" s="10">
        <v>0</v>
      </c>
      <c r="O251" s="9">
        <f>SUMPRODUCT(C$384:N$384,$C251:$N251)</f>
        <v>20.180715162956989</v>
      </c>
      <c r="P251" s="11">
        <f>+C251-$O251*C$384</f>
        <v>-0.71797838396905167</v>
      </c>
      <c r="Q251" s="10">
        <f>+D251-$O251*D$384</f>
        <v>6.2887713022210967</v>
      </c>
      <c r="R251" s="10">
        <f>+E251-$O251*E$384</f>
        <v>2.0253450184850905</v>
      </c>
      <c r="S251" s="10">
        <f>+F251-$O251*F$384</f>
        <v>2.2575147175513681</v>
      </c>
      <c r="T251" s="10">
        <f>+G251-$O251*G$384</f>
        <v>2.3940898170547813</v>
      </c>
      <c r="U251" s="10">
        <f>+H251-$O251*H$384</f>
        <v>5.0734091797273342</v>
      </c>
      <c r="V251" s="10">
        <f>+I251-$O251*I$384</f>
        <v>-1.4656315448655057</v>
      </c>
      <c r="W251" s="10">
        <f>+J251-$O251*J$384</f>
        <v>0.5116603485389275</v>
      </c>
      <c r="X251" s="10">
        <f>+K251-$O251*K$384</f>
        <v>-2.0369940866173497</v>
      </c>
      <c r="Y251" s="10">
        <f>+L251-$O251*L$384</f>
        <v>-4.8103385503958904</v>
      </c>
      <c r="Z251" s="10">
        <f>+M251-$O251*M$384</f>
        <v>-4.6556471179211574</v>
      </c>
      <c r="AA251" s="10">
        <f>+N251-$O251*N$384</f>
        <v>-4.4307771785960108</v>
      </c>
      <c r="AB251" s="9">
        <f>+SUMPRODUCT(P$384:AA$384,P251:AA251)</f>
        <v>-9.8455588088501678</v>
      </c>
    </row>
    <row r="252" spans="1:28">
      <c r="A252" s="1" t="s">
        <v>263</v>
      </c>
      <c r="B252" s="1" t="s">
        <v>262</v>
      </c>
      <c r="C252" s="11">
        <v>4</v>
      </c>
      <c r="D252" s="10">
        <v>22</v>
      </c>
      <c r="E252" s="10">
        <v>2</v>
      </c>
      <c r="F252" s="10">
        <v>5</v>
      </c>
      <c r="G252" s="10">
        <v>16</v>
      </c>
      <c r="H252" s="10">
        <v>10</v>
      </c>
      <c r="I252" s="10">
        <v>6</v>
      </c>
      <c r="J252" s="10">
        <v>13</v>
      </c>
      <c r="K252" s="10">
        <v>5</v>
      </c>
      <c r="L252" s="10">
        <v>0</v>
      </c>
      <c r="M252" s="10">
        <v>0</v>
      </c>
      <c r="N252" s="10">
        <v>0</v>
      </c>
      <c r="O252" s="9">
        <f>SUMPRODUCT(C$384:N$384,$C252:$N252)</f>
        <v>23.362320103938618</v>
      </c>
      <c r="P252" s="11">
        <f>+C252-$O252*C$384</f>
        <v>-3.7771060237603811</v>
      </c>
      <c r="Q252" s="10">
        <f>+D252-$O252*D$384</f>
        <v>16.546019205384532</v>
      </c>
      <c r="R252" s="10">
        <f>+E252-$O252*E$384</f>
        <v>-4.9165934438713172</v>
      </c>
      <c r="S252" s="10">
        <f>+F252-$O252*F$384</f>
        <v>-1.6478208664763576</v>
      </c>
      <c r="T252" s="10">
        <f>+G252-$O252*G$384</f>
        <v>10.667941785260803</v>
      </c>
      <c r="U252" s="10">
        <f>+H252-$O252*H$384</f>
        <v>4.2967040149497375</v>
      </c>
      <c r="V252" s="10">
        <f>+I252-$O252*I$384</f>
        <v>-2.6426309732253106</v>
      </c>
      <c r="W252" s="10">
        <f>+J252-$O252*J$384</f>
        <v>4.3310808575519371</v>
      </c>
      <c r="X252" s="10">
        <f>+K252-$O252*K$384</f>
        <v>-3.1464163729363506</v>
      </c>
      <c r="Y252" s="10">
        <f>+L252-$O252*L$384</f>
        <v>-5.5687158812363027</v>
      </c>
      <c r="Z252" s="10">
        <f>+M252-$O252*M$384</f>
        <v>-5.3896364614224224</v>
      </c>
      <c r="AA252" s="10">
        <f>+N252-$O252*N$384</f>
        <v>-5.1293144925602663</v>
      </c>
      <c r="AB252" s="9">
        <f>+SUMPRODUCT(P$384:AA$384,P252:AA252)</f>
        <v>-17.429626684183901</v>
      </c>
    </row>
    <row r="253" spans="1:28">
      <c r="A253" s="1" t="s">
        <v>261</v>
      </c>
      <c r="B253" s="1" t="s">
        <v>260</v>
      </c>
      <c r="C253" s="11">
        <v>8</v>
      </c>
      <c r="D253" s="10">
        <v>15</v>
      </c>
      <c r="E253" s="10">
        <v>13</v>
      </c>
      <c r="F253" s="10">
        <v>6</v>
      </c>
      <c r="G253" s="10">
        <v>12</v>
      </c>
      <c r="H253" s="10">
        <v>9</v>
      </c>
      <c r="I253" s="10">
        <v>10</v>
      </c>
      <c r="J253" s="10">
        <v>8</v>
      </c>
      <c r="K253" s="10">
        <v>5</v>
      </c>
      <c r="L253" s="10">
        <v>0</v>
      </c>
      <c r="M253" s="10">
        <v>0</v>
      </c>
      <c r="N253" s="10">
        <v>0</v>
      </c>
      <c r="O253" s="9">
        <f>SUMPRODUCT(C$384:N$384,$C253:$N253)</f>
        <v>25.068285369423052</v>
      </c>
      <c r="P253" s="11">
        <f>+C253-$O253*C$384</f>
        <v>-0.34500650125996835</v>
      </c>
      <c r="Q253" s="10">
        <f>+D253-$O253*D$384</f>
        <v>9.1477581699720147</v>
      </c>
      <c r="R253" s="10">
        <f>+E253-$O253*E$384</f>
        <v>5.5783424992102706</v>
      </c>
      <c r="S253" s="10">
        <f>+F253-$O253*F$384</f>
        <v>-1.1332585900806738</v>
      </c>
      <c r="T253" s="10">
        <f>+G253-$O253*G$384</f>
        <v>6.278583790531826</v>
      </c>
      <c r="U253" s="10">
        <f>+H253-$O253*H$384</f>
        <v>2.8802374651385199</v>
      </c>
      <c r="V253" s="10">
        <f>+I253-$O253*I$384</f>
        <v>0.72626611502935212</v>
      </c>
      <c r="W253" s="10">
        <f>+J253-$O253*J$384</f>
        <v>-1.3019416710545553</v>
      </c>
      <c r="X253" s="10">
        <f>+K253-$O253*K$384</f>
        <v>-3.7412846612130846</v>
      </c>
      <c r="Y253" s="10">
        <f>+L253-$O253*L$384</f>
        <v>-5.975355111607052</v>
      </c>
      <c r="Z253" s="10">
        <f>+M253-$O253*M$384</f>
        <v>-5.7831989396295844</v>
      </c>
      <c r="AA253" s="10">
        <f>+N253-$O253*N$384</f>
        <v>-5.5038677184865952</v>
      </c>
      <c r="AB253" s="9">
        <f>+SUMPRODUCT(P$384:AA$384,P253:AA253)</f>
        <v>-12.682734440736692</v>
      </c>
    </row>
    <row r="254" spans="1:28">
      <c r="A254" s="1" t="s">
        <v>259</v>
      </c>
      <c r="B254" s="1" t="s">
        <v>258</v>
      </c>
      <c r="C254" s="11">
        <v>4</v>
      </c>
      <c r="D254" s="10">
        <v>22</v>
      </c>
      <c r="E254" s="10">
        <v>10</v>
      </c>
      <c r="F254" s="10">
        <v>8</v>
      </c>
      <c r="G254" s="10">
        <v>26</v>
      </c>
      <c r="H254" s="10">
        <v>7</v>
      </c>
      <c r="I254" s="10">
        <v>4</v>
      </c>
      <c r="J254" s="10">
        <v>11</v>
      </c>
      <c r="K254" s="10">
        <v>5</v>
      </c>
      <c r="L254" s="10">
        <v>0</v>
      </c>
      <c r="M254" s="10">
        <v>0</v>
      </c>
      <c r="N254" s="10">
        <v>0</v>
      </c>
      <c r="O254" s="9">
        <f>SUMPRODUCT(C$384:N$384,$C254:$N254)</f>
        <v>26.65239590845324</v>
      </c>
      <c r="P254" s="11">
        <f>+C254-$O254*C$384</f>
        <v>-4.8723426374221042</v>
      </c>
      <c r="Q254" s="10">
        <f>+D254-$O254*D$384</f>
        <v>15.777944366463602</v>
      </c>
      <c r="R254" s="10">
        <f>+E254-$O254*E$384</f>
        <v>2.109354465492828</v>
      </c>
      <c r="S254" s="10">
        <f>+F254-$O254*F$384</f>
        <v>0.41597782782139081</v>
      </c>
      <c r="T254" s="10">
        <f>+G254-$O254*G$384</f>
        <v>19.917037095892244</v>
      </c>
      <c r="U254" s="10">
        <f>+H254-$O254*H$384</f>
        <v>0.49351854180677623</v>
      </c>
      <c r="V254" s="10">
        <f>+I254-$O254*I$384</f>
        <v>-5.8597579933950001</v>
      </c>
      <c r="W254" s="10">
        <f>+J254-$O254*J$384</f>
        <v>1.1102517192227506</v>
      </c>
      <c r="X254" s="10">
        <f>+K254-$O254*K$384</f>
        <v>-4.2936623349322698</v>
      </c>
      <c r="Y254" s="10">
        <f>+L254-$O254*L$384</f>
        <v>-6.3529486672592581</v>
      </c>
      <c r="Z254" s="10">
        <f>+M254-$O254*M$384</f>
        <v>-6.1486497973396137</v>
      </c>
      <c r="AA254" s="10">
        <f>+N254-$O254*N$384</f>
        <v>-5.8516671283703401</v>
      </c>
      <c r="AB254" s="9">
        <f>+SUMPRODUCT(P$384:AA$384,P254:AA254)</f>
        <v>-20.095485710148086</v>
      </c>
    </row>
    <row r="255" spans="1:28">
      <c r="A255" s="1" t="s">
        <v>257</v>
      </c>
      <c r="B255" s="1" t="s">
        <v>256</v>
      </c>
      <c r="C255" s="11">
        <v>12</v>
      </c>
      <c r="D255" s="10">
        <v>1</v>
      </c>
      <c r="E255" s="10">
        <v>6</v>
      </c>
      <c r="F255" s="10">
        <v>10</v>
      </c>
      <c r="G255" s="10">
        <v>0</v>
      </c>
      <c r="H255" s="10">
        <v>6</v>
      </c>
      <c r="I255" s="10">
        <v>3</v>
      </c>
      <c r="J255" s="10">
        <v>0</v>
      </c>
      <c r="K255" s="10">
        <v>5</v>
      </c>
      <c r="L255" s="10">
        <v>18</v>
      </c>
      <c r="M255" s="10">
        <v>22</v>
      </c>
      <c r="N255" s="10">
        <v>18</v>
      </c>
      <c r="O255" s="9">
        <f>SUMPRODUCT(C$384:N$384,$C255:$N255)</f>
        <v>26.485953416831418</v>
      </c>
      <c r="P255" s="11">
        <f>+C255-$O255*C$384</f>
        <v>3.1830645695009583</v>
      </c>
      <c r="Q255" s="10">
        <f>+D255-$O255*D$384</f>
        <v>-5.183199297835376</v>
      </c>
      <c r="R255" s="10">
        <f>+E255-$O255*E$384</f>
        <v>-1.841368962608005</v>
      </c>
      <c r="S255" s="10">
        <f>+F255-$O255*F$384</f>
        <v>2.4633395566201211</v>
      </c>
      <c r="T255" s="10">
        <f>+G255-$O255*G$384</f>
        <v>-6.0449751935214184</v>
      </c>
      <c r="U255" s="10">
        <f>+H255-$O255*H$384</f>
        <v>-0.46584890158132808</v>
      </c>
      <c r="V255" s="10">
        <f>+I255-$O255*I$384</f>
        <v>-6.7981844413268959</v>
      </c>
      <c r="W255" s="10">
        <f>+J255-$O255*J$384</f>
        <v>-9.8279874413007828</v>
      </c>
      <c r="X255" s="10">
        <f>+K255-$O255*K$384</f>
        <v>-4.2356240137009902</v>
      </c>
      <c r="Y255" s="10">
        <f>+L255-$O255*L$384</f>
        <v>11.686725086986183</v>
      </c>
      <c r="Z255" s="10">
        <f>+M255-$O255*M$384</f>
        <v>15.889748123653845</v>
      </c>
      <c r="AA255" s="10">
        <f>+N255-$O255*N$384</f>
        <v>12.184876155030256</v>
      </c>
      <c r="AB255" s="9">
        <f>+SUMPRODUCT(P$384:AA$384,P255:AA255)</f>
        <v>24.963013099290649</v>
      </c>
    </row>
    <row r="256" spans="1:28">
      <c r="A256" s="1" t="s">
        <v>255</v>
      </c>
      <c r="B256" s="1" t="s">
        <v>254</v>
      </c>
      <c r="C256" s="11">
        <v>1</v>
      </c>
      <c r="D256" s="10">
        <v>0</v>
      </c>
      <c r="E256" s="10">
        <v>1</v>
      </c>
      <c r="F256" s="10">
        <v>3</v>
      </c>
      <c r="G256" s="10">
        <v>0</v>
      </c>
      <c r="H256" s="10">
        <v>6</v>
      </c>
      <c r="I256" s="10">
        <v>3</v>
      </c>
      <c r="J256" s="10">
        <v>0</v>
      </c>
      <c r="K256" s="10">
        <v>5</v>
      </c>
      <c r="L256" s="10">
        <v>2</v>
      </c>
      <c r="M256" s="10">
        <v>3</v>
      </c>
      <c r="N256" s="10">
        <v>0</v>
      </c>
      <c r="O256" s="9">
        <f>SUMPRODUCT(C$384:N$384,$C256:$N256)</f>
        <v>6.9694813350755265</v>
      </c>
      <c r="P256" s="11">
        <f>+C256-$O256*C$384</f>
        <v>-1.320077587857531</v>
      </c>
      <c r="Q256" s="10">
        <f>+D256-$O256*D$384</f>
        <v>-1.6270394884078581</v>
      </c>
      <c r="R256" s="10">
        <f>+E256-$O256*E$384</f>
        <v>-1.06336822262957</v>
      </c>
      <c r="S256" s="10">
        <f>+F256-$O256*F$384</f>
        <v>1.0168124038322044</v>
      </c>
      <c r="T256" s="10">
        <f>+G256-$O256*G$384</f>
        <v>-1.590667366932274</v>
      </c>
      <c r="U256" s="10">
        <f>+H256-$O256*H$384</f>
        <v>4.298584441126728</v>
      </c>
      <c r="V256" s="10">
        <f>+I256-$O256*I$384</f>
        <v>0.42171774952760099</v>
      </c>
      <c r="W256" s="10">
        <f>+J256-$O256*J$384</f>
        <v>-2.5861245753748987</v>
      </c>
      <c r="X256" s="10">
        <f>+K256-$O256*K$384</f>
        <v>2.5697492112796736</v>
      </c>
      <c r="Y256" s="10">
        <f>+L256-$O256*L$384</f>
        <v>0.33873257356524378</v>
      </c>
      <c r="Z256" s="10">
        <f>+M256-$O256*M$384</f>
        <v>1.3921558067174415</v>
      </c>
      <c r="AA256" s="10">
        <f>+N256-$O256*N$384</f>
        <v>-1.5301845646573586</v>
      </c>
      <c r="AB256" s="9">
        <f>+SUMPRODUCT(P$384:AA$384,P256:AA256)</f>
        <v>2.1332479008635743</v>
      </c>
    </row>
    <row r="257" spans="1:28">
      <c r="A257" s="1" t="s">
        <v>253</v>
      </c>
      <c r="B257" s="1" t="s">
        <v>252</v>
      </c>
      <c r="C257" s="11">
        <v>7</v>
      </c>
      <c r="D257" s="10">
        <v>10</v>
      </c>
      <c r="E257" s="10">
        <v>5</v>
      </c>
      <c r="F257" s="10">
        <v>8</v>
      </c>
      <c r="G257" s="10">
        <v>11</v>
      </c>
      <c r="H257" s="10">
        <v>5</v>
      </c>
      <c r="I257" s="10">
        <v>8</v>
      </c>
      <c r="J257" s="10">
        <v>9</v>
      </c>
      <c r="K257" s="10">
        <v>5</v>
      </c>
      <c r="L257" s="10">
        <v>0</v>
      </c>
      <c r="M257" s="10">
        <v>0</v>
      </c>
      <c r="N257" s="10">
        <v>0</v>
      </c>
      <c r="O257" s="9">
        <f>SUMPRODUCT(C$384:N$384,$C257:$N257)</f>
        <v>20.195237646966525</v>
      </c>
      <c r="P257" s="11">
        <f>+C257-$O257*C$384</f>
        <v>0.27718721185499096</v>
      </c>
      <c r="Q257" s="10">
        <f>+D257-$O257*D$384</f>
        <v>5.2853809990095266</v>
      </c>
      <c r="R257" s="10">
        <f>+E257-$O257*E$384</f>
        <v>-0.97895447391301893</v>
      </c>
      <c r="S257" s="10">
        <f>+F257-$O257*F$384</f>
        <v>2.2533822995465576</v>
      </c>
      <c r="T257" s="10">
        <f>+G257-$O257*G$384</f>
        <v>6.3907753033499368</v>
      </c>
      <c r="U257" s="10">
        <f>+H257-$O257*H$384</f>
        <v>6.9863897222170124E-2</v>
      </c>
      <c r="V257" s="10">
        <f>+I257-$O257*I$384</f>
        <v>0.52899602339181673</v>
      </c>
      <c r="W257" s="10">
        <f>+J257-$O257*J$384</f>
        <v>1.506271575546088</v>
      </c>
      <c r="X257" s="10">
        <f>+K257-$O257*K$384</f>
        <v>-2.0420580614702173</v>
      </c>
      <c r="Y257" s="10">
        <f>+L257-$O257*L$384</f>
        <v>-4.8138001752250643</v>
      </c>
      <c r="Z257" s="10">
        <f>+M257-$O257*M$384</f>
        <v>-4.6589974234122211</v>
      </c>
      <c r="AA257" s="10">
        <f>+N257-$O257*N$384</f>
        <v>-4.4339656627605404</v>
      </c>
      <c r="AB257" s="9">
        <f>+SUMPRODUCT(P$384:AA$384,P257:AA257)</f>
        <v>-9.9603541269175953</v>
      </c>
    </row>
    <row r="258" spans="1:28">
      <c r="A258" s="1" t="s">
        <v>251</v>
      </c>
      <c r="B258" s="1" t="s">
        <v>250</v>
      </c>
      <c r="C258" s="11">
        <v>3</v>
      </c>
      <c r="D258" s="10">
        <v>0</v>
      </c>
      <c r="E258" s="10">
        <v>2</v>
      </c>
      <c r="F258" s="10">
        <v>6</v>
      </c>
      <c r="G258" s="10">
        <v>3</v>
      </c>
      <c r="H258" s="10">
        <v>5</v>
      </c>
      <c r="I258" s="10">
        <v>5</v>
      </c>
      <c r="J258" s="10">
        <v>0</v>
      </c>
      <c r="K258" s="10">
        <v>5</v>
      </c>
      <c r="L258" s="10">
        <v>7</v>
      </c>
      <c r="M258" s="10">
        <v>5</v>
      </c>
      <c r="N258" s="10">
        <v>8</v>
      </c>
      <c r="O258" s="9">
        <f>SUMPRODUCT(C$384:N$384,$C258:$N258)</f>
        <v>13.37508558585875</v>
      </c>
      <c r="P258" s="11">
        <f>+C258-$O258*C$384</f>
        <v>-1.4524455711295658</v>
      </c>
      <c r="Q258" s="10">
        <f>+D258-$O258*D$384</f>
        <v>-3.1224407330722999</v>
      </c>
      <c r="R258" s="10">
        <f>+E258-$O258*E$384</f>
        <v>-1.9597963242859713</v>
      </c>
      <c r="S258" s="10">
        <f>+F258-$O258*F$384</f>
        <v>2.1940777862388381</v>
      </c>
      <c r="T258" s="10">
        <f>+G258-$O258*G$384</f>
        <v>-5.2639235043046906E-2</v>
      </c>
      <c r="U258" s="10">
        <f>+H258-$O258*H$384</f>
        <v>1.73482464146737</v>
      </c>
      <c r="V258" s="10">
        <f>+I258-$O258*I$384</f>
        <v>5.2035566690395108E-2</v>
      </c>
      <c r="W258" s="10">
        <f>+J258-$O258*J$384</f>
        <v>-4.9630145872192148</v>
      </c>
      <c r="X258" s="10">
        <f>+K258-$O258*K$384</f>
        <v>0.33612176696031693</v>
      </c>
      <c r="Y258" s="10">
        <f>+L258-$O258*L$384</f>
        <v>3.8118726571891477</v>
      </c>
      <c r="Z258" s="10">
        <f>+M258-$O258*M$384</f>
        <v>1.9143968309878265</v>
      </c>
      <c r="AA258" s="10">
        <f>+N258-$O258*N$384</f>
        <v>5.0634329112195839</v>
      </c>
      <c r="AB258" s="9">
        <f>+SUMPRODUCT(P$384:AA$384,P258:AA258)</f>
        <v>8.1348886559166953</v>
      </c>
    </row>
    <row r="259" spans="1:28">
      <c r="A259" s="1" t="s">
        <v>249</v>
      </c>
      <c r="B259" s="1" t="s">
        <v>248</v>
      </c>
      <c r="C259" s="11">
        <v>3</v>
      </c>
      <c r="D259" s="10">
        <v>0</v>
      </c>
      <c r="E259" s="10">
        <v>4</v>
      </c>
      <c r="F259" s="10">
        <v>7</v>
      </c>
      <c r="G259" s="10">
        <v>2</v>
      </c>
      <c r="H259" s="10">
        <v>4</v>
      </c>
      <c r="I259" s="10">
        <v>8</v>
      </c>
      <c r="J259" s="10">
        <v>3</v>
      </c>
      <c r="K259" s="10">
        <v>5</v>
      </c>
      <c r="L259" s="10">
        <v>7</v>
      </c>
      <c r="M259" s="10">
        <v>4</v>
      </c>
      <c r="N259" s="10">
        <v>5</v>
      </c>
      <c r="O259" s="9">
        <f>SUMPRODUCT(C$384:N$384,$C259:$N259)</f>
        <v>15.113043279345764</v>
      </c>
      <c r="P259" s="11">
        <f>+C259-$O259*C$384</f>
        <v>-2.0309960398726021</v>
      </c>
      <c r="Q259" s="10">
        <f>+D259-$O259*D$384</f>
        <v>-3.5281704653917521</v>
      </c>
      <c r="R259" s="10">
        <f>+E259-$O259*E$384</f>
        <v>-0.47433198405853982</v>
      </c>
      <c r="S259" s="10">
        <f>+F259-$O259*F$384</f>
        <v>2.6995365177169557</v>
      </c>
      <c r="T259" s="10">
        <f>+G259-$O259*G$384</f>
        <v>-1.4492989655491932</v>
      </c>
      <c r="U259" s="10">
        <f>+H259-$O259*H$384</f>
        <v>0.31054798181400667</v>
      </c>
      <c r="V259" s="10">
        <f>+I259-$O259*I$384</f>
        <v>2.4090974113590766</v>
      </c>
      <c r="W259" s="10">
        <f>+J259-$O259*J$384</f>
        <v>-2.6079083585058456</v>
      </c>
      <c r="X259" s="10">
        <f>+K259-$O259*K$384</f>
        <v>-0.26990224720882328</v>
      </c>
      <c r="Y259" s="10">
        <f>+L259-$O259*L$384</f>
        <v>3.3976076113555229</v>
      </c>
      <c r="Z259" s="10">
        <f>+M259-$O259*M$384</f>
        <v>0.51345376918772478</v>
      </c>
      <c r="AA259" s="10">
        <f>+N259-$O259*N$384</f>
        <v>1.6818555873493977</v>
      </c>
      <c r="AB259" s="9">
        <f>+SUMPRODUCT(P$384:AA$384,P259:AA259)</f>
        <v>5.4287249138740581</v>
      </c>
    </row>
    <row r="260" spans="1:28">
      <c r="A260" s="1" t="s">
        <v>247</v>
      </c>
      <c r="B260" s="1" t="s">
        <v>246</v>
      </c>
      <c r="C260" s="11">
        <v>5</v>
      </c>
      <c r="D260" s="10">
        <v>0</v>
      </c>
      <c r="E260" s="10">
        <v>5</v>
      </c>
      <c r="F260" s="10">
        <v>2</v>
      </c>
      <c r="G260" s="10">
        <v>0</v>
      </c>
      <c r="H260" s="10">
        <v>3</v>
      </c>
      <c r="I260" s="10">
        <v>3</v>
      </c>
      <c r="J260" s="10">
        <v>0</v>
      </c>
      <c r="K260" s="10">
        <v>5</v>
      </c>
      <c r="L260" s="10">
        <v>6</v>
      </c>
      <c r="M260" s="10">
        <v>0</v>
      </c>
      <c r="N260" s="10">
        <v>0</v>
      </c>
      <c r="O260" s="9">
        <f>SUMPRODUCT(C$384:N$384,$C260:$N260)</f>
        <v>8.7297107560671812</v>
      </c>
      <c r="P260" s="11">
        <f>+C260-$O260*C$384</f>
        <v>2.0939578858330057</v>
      </c>
      <c r="Q260" s="10">
        <f>+D260-$O260*D$384</f>
        <v>-2.0379686004778148</v>
      </c>
      <c r="R260" s="10">
        <f>+E260-$O260*E$384</f>
        <v>2.415502402429293</v>
      </c>
      <c r="S260" s="10">
        <f>+F260-$O260*F$384</f>
        <v>-0.48406635403915743</v>
      </c>
      <c r="T260" s="10">
        <f>+G260-$O260*G$384</f>
        <v>-1.9924102461612021</v>
      </c>
      <c r="U260" s="10">
        <f>+H260-$O260*H$384</f>
        <v>0.8688707249870129</v>
      </c>
      <c r="V260" s="10">
        <f>+I260-$O260*I$384</f>
        <v>-0.22945958415169354</v>
      </c>
      <c r="W260" s="10">
        <f>+J260-$O260*J$384</f>
        <v>-3.2392825860025454</v>
      </c>
      <c r="X260" s="10">
        <f>+K260-$O260*K$384</f>
        <v>1.9559590692263935</v>
      </c>
      <c r="Y260" s="10">
        <f>+L260-$O260*L$384</f>
        <v>3.9191587689223106</v>
      </c>
      <c r="Z260" s="10">
        <f>+M260-$O260*M$384</f>
        <v>-2.013925294202227</v>
      </c>
      <c r="AA260" s="10">
        <f>+N260-$O260*N$384</f>
        <v>-1.9166517579478621</v>
      </c>
      <c r="AB260" s="9">
        <f>+SUMPRODUCT(P$384:AA$384,P260:AA260)</f>
        <v>2.4805683704638337</v>
      </c>
    </row>
    <row r="261" spans="1:28">
      <c r="A261" s="1" t="s">
        <v>245</v>
      </c>
      <c r="B261" s="1" t="s">
        <v>244</v>
      </c>
      <c r="C261" s="11">
        <v>3</v>
      </c>
      <c r="D261" s="10">
        <v>3</v>
      </c>
      <c r="E261" s="10">
        <v>3</v>
      </c>
      <c r="F261" s="10">
        <v>3</v>
      </c>
      <c r="G261" s="10">
        <v>3</v>
      </c>
      <c r="H261" s="10">
        <v>3</v>
      </c>
      <c r="I261" s="10">
        <v>3</v>
      </c>
      <c r="J261" s="10">
        <v>3</v>
      </c>
      <c r="K261" s="10">
        <v>5</v>
      </c>
      <c r="L261" s="10">
        <v>3</v>
      </c>
      <c r="M261" s="10">
        <v>4</v>
      </c>
      <c r="N261" s="10">
        <v>4</v>
      </c>
      <c r="O261" s="9">
        <f>SUMPRODUCT(C$384:N$384,$C261:$N261)</f>
        <v>11.340536747983966</v>
      </c>
      <c r="P261" s="11">
        <f>+C261-$O261*C$384</f>
        <v>-0.77516258072986233</v>
      </c>
      <c r="Q261" s="10">
        <f>+D261-$O261*D$384</f>
        <v>0.35252880069440717</v>
      </c>
      <c r="R261" s="10">
        <f>+E261-$O261*E$384</f>
        <v>-0.35745258913150169</v>
      </c>
      <c r="S261" s="10">
        <f>+F261-$O261*F$384</f>
        <v>-0.22698501239951296</v>
      </c>
      <c r="T261" s="10">
        <f>+G261-$O261*G$384</f>
        <v>0.41171245588551919</v>
      </c>
      <c r="U261" s="10">
        <f>+H261-$O261*H$384</f>
        <v>0.23150622817688937</v>
      </c>
      <c r="V261" s="10">
        <f>+I261-$O261*I$384</f>
        <v>-1.1953056766225183</v>
      </c>
      <c r="W261" s="10">
        <f>+J261-$O261*J$384</f>
        <v>-1.2080664789649873</v>
      </c>
      <c r="X261" s="10">
        <f>+K261-$O261*K$384</f>
        <v>1.0455668002730629</v>
      </c>
      <c r="Y261" s="10">
        <f>+L261-$O261*L$384</f>
        <v>0.29683409827110996</v>
      </c>
      <c r="Z261" s="10">
        <f>+M261-$O261*M$384</f>
        <v>1.3837628250487461</v>
      </c>
      <c r="AA261" s="10">
        <f>+N261-$O261*N$384</f>
        <v>1.5101283076315788</v>
      </c>
      <c r="AB261" s="9">
        <f>+SUMPRODUCT(P$384:AA$384,P261:AA261)</f>
        <v>1.6227454034139761</v>
      </c>
    </row>
    <row r="262" spans="1:28">
      <c r="A262" s="1" t="s">
        <v>243</v>
      </c>
      <c r="B262" s="1" t="s">
        <v>242</v>
      </c>
      <c r="C262" s="11">
        <v>4</v>
      </c>
      <c r="D262" s="10">
        <v>0</v>
      </c>
      <c r="E262" s="10">
        <v>3</v>
      </c>
      <c r="F262" s="10">
        <v>3</v>
      </c>
      <c r="G262" s="10">
        <v>0</v>
      </c>
      <c r="H262" s="10">
        <v>3</v>
      </c>
      <c r="I262" s="10">
        <v>4</v>
      </c>
      <c r="J262" s="10">
        <v>0</v>
      </c>
      <c r="K262" s="10">
        <v>5</v>
      </c>
      <c r="L262" s="10">
        <v>1</v>
      </c>
      <c r="M262" s="10">
        <v>1</v>
      </c>
      <c r="N262" s="10">
        <v>3</v>
      </c>
      <c r="O262" s="9">
        <f>SUMPRODUCT(C$384:N$384,$C262:$N262)</f>
        <v>8.1567436672110123</v>
      </c>
      <c r="P262" s="11">
        <f>+C262-$O262*C$384</f>
        <v>1.2846934710974383</v>
      </c>
      <c r="Q262" s="10">
        <f>+D262-$O262*D$384</f>
        <v>-1.9042082768170903</v>
      </c>
      <c r="R262" s="10">
        <f>+E262-$O262*E$384</f>
        <v>0.5851336887358487</v>
      </c>
      <c r="S262" s="10">
        <f>+F262-$O262*F$384</f>
        <v>0.6789732136132054</v>
      </c>
      <c r="T262" s="10">
        <f>+G262-$O262*G$384</f>
        <v>-1.8616401060672956</v>
      </c>
      <c r="U262" s="10">
        <f>+H262-$O262*H$384</f>
        <v>1.0087455697327798</v>
      </c>
      <c r="V262" s="10">
        <f>+I262-$O262*I$384</f>
        <v>0.98250322976216209</v>
      </c>
      <c r="W262" s="10">
        <f>+J262-$O262*J$384</f>
        <v>-3.0266750477751838</v>
      </c>
      <c r="X262" s="10">
        <f>+K262-$O262*K$384</f>
        <v>2.1557520886288057</v>
      </c>
      <c r="Y262" s="10">
        <f>+L262-$O262*L$384</f>
        <v>-0.94426699902608902</v>
      </c>
      <c r="Z262" s="10">
        <f>+M262-$O262*M$384</f>
        <v>-0.8817430323568527</v>
      </c>
      <c r="AA262" s="10">
        <f>+N262-$O262*N$384</f>
        <v>1.209146038656018</v>
      </c>
      <c r="AB262" s="9">
        <f>+SUMPRODUCT(P$384:AA$384,P262:AA262)</f>
        <v>2.2681271747427521</v>
      </c>
    </row>
    <row r="263" spans="1:28">
      <c r="A263" s="1" t="s">
        <v>241</v>
      </c>
      <c r="B263" s="1" t="s">
        <v>240</v>
      </c>
      <c r="C263" s="11">
        <v>2</v>
      </c>
      <c r="D263" s="10">
        <v>0</v>
      </c>
      <c r="E263" s="10">
        <v>1</v>
      </c>
      <c r="F263" s="10">
        <v>0</v>
      </c>
      <c r="G263" s="10">
        <v>0</v>
      </c>
      <c r="H263" s="10">
        <v>2</v>
      </c>
      <c r="I263" s="10">
        <v>0</v>
      </c>
      <c r="J263" s="10">
        <v>0</v>
      </c>
      <c r="K263" s="10">
        <v>5</v>
      </c>
      <c r="L263" s="10">
        <v>1</v>
      </c>
      <c r="M263" s="10">
        <v>2</v>
      </c>
      <c r="N263" s="10">
        <v>1</v>
      </c>
      <c r="O263" s="9">
        <f>SUMPRODUCT(C$384:N$384,$C263:$N263)</f>
        <v>4.1128955598299779</v>
      </c>
      <c r="P263" s="11">
        <f>+C263-$O263*C$384</f>
        <v>0.63085409791733404</v>
      </c>
      <c r="Q263" s="10">
        <f>+D263-$O263*D$384</f>
        <v>-0.96016377199583969</v>
      </c>
      <c r="R263" s="10">
        <f>+E263-$O263*E$384</f>
        <v>-0.21765416867358134</v>
      </c>
      <c r="S263" s="10">
        <f>+F263-$O263*F$384</f>
        <v>-1.1703372268949512</v>
      </c>
      <c r="T263" s="10">
        <f>+G263-$O263*G$384</f>
        <v>-0.93869951522745487</v>
      </c>
      <c r="U263" s="10">
        <f>+H263-$O263*H$384</f>
        <v>0.99594472514077181</v>
      </c>
      <c r="V263" s="10">
        <f>+I263-$O263*I$384</f>
        <v>-1.521520054381702</v>
      </c>
      <c r="W263" s="10">
        <f>+J263-$O263*J$384</f>
        <v>-1.5261480405573598</v>
      </c>
      <c r="X263" s="10">
        <f>+K263-$O263*K$384</f>
        <v>3.5658376574025485</v>
      </c>
      <c r="Y263" s="10">
        <f>+L263-$O263*L$384</f>
        <v>1.9637316842080366E-2</v>
      </c>
      <c r="Z263" s="10">
        <f>+M263-$O263*M$384</f>
        <v>1.0511639352315469</v>
      </c>
      <c r="AA263" s="10">
        <f>+N263-$O263*N$384</f>
        <v>9.6993162170306957E-2</v>
      </c>
      <c r="AB263" s="9">
        <f>+SUMPRODUCT(P$384:AA$384,P263:AA263)</f>
        <v>1.688851983407559</v>
      </c>
    </row>
    <row r="264" spans="1:28">
      <c r="A264" s="1" t="s">
        <v>239</v>
      </c>
      <c r="B264" s="1" t="s">
        <v>238</v>
      </c>
      <c r="C264" s="11">
        <v>1</v>
      </c>
      <c r="D264" s="10">
        <v>4</v>
      </c>
      <c r="E264" s="10">
        <v>6</v>
      </c>
      <c r="F264" s="10">
        <v>4</v>
      </c>
      <c r="G264" s="10">
        <v>7</v>
      </c>
      <c r="H264" s="10">
        <v>1</v>
      </c>
      <c r="I264" s="10">
        <v>0</v>
      </c>
      <c r="J264" s="10">
        <v>9</v>
      </c>
      <c r="K264" s="10">
        <v>5</v>
      </c>
      <c r="L264" s="10">
        <v>0</v>
      </c>
      <c r="M264" s="10">
        <v>0</v>
      </c>
      <c r="N264" s="10">
        <v>0</v>
      </c>
      <c r="O264" s="9">
        <f>SUMPRODUCT(C$384:N$384,$C264:$N264)</f>
        <v>11.106085774526816</v>
      </c>
      <c r="P264" s="11">
        <f>+C264-$O264*C$384</f>
        <v>-2.6971159625070991</v>
      </c>
      <c r="Q264" s="10">
        <f>+D264-$O264*D$384</f>
        <v>1.4072618537826846</v>
      </c>
      <c r="R264" s="10">
        <f>+E264-$O264*E$384</f>
        <v>2.7119584136588242</v>
      </c>
      <c r="S264" s="10">
        <f>+F264-$O264*F$384</f>
        <v>0.83972874148195098</v>
      </c>
      <c r="T264" s="10">
        <f>+G264-$O264*G$384</f>
        <v>4.4652219632210102</v>
      </c>
      <c r="U264" s="10">
        <f>+H264-$O264*H$384</f>
        <v>-1.7112587331086182</v>
      </c>
      <c r="V264" s="10">
        <f>+I264-$O264*I$384</f>
        <v>-4.1085731416735607</v>
      </c>
      <c r="W264" s="10">
        <f>+J264-$O264*J$384</f>
        <v>4.8789298691171377</v>
      </c>
      <c r="X264" s="10">
        <f>+K264-$O264*K$384</f>
        <v>1.1273196073711986</v>
      </c>
      <c r="Y264" s="10">
        <f>+L264-$O264*L$384</f>
        <v>-2.6472814324872398</v>
      </c>
      <c r="Z264" s="10">
        <f>+M264-$O264*M$384</f>
        <v>-2.562149845039718</v>
      </c>
      <c r="AA264" s="10">
        <f>+N264-$O264*N$384</f>
        <v>-2.4383968058589307</v>
      </c>
      <c r="AB264" s="9">
        <f>+SUMPRODUCT(P$384:AA$384,P264:AA264)</f>
        <v>-7.9015256836307586</v>
      </c>
    </row>
    <row r="265" spans="1:28">
      <c r="A265" s="1" t="s">
        <v>237</v>
      </c>
      <c r="B265" s="1" t="s">
        <v>236</v>
      </c>
      <c r="C265" s="11">
        <v>1</v>
      </c>
      <c r="D265" s="10">
        <v>7</v>
      </c>
      <c r="E265" s="10">
        <v>4</v>
      </c>
      <c r="F265" s="10">
        <v>1</v>
      </c>
      <c r="G265" s="10">
        <v>3</v>
      </c>
      <c r="H265" s="10">
        <v>1</v>
      </c>
      <c r="I265" s="10">
        <v>6</v>
      </c>
      <c r="J265" s="10">
        <v>3</v>
      </c>
      <c r="K265" s="10">
        <v>5</v>
      </c>
      <c r="L265" s="10">
        <v>0</v>
      </c>
      <c r="M265" s="10">
        <v>0</v>
      </c>
      <c r="N265" s="10">
        <v>0</v>
      </c>
      <c r="O265" s="9">
        <f>SUMPRODUCT(C$384:N$384,$C265:$N265)</f>
        <v>9.4409827879848081</v>
      </c>
      <c r="P265" s="11">
        <f>+C265-$O265*C$384</f>
        <v>-2.1428181697705768</v>
      </c>
      <c r="Q265" s="10">
        <f>+D265-$O265*D$384</f>
        <v>4.7959835076789492</v>
      </c>
      <c r="R265" s="10">
        <f>+E265-$O265*E$384</f>
        <v>1.2049248805528978</v>
      </c>
      <c r="S265" s="10">
        <f>+F265-$O265*F$384</f>
        <v>-1.6864610235106148</v>
      </c>
      <c r="T265" s="10">
        <f>+G265-$O265*G$384</f>
        <v>0.84525382727723875</v>
      </c>
      <c r="U265" s="10">
        <f>+H265-$O265*H$384</f>
        <v>-1.3047676339545053</v>
      </c>
      <c r="V265" s="10">
        <f>+I265-$O265*I$384</f>
        <v>2.5074132235963766</v>
      </c>
      <c r="W265" s="10">
        <f>+J265-$O265*J$384</f>
        <v>-0.50321012853883351</v>
      </c>
      <c r="X265" s="10">
        <f>+K265-$O265*K$384</f>
        <v>1.7079392620905169</v>
      </c>
      <c r="Y265" s="10">
        <f>+L265-$O265*L$384</f>
        <v>-2.2503822630641119</v>
      </c>
      <c r="Z265" s="10">
        <f>+M265-$O265*M$384</f>
        <v>-2.1780142057554492</v>
      </c>
      <c r="AA265" s="10">
        <f>+N265-$O265*N$384</f>
        <v>-2.0728150981142699</v>
      </c>
      <c r="AB265" s="9">
        <f>+SUMPRODUCT(P$384:AA$384,P265:AA265)</f>
        <v>-4.2978911145143233</v>
      </c>
    </row>
    <row r="266" spans="1:28">
      <c r="A266" s="1" t="s">
        <v>235</v>
      </c>
      <c r="B266" s="1" t="s">
        <v>234</v>
      </c>
      <c r="C266" s="11">
        <v>3</v>
      </c>
      <c r="D266" s="10">
        <v>0</v>
      </c>
      <c r="E266" s="10">
        <v>3</v>
      </c>
      <c r="F266" s="10">
        <v>8</v>
      </c>
      <c r="G266" s="10">
        <v>0</v>
      </c>
      <c r="H266" s="10">
        <v>1</v>
      </c>
      <c r="I266" s="10">
        <v>8</v>
      </c>
      <c r="J266" s="10">
        <v>1</v>
      </c>
      <c r="K266" s="10">
        <v>5</v>
      </c>
      <c r="L266" s="10">
        <v>8</v>
      </c>
      <c r="M266" s="10">
        <v>0</v>
      </c>
      <c r="N266" s="10">
        <v>0</v>
      </c>
      <c r="O266" s="9">
        <f>SUMPRODUCT(C$384:N$384,$C266:$N266)</f>
        <v>11.38836964731617</v>
      </c>
      <c r="P266" s="11">
        <f>+C266-$O266*C$384</f>
        <v>-0.79108572226184082</v>
      </c>
      <c r="Q266" s="10">
        <f>+D266-$O266*D$384</f>
        <v>-2.6586378862248696</v>
      </c>
      <c r="R266" s="10">
        <f>+E266-$O266*E$384</f>
        <v>-0.37161388460432176</v>
      </c>
      <c r="S266" s="10">
        <f>+F266-$O266*F$384</f>
        <v>4.7594039872858787</v>
      </c>
      <c r="T266" s="10">
        <f>+G266-$O266*G$384</f>
        <v>-2.5992046021243174</v>
      </c>
      <c r="U266" s="10">
        <f>+H266-$O266*H$384</f>
        <v>-1.780170916109336</v>
      </c>
      <c r="V266" s="10">
        <f>+I266-$O266*I$384</f>
        <v>3.7869990732709669</v>
      </c>
      <c r="W266" s="10">
        <f>+J266-$O266*J$384</f>
        <v>-3.2258155524651748</v>
      </c>
      <c r="X266" s="10">
        <f>+K266-$O266*K$384</f>
        <v>1.0288875187397539</v>
      </c>
      <c r="Y266" s="10">
        <f>+L266-$O266*L$384</f>
        <v>5.2854324983884036</v>
      </c>
      <c r="Z266" s="10">
        <f>+M266-$O266*M$384</f>
        <v>-2.6272721208448737</v>
      </c>
      <c r="AA266" s="10">
        <f>+N266-$O266*N$384</f>
        <v>-2.5003736451999159</v>
      </c>
      <c r="AB266" s="9">
        <f>+SUMPRODUCT(P$384:AA$384,P266:AA266)</f>
        <v>3.9360462003045851</v>
      </c>
    </row>
    <row r="267" spans="1:28">
      <c r="A267" s="1" t="s">
        <v>233</v>
      </c>
      <c r="B267" s="1" t="s">
        <v>232</v>
      </c>
      <c r="C267" s="11">
        <v>10</v>
      </c>
      <c r="D267" s="10">
        <v>0</v>
      </c>
      <c r="E267" s="10">
        <v>9</v>
      </c>
      <c r="F267" s="10">
        <v>17</v>
      </c>
      <c r="G267" s="10">
        <v>0</v>
      </c>
      <c r="H267" s="10">
        <v>15</v>
      </c>
      <c r="I267" s="10">
        <v>13</v>
      </c>
      <c r="J267" s="10">
        <v>0</v>
      </c>
      <c r="K267" s="10">
        <v>4</v>
      </c>
      <c r="L267" s="10">
        <v>12</v>
      </c>
      <c r="M267" s="10">
        <v>13</v>
      </c>
      <c r="N267" s="10">
        <v>8</v>
      </c>
      <c r="O267" s="9">
        <f>SUMPRODUCT(C$384:N$384,$C267:$N267)</f>
        <v>28.312558061571512</v>
      </c>
      <c r="P267" s="11">
        <f>+C267-$O267*C$384</f>
        <v>0.57500432880414643</v>
      </c>
      <c r="Q267" s="10">
        <f>+D267-$O267*D$384</f>
        <v>-6.609623839894808</v>
      </c>
      <c r="R267" s="10">
        <f>+E267-$O267*E$384</f>
        <v>0.61785077010063638</v>
      </c>
      <c r="S267" s="10">
        <f>+F267-$O267*F$384</f>
        <v>8.9435735223357664</v>
      </c>
      <c r="T267" s="10">
        <f>+G267-$O267*G$384</f>
        <v>-6.4618671057003469</v>
      </c>
      <c r="U267" s="10">
        <f>+H267-$O267*H$384</f>
        <v>8.0882336171808369</v>
      </c>
      <c r="V267" s="10">
        <f>+I267-$O267*I$384</f>
        <v>2.5260834478111125</v>
      </c>
      <c r="W267" s="10">
        <f>+J267-$O267*J$384</f>
        <v>-10.505774917031946</v>
      </c>
      <c r="X267" s="10">
        <f>+K267-$O267*K$384</f>
        <v>-5.8725591262493229</v>
      </c>
      <c r="Y267" s="10">
        <f>+L267-$O267*L$384</f>
        <v>5.2513298758663201</v>
      </c>
      <c r="Z267" s="10">
        <f>+M267-$O267*M$384</f>
        <v>6.4683544029062636</v>
      </c>
      <c r="AA267" s="10">
        <f>+N267-$O267*N$384</f>
        <v>1.7838359486312463</v>
      </c>
      <c r="AB267" s="9">
        <f>+SUMPRODUCT(P$384:AA$384,P267:AA267)</f>
        <v>14.231431462591299</v>
      </c>
    </row>
    <row r="268" spans="1:28">
      <c r="A268" s="1" t="s">
        <v>231</v>
      </c>
      <c r="B268" s="1" t="s">
        <v>230</v>
      </c>
      <c r="C268" s="11">
        <v>11</v>
      </c>
      <c r="D268" s="10">
        <v>16</v>
      </c>
      <c r="E268" s="10">
        <v>9</v>
      </c>
      <c r="F268" s="10">
        <v>11</v>
      </c>
      <c r="G268" s="10">
        <v>12</v>
      </c>
      <c r="H268" s="10">
        <v>14</v>
      </c>
      <c r="I268" s="10">
        <v>4</v>
      </c>
      <c r="J268" s="10">
        <v>6</v>
      </c>
      <c r="K268" s="10">
        <v>4</v>
      </c>
      <c r="L268" s="10">
        <v>0</v>
      </c>
      <c r="M268" s="10">
        <v>0</v>
      </c>
      <c r="N268" s="10">
        <v>0</v>
      </c>
      <c r="O268" s="9">
        <f>SUMPRODUCT(C$384:N$384,$C268:$N268)</f>
        <v>24.449103238334061</v>
      </c>
      <c r="P268" s="11">
        <f>+C268-$O268*C$384</f>
        <v>2.8611136554741723</v>
      </c>
      <c r="Q268" s="10">
        <f>+D268-$O268*D$384</f>
        <v>10.292307488545863</v>
      </c>
      <c r="R268" s="10">
        <f>+E268-$O268*E$384</f>
        <v>1.761656102028784</v>
      </c>
      <c r="S268" s="10">
        <f>+F268-$O268*F$384</f>
        <v>4.0429316116154652</v>
      </c>
      <c r="T268" s="10">
        <f>+G268-$O268*G$384</f>
        <v>6.4199017398538274</v>
      </c>
      <c r="U268" s="10">
        <f>+H268-$O268*H$384</f>
        <v>8.0313944969120605</v>
      </c>
      <c r="V268" s="10">
        <f>+I268-$O268*I$384</f>
        <v>-5.0446743292240761</v>
      </c>
      <c r="W268" s="10">
        <f>+J268-$O268*J$384</f>
        <v>-3.0721853880750132</v>
      </c>
      <c r="X268" s="10">
        <f>+K268-$O268*K$384</f>
        <v>-4.5253765053410735</v>
      </c>
      <c r="Y268" s="10">
        <f>+L268-$O268*L$384</f>
        <v>-5.8277649171643473</v>
      </c>
      <c r="Z268" s="10">
        <f>+M268-$O268*M$384</f>
        <v>-5.6403549680064131</v>
      </c>
      <c r="AA268" s="10">
        <f>+N268-$O268*N$384</f>
        <v>-5.3679231776875982</v>
      </c>
      <c r="AB268" s="9">
        <f>+SUMPRODUCT(P$384:AA$384,P268:AA268)</f>
        <v>-12.214606272787062</v>
      </c>
    </row>
    <row r="269" spans="1:28">
      <c r="A269" s="1" t="s">
        <v>229</v>
      </c>
      <c r="B269" s="1" t="s">
        <v>228</v>
      </c>
      <c r="C269" s="11">
        <v>5</v>
      </c>
      <c r="D269" s="10">
        <v>23</v>
      </c>
      <c r="E269" s="10">
        <v>13</v>
      </c>
      <c r="F269" s="10">
        <v>12</v>
      </c>
      <c r="G269" s="10">
        <v>27</v>
      </c>
      <c r="H269" s="10">
        <v>11</v>
      </c>
      <c r="I269" s="10">
        <v>13</v>
      </c>
      <c r="J269" s="10">
        <v>15</v>
      </c>
      <c r="K269" s="10">
        <v>4</v>
      </c>
      <c r="L269" s="10">
        <v>0</v>
      </c>
      <c r="M269" s="10">
        <v>0</v>
      </c>
      <c r="N269" s="10">
        <v>0</v>
      </c>
      <c r="O269" s="9">
        <f>SUMPRODUCT(C$384:N$384,$C269:$N269)</f>
        <v>34.914860033074859</v>
      </c>
      <c r="P269" s="11">
        <f>+C269-$O269*C$384</f>
        <v>-6.6228425547597531</v>
      </c>
      <c r="Q269" s="10">
        <f>+D269-$O269*D$384</f>
        <v>14.849055435424237</v>
      </c>
      <c r="R269" s="10">
        <f>+E269-$O269*E$384</f>
        <v>2.6631888047053387</v>
      </c>
      <c r="S269" s="10">
        <f>+F269-$O269*F$384</f>
        <v>2.0648679563787944</v>
      </c>
      <c r="T269" s="10">
        <f>+G269-$O269*G$384</f>
        <v>19.031268066374952</v>
      </c>
      <c r="U269" s="10">
        <f>+H269-$O269*H$384</f>
        <v>2.4764552424886634</v>
      </c>
      <c r="V269" s="10">
        <f>+I269-$O269*I$384</f>
        <v>8.3635126769509682E-2</v>
      </c>
      <c r="W269" s="10">
        <f>+J269-$O269*J$384</f>
        <v>2.0443476011789556</v>
      </c>
      <c r="X269" s="10">
        <f>+K269-$O269*K$384</f>
        <v>-8.1747748582671917</v>
      </c>
      <c r="Y269" s="10">
        <f>+L269-$O269*L$384</f>
        <v>-8.3224155260396344</v>
      </c>
      <c r="Z269" s="10">
        <f>+M269-$O269*M$384</f>
        <v>-8.0547823093989734</v>
      </c>
      <c r="AA269" s="10">
        <f>+N269-$O269*N$384</f>
        <v>-7.6657325461083685</v>
      </c>
      <c r="AB269" s="9">
        <f>+SUMPRODUCT(P$384:AA$384,P269:AA269)</f>
        <v>-22.35496426287121</v>
      </c>
    </row>
    <row r="270" spans="1:28">
      <c r="A270" s="1" t="s">
        <v>227</v>
      </c>
      <c r="B270" s="1" t="s">
        <v>226</v>
      </c>
      <c r="C270" s="11">
        <v>6</v>
      </c>
      <c r="D270" s="10">
        <v>12</v>
      </c>
      <c r="E270" s="10">
        <v>7</v>
      </c>
      <c r="F270" s="10">
        <v>3</v>
      </c>
      <c r="G270" s="10">
        <v>14</v>
      </c>
      <c r="H270" s="10">
        <v>10</v>
      </c>
      <c r="I270" s="10">
        <v>7</v>
      </c>
      <c r="J270" s="10">
        <v>8</v>
      </c>
      <c r="K270" s="10">
        <v>4</v>
      </c>
      <c r="L270" s="10">
        <v>0</v>
      </c>
      <c r="M270" s="10">
        <v>0</v>
      </c>
      <c r="N270" s="10">
        <v>0</v>
      </c>
      <c r="O270" s="9">
        <f>SUMPRODUCT(C$384:N$384,$C270:$N270)</f>
        <v>20.314216677701662</v>
      </c>
      <c r="P270" s="11">
        <f>+C270-$O270*C$384</f>
        <v>-0.76241983626842735</v>
      </c>
      <c r="Q270" s="10">
        <f>+D270-$O270*D$384</f>
        <v>7.2576051040768137</v>
      </c>
      <c r="R270" s="10">
        <f>+E270-$O270*E$384</f>
        <v>0.9858208745849204</v>
      </c>
      <c r="S270" s="10">
        <f>+F270-$O270*F$384</f>
        <v>-2.780473553796571</v>
      </c>
      <c r="T270" s="10">
        <f>+G270-$O270*G$384</f>
        <v>9.3636203326368168</v>
      </c>
      <c r="U270" s="10">
        <f>+H270-$O270*H$384</f>
        <v>5.0408182962168793</v>
      </c>
      <c r="V270" s="10">
        <f>+I270-$O270*I$384</f>
        <v>-0.51501894822148842</v>
      </c>
      <c r="W270" s="10">
        <f>+J270-$O270*J$384</f>
        <v>0.46212272421193301</v>
      </c>
      <c r="X270" s="10">
        <f>+K270-$O270*K$384</f>
        <v>-3.0835459239643805</v>
      </c>
      <c r="Y270" s="10">
        <f>+L270-$O270*L$384</f>
        <v>-4.8421603900941834</v>
      </c>
      <c r="Z270" s="10">
        <f>+M270-$O270*M$384</f>
        <v>-4.6864456271583332</v>
      </c>
      <c r="AA270" s="10">
        <f>+N270-$O270*N$384</f>
        <v>-4.4600881053923249</v>
      </c>
      <c r="AB270" s="9">
        <f>+SUMPRODUCT(P$384:AA$384,P270:AA270)</f>
        <v>-11.996494167366372</v>
      </c>
    </row>
    <row r="271" spans="1:28">
      <c r="A271" s="1" t="s">
        <v>225</v>
      </c>
      <c r="B271" s="1" t="s">
        <v>224</v>
      </c>
      <c r="C271" s="11">
        <v>10</v>
      </c>
      <c r="D271" s="10">
        <v>0</v>
      </c>
      <c r="E271" s="10">
        <v>8</v>
      </c>
      <c r="F271" s="10">
        <v>11</v>
      </c>
      <c r="G271" s="10">
        <v>0</v>
      </c>
      <c r="H271" s="10">
        <v>9</v>
      </c>
      <c r="I271" s="10">
        <v>13</v>
      </c>
      <c r="J271" s="10">
        <v>0</v>
      </c>
      <c r="K271" s="10">
        <v>4</v>
      </c>
      <c r="L271" s="10">
        <v>9</v>
      </c>
      <c r="M271" s="10">
        <v>8</v>
      </c>
      <c r="N271" s="10">
        <v>6</v>
      </c>
      <c r="O271" s="9">
        <f>SUMPRODUCT(C$384:N$384,$C271:$N271)</f>
        <v>22.536750997519512</v>
      </c>
      <c r="P271" s="11">
        <f>+C271-$O271*C$384</f>
        <v>2.4977184988896655</v>
      </c>
      <c r="Q271" s="10">
        <f>+D271-$O271*D$384</f>
        <v>-5.2612500199747032</v>
      </c>
      <c r="R271" s="10">
        <f>+E271-$O271*E$384</f>
        <v>1.3278226005761873</v>
      </c>
      <c r="S271" s="10">
        <f>+F271-$O271*F$384</f>
        <v>4.5870973911262301</v>
      </c>
      <c r="T271" s="10">
        <f>+G271-$O271*G$384</f>
        <v>-5.1436358955460459</v>
      </c>
      <c r="U271" s="10">
        <f>+H271-$O271*H$384</f>
        <v>3.4982449984254256</v>
      </c>
      <c r="V271" s="10">
        <f>+I271-$O271*I$384</f>
        <v>4.6627791529065039</v>
      </c>
      <c r="W271" s="10">
        <f>+J271-$O271*J$384</f>
        <v>-8.3625800546258837</v>
      </c>
      <c r="X271" s="10">
        <f>+K271-$O271*K$384</f>
        <v>-3.8585412965055124</v>
      </c>
      <c r="Y271" s="10">
        <f>+L271-$O271*L$384</f>
        <v>3.6280693598493663</v>
      </c>
      <c r="Z271" s="10">
        <f>+M271-$O271*M$384</f>
        <v>2.8008205367517531</v>
      </c>
      <c r="AA271" s="10">
        <f>+N271-$O271*N$384</f>
        <v>1.051943343276494</v>
      </c>
      <c r="AB271" s="9">
        <f>+SUMPRODUCT(P$384:AA$384,P271:AA271)</f>
        <v>10.310650642612663</v>
      </c>
    </row>
    <row r="272" spans="1:28">
      <c r="A272" s="1" t="s">
        <v>223</v>
      </c>
      <c r="B272" s="1" t="s">
        <v>222</v>
      </c>
      <c r="C272" s="11">
        <v>7</v>
      </c>
      <c r="D272" s="10">
        <v>6</v>
      </c>
      <c r="E272" s="10">
        <v>6</v>
      </c>
      <c r="F272" s="10">
        <v>10</v>
      </c>
      <c r="G272" s="10">
        <v>9</v>
      </c>
      <c r="H272" s="10">
        <v>9</v>
      </c>
      <c r="I272" s="10">
        <v>6</v>
      </c>
      <c r="J272" s="10">
        <v>9</v>
      </c>
      <c r="K272" s="10">
        <v>4</v>
      </c>
      <c r="L272" s="10">
        <v>0</v>
      </c>
      <c r="M272" s="10">
        <v>0</v>
      </c>
      <c r="N272" s="10">
        <v>0</v>
      </c>
      <c r="O272" s="9">
        <f>SUMPRODUCT(C$384:N$384,$C272:$N272)</f>
        <v>19.55804499041216</v>
      </c>
      <c r="P272" s="11">
        <f>+C272-$O272*C$384</f>
        <v>0.48930291036172413</v>
      </c>
      <c r="Q272" s="10">
        <f>+D272-$O272*D$384</f>
        <v>1.4341349111148416</v>
      </c>
      <c r="R272" s="10">
        <f>+E272-$O272*E$384</f>
        <v>0.20969128263852621</v>
      </c>
      <c r="S272" s="10">
        <f>+F272-$O272*F$384</f>
        <v>4.4346974522951701</v>
      </c>
      <c r="T272" s="10">
        <f>+G272-$O272*G$384</f>
        <v>4.5362038534098854</v>
      </c>
      <c r="U272" s="10">
        <f>+H272-$O272*H$384</f>
        <v>4.2254177250809599</v>
      </c>
      <c r="V272" s="10">
        <f>+I272-$O272*I$384</f>
        <v>-1.235281626903709</v>
      </c>
      <c r="W272" s="10">
        <f>+J272-$O272*J$384</f>
        <v>1.7427109186103173</v>
      </c>
      <c r="X272" s="10">
        <f>+K272-$O272*K$384</f>
        <v>-2.8198696543695814</v>
      </c>
      <c r="Y272" s="10">
        <f>+L272-$O272*L$384</f>
        <v>-4.6619169354537178</v>
      </c>
      <c r="Z272" s="10">
        <f>+M272-$O272*M$384</f>
        <v>-4.5119984627166589</v>
      </c>
      <c r="AA272" s="10">
        <f>+N272-$O272*N$384</f>
        <v>-4.294066820810067</v>
      </c>
      <c r="AB272" s="9">
        <f>+SUMPRODUCT(P$384:AA$384,P272:AA272)</f>
        <v>-8.7877035657109275</v>
      </c>
    </row>
    <row r="273" spans="1:28">
      <c r="A273" s="1" t="s">
        <v>221</v>
      </c>
      <c r="B273" s="1" t="s">
        <v>220</v>
      </c>
      <c r="C273" s="11">
        <v>5</v>
      </c>
      <c r="D273" s="10">
        <v>12</v>
      </c>
      <c r="E273" s="10">
        <v>5</v>
      </c>
      <c r="F273" s="10">
        <v>7</v>
      </c>
      <c r="G273" s="10">
        <v>10</v>
      </c>
      <c r="H273" s="10">
        <v>9</v>
      </c>
      <c r="I273" s="10">
        <v>2</v>
      </c>
      <c r="J273" s="10">
        <v>4</v>
      </c>
      <c r="K273" s="10">
        <v>4</v>
      </c>
      <c r="L273" s="10">
        <v>0</v>
      </c>
      <c r="M273" s="10">
        <v>0</v>
      </c>
      <c r="N273" s="10">
        <v>0</v>
      </c>
      <c r="O273" s="9">
        <f>SUMPRODUCT(C$384:N$384,$C273:$N273)</f>
        <v>16.036415103162206</v>
      </c>
      <c r="P273" s="11">
        <f>+C273-$O273*C$384</f>
        <v>-0.33837820659339801</v>
      </c>
      <c r="Q273" s="10">
        <f>+D273-$O273*D$384</f>
        <v>8.2562665181364849</v>
      </c>
      <c r="R273" s="10">
        <f>+E273-$O273*E$384</f>
        <v>0.252296729423235</v>
      </c>
      <c r="S273" s="10">
        <f>+F273-$O273*F$384</f>
        <v>2.4367881926116759</v>
      </c>
      <c r="T273" s="10">
        <f>+G273-$O273*G$384</f>
        <v>6.3399568833333362</v>
      </c>
      <c r="U273" s="10">
        <f>+H273-$O273*H$384</f>
        <v>5.0851310372617817</v>
      </c>
      <c r="V273" s="10">
        <f>+I273-$O273*I$384</f>
        <v>-3.9324937443487045</v>
      </c>
      <c r="W273" s="10">
        <f>+J273-$O273*J$384</f>
        <v>-1.9505385272333964</v>
      </c>
      <c r="X273" s="10">
        <f>+K273-$O273*K$384</f>
        <v>-1.5918810280139981</v>
      </c>
      <c r="Y273" s="10">
        <f>+L273-$O273*L$384</f>
        <v>-3.8224901921458456</v>
      </c>
      <c r="Z273" s="10">
        <f>+M273-$O273*M$384</f>
        <v>-3.6995661032800018</v>
      </c>
      <c r="AA273" s="10">
        <f>+N273-$O273*N$384</f>
        <v>-3.520875325370397</v>
      </c>
      <c r="AB273" s="9">
        <f>+SUMPRODUCT(P$384:AA$384,P273:AA273)</f>
        <v>-9.0693301612808792</v>
      </c>
    </row>
    <row r="274" spans="1:28">
      <c r="A274" s="1" t="s">
        <v>219</v>
      </c>
      <c r="B274" s="1" t="s">
        <v>218</v>
      </c>
      <c r="C274" s="11">
        <v>5</v>
      </c>
      <c r="D274" s="10">
        <v>0</v>
      </c>
      <c r="E274" s="10">
        <v>3</v>
      </c>
      <c r="F274" s="10">
        <v>13</v>
      </c>
      <c r="G274" s="10">
        <v>0</v>
      </c>
      <c r="H274" s="10">
        <v>9</v>
      </c>
      <c r="I274" s="10">
        <v>8</v>
      </c>
      <c r="J274" s="10">
        <v>0</v>
      </c>
      <c r="K274" s="10">
        <v>4</v>
      </c>
      <c r="L274" s="10">
        <v>18</v>
      </c>
      <c r="M274" s="10">
        <v>24</v>
      </c>
      <c r="N274" s="10">
        <v>19</v>
      </c>
      <c r="O274" s="9">
        <f>SUMPRODUCT(C$384:N$384,$C274:$N274)</f>
        <v>26.802068132226402</v>
      </c>
      <c r="P274" s="11">
        <f>+C274-$O274*C$384</f>
        <v>-3.9221671731667218</v>
      </c>
      <c r="Q274" s="10">
        <f>+D274-$O274*D$384</f>
        <v>-6.2569969163505386</v>
      </c>
      <c r="R274" s="10">
        <f>+E274-$O274*E$384</f>
        <v>-4.9349571404210293</v>
      </c>
      <c r="S274" s="10">
        <f>+F274-$O274*F$384</f>
        <v>5.3733881309118185</v>
      </c>
      <c r="T274" s="10">
        <f>+G274-$O274*G$384</f>
        <v>-6.117123081981247</v>
      </c>
      <c r="U274" s="10">
        <f>+H274-$O274*H$384</f>
        <v>2.4569800050038708</v>
      </c>
      <c r="V274" s="10">
        <f>+I274-$O274*I$384</f>
        <v>-1.915127571042186</v>
      </c>
      <c r="W274" s="10">
        <f>+J274-$O274*J$384</f>
        <v>-9.9452862752909539</v>
      </c>
      <c r="X274" s="10">
        <f>+K274-$O274*K$384</f>
        <v>-5.3458528814573949</v>
      </c>
      <c r="Y274" s="10">
        <f>+L274-$O274*L$384</f>
        <v>11.611374992129132</v>
      </c>
      <c r="Z274" s="10">
        <f>+M274-$O274*M$384</f>
        <v>17.816821146003292</v>
      </c>
      <c r="AA274" s="10">
        <f>+N274-$O274*N$384</f>
        <v>13.115471584603464</v>
      </c>
      <c r="AB274" s="9">
        <f>+SUMPRODUCT(P$384:AA$384,P274:AA274)</f>
        <v>26.921807123530442</v>
      </c>
    </row>
    <row r="275" spans="1:28">
      <c r="A275" s="1" t="s">
        <v>217</v>
      </c>
      <c r="B275" s="1" t="s">
        <v>216</v>
      </c>
      <c r="C275" s="11">
        <v>9</v>
      </c>
      <c r="D275" s="10">
        <v>17</v>
      </c>
      <c r="E275" s="10">
        <v>9</v>
      </c>
      <c r="F275" s="10">
        <v>2</v>
      </c>
      <c r="G275" s="10">
        <v>15</v>
      </c>
      <c r="H275" s="10">
        <v>8</v>
      </c>
      <c r="I275" s="10">
        <v>6</v>
      </c>
      <c r="J275" s="10">
        <v>21</v>
      </c>
      <c r="K275" s="10">
        <v>4</v>
      </c>
      <c r="L275" s="10">
        <v>0</v>
      </c>
      <c r="M275" s="10">
        <v>0</v>
      </c>
      <c r="N275" s="10">
        <v>0</v>
      </c>
      <c r="O275" s="9">
        <f>SUMPRODUCT(C$384:N$384,$C275:$N275)</f>
        <v>26.981592670148693</v>
      </c>
      <c r="P275" s="11">
        <f>+C275-$O275*C$384</f>
        <v>1.8070724478860711E-2</v>
      </c>
      <c r="Q275" s="10">
        <f>+D275-$O275*D$384</f>
        <v>10.701092717828161</v>
      </c>
      <c r="R275" s="10">
        <f>+E275-$O275*E$384</f>
        <v>1.0118932478758937</v>
      </c>
      <c r="S275" s="10">
        <f>+F275-$O275*F$384</f>
        <v>-5.6776961348603612</v>
      </c>
      <c r="T275" s="10">
        <f>+G275-$O275*G$384</f>
        <v>8.8419034495054767</v>
      </c>
      <c r="U275" s="10">
        <f>+H275-$O275*H$384</f>
        <v>1.413153810867545</v>
      </c>
      <c r="V275" s="10">
        <f>+I275-$O275*I$384</f>
        <v>-3.9815406809130494</v>
      </c>
      <c r="W275" s="10">
        <f>+J275-$O275*J$384</f>
        <v>10.988098607014836</v>
      </c>
      <c r="X275" s="10">
        <f>+K275-$O275*K$384</f>
        <v>-5.4084528984320546</v>
      </c>
      <c r="Y275" s="10">
        <f>+L275-$O275*L$384</f>
        <v>-6.4314170396961199</v>
      </c>
      <c r="Z275" s="10">
        <f>+M275-$O275*M$384</f>
        <v>-6.2245947746330668</v>
      </c>
      <c r="AA275" s="10">
        <f>+N275-$O275*N$384</f>
        <v>-5.9239439276418189</v>
      </c>
      <c r="AB275" s="9">
        <f>+SUMPRODUCT(P$384:AA$384,P275:AA275)</f>
        <v>-19.97896230714468</v>
      </c>
    </row>
    <row r="276" spans="1:28">
      <c r="A276" s="1" t="s">
        <v>215</v>
      </c>
      <c r="B276" s="1" t="s">
        <v>214</v>
      </c>
      <c r="C276" s="11">
        <v>3</v>
      </c>
      <c r="D276" s="10">
        <v>18</v>
      </c>
      <c r="E276" s="10">
        <v>6</v>
      </c>
      <c r="F276" s="10">
        <v>5</v>
      </c>
      <c r="G276" s="10">
        <v>12</v>
      </c>
      <c r="H276" s="10">
        <v>7</v>
      </c>
      <c r="I276" s="10">
        <v>5</v>
      </c>
      <c r="J276" s="10">
        <v>4</v>
      </c>
      <c r="K276" s="10">
        <v>4</v>
      </c>
      <c r="L276" s="10">
        <v>0</v>
      </c>
      <c r="M276" s="10">
        <v>0</v>
      </c>
      <c r="N276" s="10">
        <v>0</v>
      </c>
      <c r="O276" s="9">
        <f>SUMPRODUCT(C$384:N$384,$C276:$N276)</f>
        <v>17.576332442282961</v>
      </c>
      <c r="P276" s="11">
        <f>+C276-$O276*C$384</f>
        <v>-2.8510028243919558</v>
      </c>
      <c r="Q276" s="10">
        <f>+D276-$O276*D$384</f>
        <v>13.896769706368888</v>
      </c>
      <c r="R276" s="10">
        <f>+E276-$O276*E$384</f>
        <v>0.79639243034333518</v>
      </c>
      <c r="S276" s="10">
        <f>+F276-$O276*F$384</f>
        <v>-1.400076965619057E-3</v>
      </c>
      <c r="T276" s="10">
        <f>+G276-$O276*G$384</f>
        <v>7.9884965462800013</v>
      </c>
      <c r="U276" s="10">
        <f>+H276-$O276*H$384</f>
        <v>2.7092007213324134</v>
      </c>
      <c r="V276" s="10">
        <f>+I276-$O276*I$384</f>
        <v>-1.5021690690630516</v>
      </c>
      <c r="W276" s="10">
        <f>+J276-$O276*J$384</f>
        <v>-2.5219466253803366</v>
      </c>
      <c r="X276" s="10">
        <f>+K276-$O276*K$384</f>
        <v>-2.1288485795487011</v>
      </c>
      <c r="Y276" s="10">
        <f>+L276-$O276*L$384</f>
        <v>-4.1895497180833914</v>
      </c>
      <c r="Z276" s="10">
        <f>+M276-$O276*M$384</f>
        <v>-4.0548216858410253</v>
      </c>
      <c r="AA276" s="10">
        <f>+N276-$O276*N$384</f>
        <v>-3.858971896676485</v>
      </c>
      <c r="AB276" s="9">
        <f>+SUMPRODUCT(P$384:AA$384,P276:AA276)</f>
        <v>-11.378280593553407</v>
      </c>
    </row>
    <row r="277" spans="1:28">
      <c r="A277" s="1" t="s">
        <v>213</v>
      </c>
      <c r="B277" s="1" t="s">
        <v>212</v>
      </c>
      <c r="C277" s="11">
        <v>6</v>
      </c>
      <c r="D277" s="10">
        <v>0</v>
      </c>
      <c r="E277" s="10">
        <v>6</v>
      </c>
      <c r="F277" s="10">
        <v>8</v>
      </c>
      <c r="G277" s="10">
        <v>0</v>
      </c>
      <c r="H277" s="10">
        <v>7</v>
      </c>
      <c r="I277" s="10">
        <v>6</v>
      </c>
      <c r="J277" s="10">
        <v>0</v>
      </c>
      <c r="K277" s="10">
        <v>4</v>
      </c>
      <c r="L277" s="10">
        <v>3</v>
      </c>
      <c r="M277" s="10">
        <v>3</v>
      </c>
      <c r="N277" s="10">
        <v>2</v>
      </c>
      <c r="O277" s="9">
        <f>SUMPRODUCT(C$384:N$384,$C277:$N277)</f>
        <v>13.219704704117955</v>
      </c>
      <c r="P277" s="11">
        <f>+C277-$O277*C$384</f>
        <v>1.5992793254555044</v>
      </c>
      <c r="Q277" s="10">
        <f>+D277-$O277*D$384</f>
        <v>-3.0861667525303655</v>
      </c>
      <c r="R277" s="10">
        <f>+E277-$O277*E$384</f>
        <v>2.0862053734550914</v>
      </c>
      <c r="S277" s="10">
        <f>+F277-$O277*F$384</f>
        <v>4.2382918995329115</v>
      </c>
      <c r="T277" s="10">
        <f>+G277-$O277*G$384</f>
        <v>-3.0171761516158253</v>
      </c>
      <c r="U277" s="10">
        <f>+H277-$O277*H$384</f>
        <v>3.7727567969657638</v>
      </c>
      <c r="V277" s="10">
        <f>+I277-$O277*I$384</f>
        <v>1.1095169989798901</v>
      </c>
      <c r="W277" s="10">
        <f>+J277-$O277*J$384</f>
        <v>-4.9053583144646025</v>
      </c>
      <c r="X277" s="10">
        <f>+K277-$O277*K$384</f>
        <v>-0.6096970835038924</v>
      </c>
      <c r="Y277" s="10">
        <f>+L277-$O277*L$384</f>
        <v>-0.15109026858445329</v>
      </c>
      <c r="Z277" s="10">
        <f>+M277-$O277*M$384</f>
        <v>-4.975713737180687E-2</v>
      </c>
      <c r="AA277" s="10">
        <f>+N277-$O277*N$384</f>
        <v>-0.90245243728030733</v>
      </c>
      <c r="AB277" s="9">
        <f>+SUMPRODUCT(P$384:AA$384,P277:AA277)</f>
        <v>3.2702603537044772</v>
      </c>
    </row>
    <row r="278" spans="1:28">
      <c r="A278" s="1" t="s">
        <v>211</v>
      </c>
      <c r="B278" s="1" t="s">
        <v>210</v>
      </c>
      <c r="C278" s="11">
        <v>8</v>
      </c>
      <c r="D278" s="10">
        <v>15</v>
      </c>
      <c r="E278" s="10">
        <v>9</v>
      </c>
      <c r="F278" s="10">
        <v>3</v>
      </c>
      <c r="G278" s="10">
        <v>19</v>
      </c>
      <c r="H278" s="10">
        <v>6</v>
      </c>
      <c r="I278" s="10">
        <v>4</v>
      </c>
      <c r="J278" s="10">
        <v>29</v>
      </c>
      <c r="K278" s="10">
        <v>4</v>
      </c>
      <c r="L278" s="10">
        <v>0</v>
      </c>
      <c r="M278" s="10">
        <v>0</v>
      </c>
      <c r="N278" s="10">
        <v>0</v>
      </c>
      <c r="O278" s="9">
        <f>SUMPRODUCT(C$384:N$384,$C278:$N278)</f>
        <v>29.119671641468585</v>
      </c>
      <c r="P278" s="11">
        <f>+C278-$O278*C$384</f>
        <v>-1.6936765152280397</v>
      </c>
      <c r="Q278" s="10">
        <f>+D278-$O278*D$384</f>
        <v>8.2019538653909851</v>
      </c>
      <c r="R278" s="10">
        <f>+E278-$O278*E$384</f>
        <v>0.37889862535048913</v>
      </c>
      <c r="S278" s="10">
        <f>+F278-$O278*F$384</f>
        <v>-5.2860931577792645</v>
      </c>
      <c r="T278" s="10">
        <f>+G278-$O278*G$384</f>
        <v>12.353922739881291</v>
      </c>
      <c r="U278" s="10">
        <f>+H278-$O278*H$384</f>
        <v>-1.1088019349058955</v>
      </c>
      <c r="V278" s="10">
        <f>+I278-$O278*I$384</f>
        <v>-6.7724992611619221</v>
      </c>
      <c r="W278" s="10">
        <f>+J278-$O278*J$384</f>
        <v>18.194734179163515</v>
      </c>
      <c r="X278" s="10">
        <f>+K278-$O278*K$384</f>
        <v>-6.1539987800525555</v>
      </c>
      <c r="Y278" s="10">
        <f>+L278-$O278*L$384</f>
        <v>-6.9410562480433757</v>
      </c>
      <c r="Z278" s="10">
        <f>+M278-$O278*M$384</f>
        <v>-6.7178449454191229</v>
      </c>
      <c r="AA278" s="10">
        <f>+N278-$O278*N$384</f>
        <v>-6.393369883841288</v>
      </c>
      <c r="AB278" s="9">
        <f>+SUMPRODUCT(P$384:AA$384,P278:AA278)</f>
        <v>-24.128374441665368</v>
      </c>
    </row>
    <row r="279" spans="1:28">
      <c r="A279" s="1" t="s">
        <v>209</v>
      </c>
      <c r="B279" s="1" t="s">
        <v>208</v>
      </c>
      <c r="C279" s="11">
        <v>6</v>
      </c>
      <c r="D279" s="10">
        <v>2</v>
      </c>
      <c r="E279" s="10">
        <v>4</v>
      </c>
      <c r="F279" s="10">
        <v>9</v>
      </c>
      <c r="G279" s="10">
        <v>3</v>
      </c>
      <c r="H279" s="10">
        <v>6</v>
      </c>
      <c r="I279" s="10">
        <v>7</v>
      </c>
      <c r="J279" s="10">
        <v>0</v>
      </c>
      <c r="K279" s="10">
        <v>4</v>
      </c>
      <c r="L279" s="10">
        <v>12</v>
      </c>
      <c r="M279" s="10">
        <v>8</v>
      </c>
      <c r="N279" s="10">
        <v>10</v>
      </c>
      <c r="O279" s="9">
        <f>SUMPRODUCT(C$384:N$384,$C279:$N279)</f>
        <v>19.244758968970185</v>
      </c>
      <c r="P279" s="11">
        <f>+C279-$O279*C$384</f>
        <v>-0.40640699371986777</v>
      </c>
      <c r="Q279" s="10">
        <f>+D279-$O279*D$384</f>
        <v>-2.4927278346841959</v>
      </c>
      <c r="R279" s="10">
        <f>+E279-$O279*E$384</f>
        <v>-1.6975579960152336</v>
      </c>
      <c r="S279" s="10">
        <f>+F279-$O279*F$384</f>
        <v>3.5238439643389894</v>
      </c>
      <c r="T279" s="10">
        <f>+G279-$O279*G$384</f>
        <v>-1.3922938601407893</v>
      </c>
      <c r="U279" s="10">
        <f>+H279-$O279*H$384</f>
        <v>1.3018982672665436</v>
      </c>
      <c r="V279" s="10">
        <f>+I279-$O279*I$384</f>
        <v>-0.11938494111450737</v>
      </c>
      <c r="W279" s="10">
        <f>+J279-$O279*J$384</f>
        <v>-7.1410398742793895</v>
      </c>
      <c r="X279" s="10">
        <f>+K279-$O279*K$384</f>
        <v>-2.7106271492103131</v>
      </c>
      <c r="Y279" s="10">
        <f>+L279-$O279*L$384</f>
        <v>7.4127589030422687</v>
      </c>
      <c r="Z279" s="10">
        <f>+M279-$O279*M$384</f>
        <v>3.5602759413881362</v>
      </c>
      <c r="AA279" s="10">
        <f>+N279-$O279*N$384</f>
        <v>5.774716695679289</v>
      </c>
      <c r="AB279" s="9">
        <f>+SUMPRODUCT(P$384:AA$384,P279:AA279)</f>
        <v>11.929276306993604</v>
      </c>
    </row>
    <row r="280" spans="1:28">
      <c r="A280" s="1" t="s">
        <v>207</v>
      </c>
      <c r="B280" s="1" t="s">
        <v>206</v>
      </c>
      <c r="C280" s="11">
        <v>6</v>
      </c>
      <c r="D280" s="10">
        <v>0</v>
      </c>
      <c r="E280" s="10">
        <v>3</v>
      </c>
      <c r="F280" s="10">
        <v>5</v>
      </c>
      <c r="G280" s="10">
        <v>0</v>
      </c>
      <c r="H280" s="10">
        <v>6</v>
      </c>
      <c r="I280" s="10">
        <v>7</v>
      </c>
      <c r="J280" s="10">
        <v>0</v>
      </c>
      <c r="K280" s="10">
        <v>4</v>
      </c>
      <c r="L280" s="10">
        <v>13</v>
      </c>
      <c r="M280" s="10">
        <v>9</v>
      </c>
      <c r="N280" s="10">
        <v>8</v>
      </c>
      <c r="O280" s="9">
        <f>SUMPRODUCT(C$384:N$384,$C280:$N280)</f>
        <v>16.688836033233148</v>
      </c>
      <c r="P280" s="11">
        <f>+C280-$O280*C$384</f>
        <v>0.44443673975147835</v>
      </c>
      <c r="Q280" s="10">
        <f>+D280-$O280*D$384</f>
        <v>-3.8960424651657433</v>
      </c>
      <c r="R280" s="10">
        <f>+E280-$O280*E$384</f>
        <v>-1.9408574739048987</v>
      </c>
      <c r="S280" s="10">
        <f>+F280-$O280*F$384</f>
        <v>0.25113978725829078</v>
      </c>
      <c r="T280" s="10">
        <f>+G280-$O280*G$384</f>
        <v>-3.8089472650635559</v>
      </c>
      <c r="U280" s="10">
        <f>+H280-$O280*H$384</f>
        <v>1.9258596269531347</v>
      </c>
      <c r="V280" s="10">
        <f>+I280-$O280*I$384</f>
        <v>0.82615037521110857</v>
      </c>
      <c r="W280" s="10">
        <f>+J280-$O280*J$384</f>
        <v>-6.1926285364646398</v>
      </c>
      <c r="X280" s="10">
        <f>+K280-$O280*K$384</f>
        <v>-1.8193795180239967</v>
      </c>
      <c r="Y280" s="10">
        <f>+L280-$O280*L$384</f>
        <v>9.0219967090534698</v>
      </c>
      <c r="Z280" s="10">
        <f>+M280-$O280*M$384</f>
        <v>5.1499218064283889</v>
      </c>
      <c r="AA280" s="10">
        <f>+N280-$O280*N$384</f>
        <v>4.3358823888902531</v>
      </c>
      <c r="AB280" s="9">
        <f>+SUMPRODUCT(P$384:AA$384,P280:AA280)</f>
        <v>13.429969138035109</v>
      </c>
    </row>
    <row r="281" spans="1:28">
      <c r="A281" s="1" t="s">
        <v>205</v>
      </c>
      <c r="B281" s="1" t="s">
        <v>204</v>
      </c>
      <c r="C281" s="11">
        <v>5</v>
      </c>
      <c r="D281" s="10">
        <v>2</v>
      </c>
      <c r="E281" s="10">
        <v>2</v>
      </c>
      <c r="F281" s="10">
        <v>7</v>
      </c>
      <c r="G281" s="10">
        <v>3</v>
      </c>
      <c r="H281" s="10">
        <v>6</v>
      </c>
      <c r="I281" s="10">
        <v>9</v>
      </c>
      <c r="J281" s="10">
        <v>1</v>
      </c>
      <c r="K281" s="10">
        <v>4</v>
      </c>
      <c r="L281" s="10">
        <v>8</v>
      </c>
      <c r="M281" s="10">
        <v>3</v>
      </c>
      <c r="N281" s="10">
        <v>6</v>
      </c>
      <c r="O281" s="9">
        <f>SUMPRODUCT(C$384:N$384,$C281:$N281)</f>
        <v>15.876426671160905</v>
      </c>
      <c r="P281" s="11">
        <f>+C281-$O281*C$384</f>
        <v>-0.28511949800993364</v>
      </c>
      <c r="Q281" s="10">
        <f>+D281-$O281*D$384</f>
        <v>-1.706383859411051</v>
      </c>
      <c r="R281" s="10">
        <f>+E281-$O281*E$384</f>
        <v>-2.7003374723618485</v>
      </c>
      <c r="S281" s="10">
        <f>+F281-$O281*F$384</f>
        <v>2.4823133986666077</v>
      </c>
      <c r="T281" s="10">
        <f>+G281-$O281*G$384</f>
        <v>-0.62352843707489036</v>
      </c>
      <c r="U281" s="10">
        <f>+H281-$O281*H$384</f>
        <v>2.124188004969954</v>
      </c>
      <c r="V281" s="10">
        <f>+I281-$O281*I$384</f>
        <v>3.1266922000104378</v>
      </c>
      <c r="W281" s="10">
        <f>+J281-$O281*J$384</f>
        <v>-4.8911725578187184</v>
      </c>
      <c r="X281" s="10">
        <f>+K281-$O281*K$384</f>
        <v>-1.5360932305633463</v>
      </c>
      <c r="Y281" s="10">
        <f>+L281-$O281*L$384</f>
        <v>4.2156451522093388</v>
      </c>
      <c r="Z281" s="10">
        <f>+M281-$O281*M$384</f>
        <v>-0.66265711981073405</v>
      </c>
      <c r="AA281" s="10">
        <f>+N281-$O281*N$384</f>
        <v>2.5142509368867456</v>
      </c>
      <c r="AB281" s="9">
        <f>+SUMPRODUCT(P$384:AA$384,P281:AA281)</f>
        <v>6.1358282269770807</v>
      </c>
    </row>
    <row r="282" spans="1:28">
      <c r="A282" s="1" t="s">
        <v>203</v>
      </c>
      <c r="B282" s="1" t="s">
        <v>202</v>
      </c>
      <c r="C282" s="11">
        <v>8</v>
      </c>
      <c r="D282" s="10">
        <v>15</v>
      </c>
      <c r="E282" s="10">
        <v>9</v>
      </c>
      <c r="F282" s="10">
        <v>7</v>
      </c>
      <c r="G282" s="10">
        <v>14</v>
      </c>
      <c r="H282" s="10">
        <v>5</v>
      </c>
      <c r="I282" s="10">
        <v>11</v>
      </c>
      <c r="J282" s="10">
        <v>26</v>
      </c>
      <c r="K282" s="10">
        <v>4</v>
      </c>
      <c r="L282" s="10">
        <v>0</v>
      </c>
      <c r="M282" s="10">
        <v>0</v>
      </c>
      <c r="N282" s="10">
        <v>0</v>
      </c>
      <c r="O282" s="9">
        <f>SUMPRODUCT(C$384:N$384,$C282:$N282)</f>
        <v>30.348974025162509</v>
      </c>
      <c r="P282" s="11">
        <f>+C282-$O282*C$384</f>
        <v>-2.1029002109361219</v>
      </c>
      <c r="Q282" s="10">
        <f>+D282-$O282*D$384</f>
        <v>7.9149707420704818</v>
      </c>
      <c r="R282" s="10">
        <f>+E282-$O282*E$384</f>
        <v>1.4954258105930762E-2</v>
      </c>
      <c r="S282" s="10">
        <f>+F282-$O282*F$384</f>
        <v>-1.6358949754571182</v>
      </c>
      <c r="T282" s="10">
        <f>+G282-$O282*G$384</f>
        <v>7.0733550632031248</v>
      </c>
      <c r="U282" s="10">
        <f>+H282-$O282*H$384</f>
        <v>-2.4089037791637482</v>
      </c>
      <c r="V282" s="10">
        <f>+I282-$O282*I$384</f>
        <v>-0.22726603130739598</v>
      </c>
      <c r="W282" s="10">
        <f>+J282-$O282*J$384</f>
        <v>14.738584151321687</v>
      </c>
      <c r="X282" s="10">
        <f>+K282-$O282*K$384</f>
        <v>-6.5826552243294891</v>
      </c>
      <c r="Y282" s="10">
        <f>+L282-$O282*L$384</f>
        <v>-7.2340766191564274</v>
      </c>
      <c r="Z282" s="10">
        <f>+M282-$O282*M$384</f>
        <v>-7.0014423329985052</v>
      </c>
      <c r="AA282" s="10">
        <f>+N282-$O282*N$384</f>
        <v>-6.6632693845915192</v>
      </c>
      <c r="AB282" s="9">
        <f>+SUMPRODUCT(P$384:AA$384,P282:AA282)</f>
        <v>-20.556485144394017</v>
      </c>
    </row>
    <row r="283" spans="1:28">
      <c r="A283" s="1" t="s">
        <v>201</v>
      </c>
      <c r="B283" s="1" t="s">
        <v>200</v>
      </c>
      <c r="C283" s="11">
        <v>3</v>
      </c>
      <c r="D283" s="10">
        <v>11</v>
      </c>
      <c r="E283" s="10">
        <v>9</v>
      </c>
      <c r="F283" s="10">
        <v>3</v>
      </c>
      <c r="G283" s="10">
        <v>8</v>
      </c>
      <c r="H283" s="10">
        <v>5</v>
      </c>
      <c r="I283" s="10">
        <v>3</v>
      </c>
      <c r="J283" s="10">
        <v>12</v>
      </c>
      <c r="K283" s="10">
        <v>4</v>
      </c>
      <c r="L283" s="10">
        <v>0</v>
      </c>
      <c r="M283" s="10">
        <v>0</v>
      </c>
      <c r="N283" s="10">
        <v>0</v>
      </c>
      <c r="O283" s="9">
        <f>SUMPRODUCT(C$384:N$384,$C283:$N283)</f>
        <v>17.088689924378674</v>
      </c>
      <c r="P283" s="11">
        <f>+C283-$O283*C$384</f>
        <v>-2.6886710205915376</v>
      </c>
      <c r="Q283" s="10">
        <f>+D283-$O283*D$384</f>
        <v>7.0106108366785236</v>
      </c>
      <c r="R283" s="10">
        <f>+E283-$O283*E$384</f>
        <v>3.9407627252149089</v>
      </c>
      <c r="S283" s="10">
        <f>+F283-$O283*F$384</f>
        <v>-1.862639881424994</v>
      </c>
      <c r="T283" s="10">
        <f>+G283-$O283*G$384</f>
        <v>4.099792782350721</v>
      </c>
      <c r="U283" s="10">
        <f>+H283-$O283*H$384</f>
        <v>0.828245816260055</v>
      </c>
      <c r="V283" s="10">
        <f>+I283-$O283*I$384</f>
        <v>-3.3217711329697668</v>
      </c>
      <c r="W283" s="10">
        <f>+J283-$O283*J$384</f>
        <v>5.6590000245809984</v>
      </c>
      <c r="X283" s="10">
        <f>+K283-$O283*K$384</f>
        <v>-1.9588081480195711</v>
      </c>
      <c r="Y283" s="10">
        <f>+L283-$O283*L$384</f>
        <v>-4.0733137183308727</v>
      </c>
      <c r="Z283" s="10">
        <f>+M283-$O283*M$384</f>
        <v>-3.942323617030056</v>
      </c>
      <c r="AA283" s="10">
        <f>+N283-$O283*N$384</f>
        <v>-3.7519075373514297</v>
      </c>
      <c r="AB283" s="9">
        <f>+SUMPRODUCT(P$384:AA$384,P283:AA283)</f>
        <v>-12.278130366200745</v>
      </c>
    </row>
    <row r="284" spans="1:28">
      <c r="A284" s="1" t="s">
        <v>199</v>
      </c>
      <c r="B284" s="1" t="s">
        <v>198</v>
      </c>
      <c r="C284" s="11">
        <v>10</v>
      </c>
      <c r="D284" s="10">
        <v>13</v>
      </c>
      <c r="E284" s="10">
        <v>8</v>
      </c>
      <c r="F284" s="10">
        <v>12</v>
      </c>
      <c r="G284" s="10">
        <v>9</v>
      </c>
      <c r="H284" s="10">
        <v>4</v>
      </c>
      <c r="I284" s="10">
        <v>12</v>
      </c>
      <c r="J284" s="10">
        <v>5</v>
      </c>
      <c r="K284" s="10">
        <v>4</v>
      </c>
      <c r="L284" s="10">
        <v>0</v>
      </c>
      <c r="M284" s="10">
        <v>0</v>
      </c>
      <c r="N284" s="10">
        <v>0</v>
      </c>
      <c r="O284" s="9">
        <f>SUMPRODUCT(C$384:N$384,$C284:$N284)</f>
        <v>22.866861976682326</v>
      </c>
      <c r="P284" s="11">
        <f>+C284-$O284*C$384</f>
        <v>2.3878275260267543</v>
      </c>
      <c r="Q284" s="10">
        <f>+D284-$O284*D$384</f>
        <v>7.6616849054763803</v>
      </c>
      <c r="R284" s="10">
        <f>+E284-$O284*E$384</f>
        <v>1.2300907218899377</v>
      </c>
      <c r="S284" s="10">
        <f>+F284-$O284*F$384</f>
        <v>5.4931632850199819</v>
      </c>
      <c r="T284" s="10">
        <f>+G284-$O284*G$384</f>
        <v>3.7810218032445828</v>
      </c>
      <c r="U284" s="10">
        <f>+H284-$O284*H$384</f>
        <v>-1.5823429146630046</v>
      </c>
      <c r="V284" s="10">
        <f>+I284-$O284*I$384</f>
        <v>3.5406582607852943</v>
      </c>
      <c r="W284" s="10">
        <f>+J284-$O284*J$384</f>
        <v>-3.4850724001491482</v>
      </c>
      <c r="X284" s="10">
        <f>+K284-$O284*K$384</f>
        <v>-3.9736506466716639</v>
      </c>
      <c r="Y284" s="10">
        <f>+L284-$O284*L$384</f>
        <v>-5.4506169283298851</v>
      </c>
      <c r="Z284" s="10">
        <f>+M284-$O284*M$384</f>
        <v>-5.2753353485240337</v>
      </c>
      <c r="AA284" s="10">
        <f>+N284-$O284*N$384</f>
        <v>-5.0205341770228546</v>
      </c>
      <c r="AB284" s="9">
        <f>+SUMPRODUCT(P$384:AA$384,P284:AA284)</f>
        <v>-8.2632398856909877</v>
      </c>
    </row>
    <row r="285" spans="1:28">
      <c r="A285" s="1" t="s">
        <v>197</v>
      </c>
      <c r="B285" s="1" t="s">
        <v>196</v>
      </c>
      <c r="C285" s="11">
        <v>8</v>
      </c>
      <c r="D285" s="10">
        <v>10</v>
      </c>
      <c r="E285" s="10">
        <v>7</v>
      </c>
      <c r="F285" s="10">
        <v>7</v>
      </c>
      <c r="G285" s="10">
        <v>3</v>
      </c>
      <c r="H285" s="10">
        <v>4</v>
      </c>
      <c r="I285" s="10">
        <v>8</v>
      </c>
      <c r="J285" s="10">
        <v>6</v>
      </c>
      <c r="K285" s="10">
        <v>4</v>
      </c>
      <c r="L285" s="10">
        <v>0</v>
      </c>
      <c r="M285" s="10">
        <v>0</v>
      </c>
      <c r="N285" s="10">
        <v>0</v>
      </c>
      <c r="O285" s="9">
        <f>SUMPRODUCT(C$384:N$384,$C285:$N285)</f>
        <v>17.303809776888269</v>
      </c>
      <c r="P285" s="11">
        <f>+C285-$O285*C$384</f>
        <v>2.2397175173045429</v>
      </c>
      <c r="Q285" s="10">
        <f>+D285-$O285*D$384</f>
        <v>5.9603906728031886</v>
      </c>
      <c r="R285" s="10">
        <f>+E285-$O285*E$384</f>
        <v>1.8770748485444919</v>
      </c>
      <c r="S285" s="10">
        <f>+F285-$O285*F$384</f>
        <v>2.0761470952988841</v>
      </c>
      <c r="T285" s="10">
        <f>+G285-$O285*G$384</f>
        <v>-0.94930472044969205</v>
      </c>
      <c r="U285" s="10">
        <f>+H285-$O285*H$384</f>
        <v>-0.22427003771609755</v>
      </c>
      <c r="V285" s="10">
        <f>+I285-$O285*I$384</f>
        <v>1.5986476656776478</v>
      </c>
      <c r="W285" s="10">
        <f>+J285-$O285*J$384</f>
        <v>-0.42082323779381348</v>
      </c>
      <c r="X285" s="10">
        <f>+K285-$O285*K$384</f>
        <v>-2.033820213637676</v>
      </c>
      <c r="Y285" s="10">
        <f>+L285-$O285*L$384</f>
        <v>-4.1245903609635297</v>
      </c>
      <c r="Z285" s="10">
        <f>+M285-$O285*M$384</f>
        <v>-3.9919512993622597</v>
      </c>
      <c r="AA285" s="10">
        <f>+N285-$O285*N$384</f>
        <v>-3.799138179351274</v>
      </c>
      <c r="AB285" s="9">
        <f>+SUMPRODUCT(P$384:AA$384,P285:AA285)</f>
        <v>-6.6554610939228205</v>
      </c>
    </row>
    <row r="286" spans="1:28">
      <c r="A286" s="1" t="s">
        <v>195</v>
      </c>
      <c r="B286" s="1" t="s">
        <v>194</v>
      </c>
      <c r="C286" s="11">
        <v>4</v>
      </c>
      <c r="D286" s="10">
        <v>0</v>
      </c>
      <c r="E286" s="10">
        <v>2</v>
      </c>
      <c r="F286" s="10">
        <v>1</v>
      </c>
      <c r="G286" s="10">
        <v>0</v>
      </c>
      <c r="H286" s="10">
        <v>4</v>
      </c>
      <c r="I286" s="10">
        <v>5</v>
      </c>
      <c r="J286" s="10">
        <v>0</v>
      </c>
      <c r="K286" s="10">
        <v>4</v>
      </c>
      <c r="L286" s="10">
        <v>11</v>
      </c>
      <c r="M286" s="10">
        <v>1</v>
      </c>
      <c r="N286" s="10">
        <v>1</v>
      </c>
      <c r="O286" s="9">
        <f>SUMPRODUCT(C$384:N$384,$C286:$N286)</f>
        <v>9.5014647863459807</v>
      </c>
      <c r="P286" s="11">
        <f>+C286-$O286*C$384</f>
        <v>0.83704791751480201</v>
      </c>
      <c r="Q286" s="10">
        <f>+D286-$O286*D$384</f>
        <v>-2.2181361369459949</v>
      </c>
      <c r="R286" s="10">
        <f>+E286-$O286*E$384</f>
        <v>-0.81298127737473891</v>
      </c>
      <c r="S286" s="10">
        <f>+F286-$O286*F$384</f>
        <v>-1.7036713643056545</v>
      </c>
      <c r="T286" s="10">
        <f>+G286-$O286*G$384</f>
        <v>-2.1685501756972418</v>
      </c>
      <c r="U286" s="10">
        <f>+H286-$O286*H$384</f>
        <v>1.6804672769239333</v>
      </c>
      <c r="V286" s="10">
        <f>+I286-$O286*I$384</f>
        <v>1.4850385797239682</v>
      </c>
      <c r="W286" s="10">
        <f>+J286-$O286*J$384</f>
        <v>-3.5256528290511979</v>
      </c>
      <c r="X286" s="10">
        <f>+K286-$O286*K$384</f>
        <v>0.68684925307063827</v>
      </c>
      <c r="Y286" s="10">
        <f>+L286-$O286*L$384</f>
        <v>8.7352010581426729</v>
      </c>
      <c r="Z286" s="10">
        <f>+M286-$O286*M$384</f>
        <v>-1.1919672712976048</v>
      </c>
      <c r="AA286" s="10">
        <f>+N286-$O286*N$384</f>
        <v>-1.0860942240466582</v>
      </c>
      <c r="AB286" s="9">
        <f>+SUMPRODUCT(P$384:AA$384,P286:AA286)</f>
        <v>5.9965974889156692</v>
      </c>
    </row>
    <row r="287" spans="1:28">
      <c r="A287" s="1" t="s">
        <v>193</v>
      </c>
      <c r="B287" s="1" t="s">
        <v>192</v>
      </c>
      <c r="C287" s="11">
        <v>4</v>
      </c>
      <c r="D287" s="10">
        <v>14</v>
      </c>
      <c r="E287" s="10">
        <v>5</v>
      </c>
      <c r="F287" s="10">
        <v>7</v>
      </c>
      <c r="G287" s="10">
        <v>11</v>
      </c>
      <c r="H287" s="10">
        <v>3</v>
      </c>
      <c r="I287" s="10">
        <v>5</v>
      </c>
      <c r="J287" s="10">
        <v>10</v>
      </c>
      <c r="K287" s="10">
        <v>4</v>
      </c>
      <c r="L287" s="10">
        <v>0</v>
      </c>
      <c r="M287" s="10">
        <v>0</v>
      </c>
      <c r="N287" s="10">
        <v>0</v>
      </c>
      <c r="O287" s="9">
        <f>SUMPRODUCT(C$384:N$384,$C287:$N287)</f>
        <v>18.270120720245792</v>
      </c>
      <c r="P287" s="11">
        <f>+C287-$O287*C$384</f>
        <v>-2.0819586957161151</v>
      </c>
      <c r="Q287" s="10">
        <f>+D287-$O287*D$384</f>
        <v>9.7348034321844708</v>
      </c>
      <c r="R287" s="10">
        <f>+E287-$O287*E$384</f>
        <v>-0.40900889253227568</v>
      </c>
      <c r="S287" s="10">
        <f>+F287-$O287*F$384</f>
        <v>1.80118031014326</v>
      </c>
      <c r="T287" s="10">
        <f>+G287-$O287*G$384</f>
        <v>6.8301509936832021</v>
      </c>
      <c r="U287" s="10">
        <f>+H287-$O287*H$384</f>
        <v>-1.4601694389331872</v>
      </c>
      <c r="V287" s="10">
        <f>+I287-$O287*I$384</f>
        <v>-1.7588283406296341</v>
      </c>
      <c r="W287" s="10">
        <f>+J287-$O287*J$384</f>
        <v>3.2206134261522115</v>
      </c>
      <c r="X287" s="10">
        <f>+K287-$O287*K$384</f>
        <v>-2.3707718201259453</v>
      </c>
      <c r="Y287" s="10">
        <f>+L287-$O287*L$384</f>
        <v>-4.3549232676503227</v>
      </c>
      <c r="Z287" s="10">
        <f>+M287-$O287*M$384</f>
        <v>-4.214877133364217</v>
      </c>
      <c r="AA287" s="10">
        <f>+N287-$O287*N$384</f>
        <v>-4.0112965910172331</v>
      </c>
      <c r="AB287" s="9">
        <f>+SUMPRODUCT(P$384:AA$384,P287:AA287)</f>
        <v>-12.005659843828177</v>
      </c>
    </row>
    <row r="288" spans="1:28">
      <c r="A288" s="1" t="s">
        <v>191</v>
      </c>
      <c r="B288" s="1" t="s">
        <v>190</v>
      </c>
      <c r="C288" s="11">
        <v>6</v>
      </c>
      <c r="D288" s="10">
        <v>0</v>
      </c>
      <c r="E288" s="10">
        <v>3</v>
      </c>
      <c r="F288" s="10">
        <v>9</v>
      </c>
      <c r="G288" s="10">
        <v>0</v>
      </c>
      <c r="H288" s="10">
        <v>3</v>
      </c>
      <c r="I288" s="10">
        <v>11</v>
      </c>
      <c r="J288" s="10">
        <v>0</v>
      </c>
      <c r="K288" s="10">
        <v>4</v>
      </c>
      <c r="L288" s="10">
        <v>11</v>
      </c>
      <c r="M288" s="10">
        <v>15</v>
      </c>
      <c r="N288" s="10">
        <v>9</v>
      </c>
      <c r="O288" s="9">
        <f>SUMPRODUCT(C$384:N$384,$C288:$N288)</f>
        <v>19.701448675691232</v>
      </c>
      <c r="P288" s="11">
        <f>+C288-$O288*C$384</f>
        <v>-0.55843488535597441</v>
      </c>
      <c r="Q288" s="10">
        <f>+D288-$O288*D$384</f>
        <v>-4.599342968732258</v>
      </c>
      <c r="R288" s="10">
        <f>+E288-$O288*E$384</f>
        <v>-2.8327644745386475</v>
      </c>
      <c r="S288" s="10">
        <f>+F288-$O288*F$384</f>
        <v>3.3938914875157087</v>
      </c>
      <c r="T288" s="10">
        <f>+G288-$O288*G$384</f>
        <v>-4.4965256355584309</v>
      </c>
      <c r="U288" s="10">
        <f>+H288-$O288*H$384</f>
        <v>-1.8095905129217229</v>
      </c>
      <c r="V288" s="10">
        <f>+I288-$O288*I$384</f>
        <v>3.7116677716768445</v>
      </c>
      <c r="W288" s="10">
        <f>+J288-$O288*J$384</f>
        <v>-7.3105010460782314</v>
      </c>
      <c r="X288" s="10">
        <f>+K288-$O288*K$384</f>
        <v>-2.8698743681351413</v>
      </c>
      <c r="Y288" s="10">
        <f>+L288-$O288*L$384</f>
        <v>6.303900912427463</v>
      </c>
      <c r="Z288" s="10">
        <f>+M288-$O288*M$384</f>
        <v>10.454918618829872</v>
      </c>
      <c r="AA288" s="10">
        <f>+N288-$O288*N$384</f>
        <v>4.6744481812138767</v>
      </c>
      <c r="AB288" s="9">
        <f>+SUMPRODUCT(P$384:AA$384,P288:AA288)</f>
        <v>16.342202373115562</v>
      </c>
    </row>
    <row r="289" spans="1:28">
      <c r="A289" s="1" t="s">
        <v>189</v>
      </c>
      <c r="B289" s="1" t="s">
        <v>188</v>
      </c>
      <c r="C289" s="11">
        <v>2</v>
      </c>
      <c r="D289" s="10">
        <v>5</v>
      </c>
      <c r="E289" s="10">
        <v>1</v>
      </c>
      <c r="F289" s="10">
        <v>1</v>
      </c>
      <c r="G289" s="10">
        <v>10</v>
      </c>
      <c r="H289" s="10">
        <v>3</v>
      </c>
      <c r="I289" s="10">
        <v>1</v>
      </c>
      <c r="J289" s="10">
        <v>7</v>
      </c>
      <c r="K289" s="10">
        <v>4</v>
      </c>
      <c r="L289" s="10">
        <v>0</v>
      </c>
      <c r="M289" s="10">
        <v>0</v>
      </c>
      <c r="N289" s="10">
        <v>0</v>
      </c>
      <c r="O289" s="9">
        <f>SUMPRODUCT(C$384:N$384,$C289:$N289)</f>
        <v>9.7905400610033801</v>
      </c>
      <c r="P289" s="11">
        <f>+C289-$O289*C$384</f>
        <v>-1.259182638776533</v>
      </c>
      <c r="Q289" s="10">
        <f>+D289-$O289*D$384</f>
        <v>2.714378656569147</v>
      </c>
      <c r="R289" s="10">
        <f>+E289-$O289*E$384</f>
        <v>-1.8985642220730949</v>
      </c>
      <c r="S289" s="10">
        <f>+F289-$O289*F$384</f>
        <v>-1.7859286330315403</v>
      </c>
      <c r="T289" s="10">
        <f>+G289-$O289*G$384</f>
        <v>7.7654732352457874</v>
      </c>
      <c r="U289" s="10">
        <f>+H289-$O289*H$384</f>
        <v>0.60989715178242809</v>
      </c>
      <c r="V289" s="10">
        <f>+I289-$O289*I$384</f>
        <v>-2.6219016090600413</v>
      </c>
      <c r="W289" s="10">
        <f>+J289-$O289*J$384</f>
        <v>3.3670817036948248</v>
      </c>
      <c r="X289" s="10">
        <f>+K289-$O289*K$384</f>
        <v>0.58604900977275198</v>
      </c>
      <c r="Y289" s="10">
        <f>+L289-$O289*L$384</f>
        <v>-2.3337038308279237</v>
      </c>
      <c r="Z289" s="10">
        <f>+M289-$O289*M$384</f>
        <v>-2.2586563087501204</v>
      </c>
      <c r="AA289" s="10">
        <f>+N289-$O289*N$384</f>
        <v>-2.1495621497126138</v>
      </c>
      <c r="AB289" s="9">
        <f>+SUMPRODUCT(P$384:AA$384,P289:AA289)</f>
        <v>-7.5615468643817332</v>
      </c>
    </row>
    <row r="290" spans="1:28">
      <c r="A290" s="1" t="s">
        <v>187</v>
      </c>
      <c r="B290" s="1" t="s">
        <v>186</v>
      </c>
      <c r="C290" s="11">
        <v>0</v>
      </c>
      <c r="D290" s="10">
        <v>0</v>
      </c>
      <c r="E290" s="10">
        <v>4</v>
      </c>
      <c r="F290" s="10">
        <v>3</v>
      </c>
      <c r="G290" s="10">
        <v>0</v>
      </c>
      <c r="H290" s="10">
        <v>1</v>
      </c>
      <c r="I290" s="10">
        <v>4</v>
      </c>
      <c r="J290" s="10">
        <v>0</v>
      </c>
      <c r="K290" s="10">
        <v>4</v>
      </c>
      <c r="L290" s="10">
        <v>10</v>
      </c>
      <c r="M290" s="10">
        <v>15</v>
      </c>
      <c r="N290" s="10">
        <v>17</v>
      </c>
      <c r="O290" s="9">
        <f>SUMPRODUCT(C$384:N$384,$C290:$N290)</f>
        <v>14.733098952522575</v>
      </c>
      <c r="P290" s="11">
        <f>+C290-$O290*C$384</f>
        <v>-4.9045159942399748</v>
      </c>
      <c r="Q290" s="10">
        <f>+D290-$O290*D$384</f>
        <v>-3.4394716952226272</v>
      </c>
      <c r="R290" s="10">
        <f>+E290-$O290*E$384</f>
        <v>-0.36184656188087061</v>
      </c>
      <c r="S290" s="10">
        <f>+F290-$O290*F$384</f>
        <v>-1.1923491420669512</v>
      </c>
      <c r="T290" s="10">
        <f>+G290-$O290*G$384</f>
        <v>-3.3625830375091694</v>
      </c>
      <c r="U290" s="10">
        <f>+H290-$O290*H$384</f>
        <v>-2.5966986039671718</v>
      </c>
      <c r="V290" s="10">
        <f>+I290-$O290*I$384</f>
        <v>-1.4503464027615189</v>
      </c>
      <c r="W290" s="10">
        <f>+J290-$O290*J$384</f>
        <v>-5.4669246448503337</v>
      </c>
      <c r="X290" s="10">
        <f>+K290-$O290*K$384</f>
        <v>-1.1374160612878077</v>
      </c>
      <c r="Y290" s="10">
        <f>+L290-$O290*L$384</f>
        <v>6.4881723325541349</v>
      </c>
      <c r="Z290" s="10">
        <f>+M290-$O290*M$384</f>
        <v>11.601106099437734</v>
      </c>
      <c r="AA290" s="10">
        <f>+N290-$O290*N$384</f>
        <v>13.765274268938803</v>
      </c>
      <c r="AB290" s="9">
        <f>+SUMPRODUCT(P$384:AA$384,P290:AA290)</f>
        <v>18.145288739922421</v>
      </c>
    </row>
    <row r="291" spans="1:28">
      <c r="A291" s="1" t="s">
        <v>185</v>
      </c>
      <c r="B291" s="1" t="s">
        <v>184</v>
      </c>
      <c r="C291" s="11">
        <v>12</v>
      </c>
      <c r="D291" s="10">
        <v>24</v>
      </c>
      <c r="E291" s="10">
        <v>17</v>
      </c>
      <c r="F291" s="10">
        <v>18</v>
      </c>
      <c r="G291" s="10">
        <v>13</v>
      </c>
      <c r="H291" s="10">
        <v>18</v>
      </c>
      <c r="I291" s="10">
        <v>15</v>
      </c>
      <c r="J291" s="10">
        <v>10</v>
      </c>
      <c r="K291" s="10">
        <v>3</v>
      </c>
      <c r="L291" s="10">
        <v>0</v>
      </c>
      <c r="M291" s="10">
        <v>0</v>
      </c>
      <c r="N291" s="10">
        <v>0</v>
      </c>
      <c r="O291" s="9">
        <f>SUMPRODUCT(C$384:N$384,$C291:$N291)</f>
        <v>37.419556845087705</v>
      </c>
      <c r="P291" s="11">
        <f>+C291-$O291*C$384</f>
        <v>-0.45663357284936978</v>
      </c>
      <c r="Q291" s="10">
        <f>+D291-$O291*D$384</f>
        <v>15.264328907909976</v>
      </c>
      <c r="R291" s="10">
        <f>+E291-$O291*E$384</f>
        <v>5.9216541680862296</v>
      </c>
      <c r="S291" s="10">
        <f>+F291-$O291*F$384</f>
        <v>7.3521486863312671</v>
      </c>
      <c r="T291" s="10">
        <f>+G291-$O291*G$384</f>
        <v>4.4596129759341441</v>
      </c>
      <c r="U291" s="10">
        <f>+H291-$O291*H$384</f>
        <v>8.86499939357609</v>
      </c>
      <c r="V291" s="10">
        <f>+I291-$O291*I$384</f>
        <v>1.1570503462454464</v>
      </c>
      <c r="W291" s="10">
        <f>+J291-$O291*J$384</f>
        <v>-3.8850555592557061</v>
      </c>
      <c r="X291" s="10">
        <f>+K291-$O291*K$384</f>
        <v>-10.048159994154572</v>
      </c>
      <c r="Y291" s="10">
        <f>+L291-$O291*L$384</f>
        <v>-8.919442912561335</v>
      </c>
      <c r="Z291" s="10">
        <f>+M291-$O291*M$384</f>
        <v>-8.6326104190547888</v>
      </c>
      <c r="AA291" s="10">
        <f>+N291-$O291*N$384</f>
        <v>-8.2156512870625722</v>
      </c>
      <c r="AB291" s="9">
        <f>+SUMPRODUCT(P$384:AA$384,P291:AA291)</f>
        <v>-17.137153973604377</v>
      </c>
    </row>
    <row r="292" spans="1:28">
      <c r="A292" s="1" t="s">
        <v>183</v>
      </c>
      <c r="B292" s="1" t="s">
        <v>182</v>
      </c>
      <c r="C292" s="11">
        <v>14</v>
      </c>
      <c r="D292" s="10">
        <v>0</v>
      </c>
      <c r="E292" s="10">
        <v>9</v>
      </c>
      <c r="F292" s="10">
        <v>21</v>
      </c>
      <c r="G292" s="10">
        <v>1</v>
      </c>
      <c r="H292" s="10">
        <v>12</v>
      </c>
      <c r="I292" s="10">
        <v>17</v>
      </c>
      <c r="J292" s="10">
        <v>0</v>
      </c>
      <c r="K292" s="10">
        <v>3</v>
      </c>
      <c r="L292" s="10">
        <v>19</v>
      </c>
      <c r="M292" s="10">
        <v>11</v>
      </c>
      <c r="N292" s="10">
        <v>5</v>
      </c>
      <c r="O292" s="9">
        <f>SUMPRODUCT(C$384:N$384,$C292:$N292)</f>
        <v>31.95773455644677</v>
      </c>
      <c r="P292" s="11">
        <f>+C292-$O292*C$384</f>
        <v>3.3615578924125487</v>
      </c>
      <c r="Q292" s="10">
        <f>+D292-$O292*D$384</f>
        <v>-7.4605976518956858</v>
      </c>
      <c r="R292" s="10">
        <f>+E292-$O292*E$384</f>
        <v>-0.46133159423815151</v>
      </c>
      <c r="S292" s="10">
        <f>+F292-$O292*F$384</f>
        <v>11.906327210462162</v>
      </c>
      <c r="T292" s="10">
        <f>+G292-$O292*G$384</f>
        <v>-6.2938175792492954</v>
      </c>
      <c r="U292" s="10">
        <f>+H292-$O292*H$384</f>
        <v>4.1983596502319473</v>
      </c>
      <c r="V292" s="10">
        <f>+I292-$O292*I$384</f>
        <v>5.1775908692777595</v>
      </c>
      <c r="W292" s="10">
        <f>+J292-$O292*J$384</f>
        <v>-11.858369186498296</v>
      </c>
      <c r="X292" s="10">
        <f>+K292-$O292*K$384</f>
        <v>-8.143628324341865</v>
      </c>
      <c r="Y292" s="10">
        <f>+L292-$O292*L$384</f>
        <v>11.382454175738449</v>
      </c>
      <c r="Z292" s="10">
        <f>+M292-$O292*M$384</f>
        <v>3.627420109664234</v>
      </c>
      <c r="AA292" s="10">
        <f>+N292-$O292*N$384</f>
        <v>-2.0164808238434002</v>
      </c>
      <c r="AB292" s="9">
        <f>+SUMPRODUCT(P$384:AA$384,P292:AA292)</f>
        <v>15.916936906989521</v>
      </c>
    </row>
    <row r="293" spans="1:28">
      <c r="A293" s="1" t="s">
        <v>181</v>
      </c>
      <c r="B293" s="1" t="s">
        <v>180</v>
      </c>
      <c r="C293" s="11">
        <v>16</v>
      </c>
      <c r="D293" s="10">
        <v>0</v>
      </c>
      <c r="E293" s="10">
        <v>10</v>
      </c>
      <c r="F293" s="10">
        <v>16</v>
      </c>
      <c r="G293" s="10">
        <v>0</v>
      </c>
      <c r="H293" s="10">
        <v>11</v>
      </c>
      <c r="I293" s="10">
        <v>15</v>
      </c>
      <c r="J293" s="10">
        <v>0</v>
      </c>
      <c r="K293" s="10">
        <v>3</v>
      </c>
      <c r="L293" s="10">
        <v>14</v>
      </c>
      <c r="M293" s="10">
        <v>12</v>
      </c>
      <c r="N293" s="10">
        <v>7</v>
      </c>
      <c r="O293" s="9">
        <f>SUMPRODUCT(C$384:N$384,$C293:$N293)</f>
        <v>29.762566066386462</v>
      </c>
      <c r="P293" s="11">
        <f>+C293-$O293*C$384</f>
        <v>6.0923097189119559</v>
      </c>
      <c r="Q293" s="10">
        <f>+D293-$O293*D$384</f>
        <v>-6.9481311360501321</v>
      </c>
      <c r="R293" s="10">
        <f>+E293-$O293*E$384</f>
        <v>1.1885648166917004</v>
      </c>
      <c r="S293" s="10">
        <f>+F293-$O293*F$384</f>
        <v>7.5309692335459086</v>
      </c>
      <c r="T293" s="10">
        <f>+G293-$O293*G$384</f>
        <v>-6.7928071432956578</v>
      </c>
      <c r="U293" s="10">
        <f>+H293-$O293*H$384</f>
        <v>3.7342523004554637</v>
      </c>
      <c r="V293" s="10">
        <f>+I293-$O293*I$384</f>
        <v>3.9896690832238573</v>
      </c>
      <c r="W293" s="10">
        <f>+J293-$O293*J$384</f>
        <v>-11.043820885656615</v>
      </c>
      <c r="X293" s="10">
        <f>+K293-$O293*K$384</f>
        <v>-7.3781753877661682</v>
      </c>
      <c r="Y293" s="10">
        <f>+L293-$O293*L$384</f>
        <v>6.905701420798132</v>
      </c>
      <c r="Z293" s="10">
        <f>+M293-$O293*M$384</f>
        <v>5.1338407083187327</v>
      </c>
      <c r="AA293" s="10">
        <f>+N293-$O293*N$384</f>
        <v>0.46547942238144824</v>
      </c>
      <c r="AB293" s="9">
        <f>+SUMPRODUCT(P$384:AA$384,P293:AA293)</f>
        <v>14.889872326243317</v>
      </c>
    </row>
    <row r="294" spans="1:28">
      <c r="A294" s="1" t="s">
        <v>179</v>
      </c>
      <c r="B294" s="1" t="s">
        <v>178</v>
      </c>
      <c r="C294" s="11">
        <v>4</v>
      </c>
      <c r="D294" s="10">
        <v>18</v>
      </c>
      <c r="E294" s="10">
        <v>5</v>
      </c>
      <c r="F294" s="10">
        <v>4</v>
      </c>
      <c r="G294" s="10">
        <v>12</v>
      </c>
      <c r="H294" s="10">
        <v>11</v>
      </c>
      <c r="I294" s="10">
        <v>2</v>
      </c>
      <c r="J294" s="10">
        <v>7</v>
      </c>
      <c r="K294" s="10">
        <v>3</v>
      </c>
      <c r="L294" s="10">
        <v>0</v>
      </c>
      <c r="M294" s="10">
        <v>0</v>
      </c>
      <c r="N294" s="10">
        <v>0</v>
      </c>
      <c r="O294" s="9">
        <f>SUMPRODUCT(C$384:N$384,$C294:$N294)</f>
        <v>17.959784246234374</v>
      </c>
      <c r="P294" s="11">
        <f>+C294-$O294*C$384</f>
        <v>-1.9786504775815699</v>
      </c>
      <c r="Q294" s="10">
        <f>+D294-$O294*D$384</f>
        <v>13.807252108582908</v>
      </c>
      <c r="R294" s="10">
        <f>+E294-$O294*E$384</f>
        <v>-0.31713140724862754</v>
      </c>
      <c r="S294" s="10">
        <f>+F294-$O294*F$384</f>
        <v>-1.110512480710419</v>
      </c>
      <c r="T294" s="10">
        <f>+G294-$O294*G$384</f>
        <v>7.9009800953402252</v>
      </c>
      <c r="U294" s="10">
        <f>+H294-$O294*H$384</f>
        <v>6.6155910488252863</v>
      </c>
      <c r="V294" s="10">
        <f>+I294-$O294*I$384</f>
        <v>-4.6440228071689207</v>
      </c>
      <c r="W294" s="10">
        <f>+J294-$O294*J$384</f>
        <v>0.33576816199130644</v>
      </c>
      <c r="X294" s="10">
        <f>+K294-$O294*K$384</f>
        <v>-3.2625578190439315</v>
      </c>
      <c r="Y294" s="10">
        <f>+L294-$O294*L$384</f>
        <v>-4.2809504925292883</v>
      </c>
      <c r="Z294" s="10">
        <f>+M294-$O294*M$384</f>
        <v>-4.1432831834397303</v>
      </c>
      <c r="AA294" s="10">
        <f>+N294-$O294*N$384</f>
        <v>-3.9431606624521396</v>
      </c>
      <c r="AB294" s="9">
        <f>+SUMPRODUCT(P$384:AA$384,P294:AA294)</f>
        <v>-13.271662968473608</v>
      </c>
    </row>
    <row r="295" spans="1:28">
      <c r="A295" s="1" t="s">
        <v>177</v>
      </c>
      <c r="B295" s="1" t="s">
        <v>176</v>
      </c>
      <c r="C295" s="11">
        <v>9</v>
      </c>
      <c r="D295" s="10">
        <v>0</v>
      </c>
      <c r="E295" s="10">
        <v>1</v>
      </c>
      <c r="F295" s="10">
        <v>7</v>
      </c>
      <c r="G295" s="10">
        <v>0</v>
      </c>
      <c r="H295" s="10">
        <v>10</v>
      </c>
      <c r="I295" s="10">
        <v>2</v>
      </c>
      <c r="J295" s="10">
        <v>0</v>
      </c>
      <c r="K295" s="10">
        <v>3</v>
      </c>
      <c r="L295" s="10">
        <v>18</v>
      </c>
      <c r="M295" s="10">
        <v>10</v>
      </c>
      <c r="N295" s="10">
        <v>3</v>
      </c>
      <c r="O295" s="9">
        <f>SUMPRODUCT(C$384:N$384,$C295:$N295)</f>
        <v>16.767339752652813</v>
      </c>
      <c r="P295" s="11">
        <f>+C295-$O295*C$384</f>
        <v>3.4183035583521129</v>
      </c>
      <c r="Q295" s="10">
        <f>+D295-$O295*D$384</f>
        <v>-3.9143693169559706</v>
      </c>
      <c r="R295" s="10">
        <f>+E295-$O295*E$384</f>
        <v>-3.9640991001064858</v>
      </c>
      <c r="S295" s="10">
        <f>+F295-$O295*F$384</f>
        <v>2.228801309669926</v>
      </c>
      <c r="T295" s="10">
        <f>+G295-$O295*G$384</f>
        <v>-3.8268644239825722</v>
      </c>
      <c r="U295" s="10">
        <f>+H295-$O295*H$384</f>
        <v>5.9066950086367287</v>
      </c>
      <c r="V295" s="10">
        <f>+I295-$O295*I$384</f>
        <v>-4.2028912043045921</v>
      </c>
      <c r="W295" s="10">
        <f>+J295-$O295*J$384</f>
        <v>-6.2217584513447877</v>
      </c>
      <c r="X295" s="10">
        <f>+K295-$O295*K$384</f>
        <v>-2.8467536821640111</v>
      </c>
      <c r="Y295" s="10">
        <f>+L295-$O295*L$384</f>
        <v>14.003284316314929</v>
      </c>
      <c r="Z295" s="10">
        <f>+M295-$O295*M$384</f>
        <v>6.1318111690148491</v>
      </c>
      <c r="AA295" s="10">
        <f>+N295-$O295*N$384</f>
        <v>-0.68135349624220343</v>
      </c>
      <c r="AB295" s="9">
        <f>+SUMPRODUCT(P$384:AA$384,P295:AA295)</f>
        <v>13.701955699497384</v>
      </c>
    </row>
    <row r="296" spans="1:28">
      <c r="A296" s="1" t="s">
        <v>175</v>
      </c>
      <c r="B296" s="1" t="s">
        <v>174</v>
      </c>
      <c r="C296" s="11">
        <v>7</v>
      </c>
      <c r="D296" s="10">
        <v>20</v>
      </c>
      <c r="E296" s="10">
        <v>11</v>
      </c>
      <c r="F296" s="10">
        <v>8</v>
      </c>
      <c r="G296" s="10">
        <v>12</v>
      </c>
      <c r="H296" s="10">
        <v>9</v>
      </c>
      <c r="I296" s="10">
        <v>11</v>
      </c>
      <c r="J296" s="10">
        <v>7</v>
      </c>
      <c r="K296" s="10">
        <v>3</v>
      </c>
      <c r="L296" s="10">
        <v>0</v>
      </c>
      <c r="M296" s="10">
        <v>0</v>
      </c>
      <c r="N296" s="10">
        <v>0</v>
      </c>
      <c r="O296" s="9">
        <f>SUMPRODUCT(C$384:N$384,$C296:$N296)</f>
        <v>25.181122273793139</v>
      </c>
      <c r="P296" s="11">
        <f>+C296-$O296*C$384</f>
        <v>-1.3825688908160956</v>
      </c>
      <c r="Q296" s="10">
        <f>+D296-$O296*D$384</f>
        <v>14.121416166839605</v>
      </c>
      <c r="R296" s="10">
        <f>+E296-$O296*E$384</f>
        <v>3.5449362711678205</v>
      </c>
      <c r="S296" s="10">
        <f>+F296-$O296*F$384</f>
        <v>0.83463331774171756</v>
      </c>
      <c r="T296" s="10">
        <f>+G296-$O296*G$384</f>
        <v>6.2528306572729919</v>
      </c>
      <c r="U296" s="10">
        <f>+H296-$O296*H$384</f>
        <v>2.8526913027369982</v>
      </c>
      <c r="V296" s="10">
        <f>+I296-$O296*I$384</f>
        <v>1.6845233548799712</v>
      </c>
      <c r="W296" s="10">
        <f>+J296-$O296*J$384</f>
        <v>-2.343811399571095</v>
      </c>
      <c r="X296" s="10">
        <f>+K296-$O296*K$384</f>
        <v>-5.7806307707237128</v>
      </c>
      <c r="Y296" s="10">
        <f>+L296-$O296*L$384</f>
        <v>-6.002251269974872</v>
      </c>
      <c r="Z296" s="10">
        <f>+M296-$O296*M$384</f>
        <v>-5.8092301681754401</v>
      </c>
      <c r="AA296" s="10">
        <f>+N296-$O296*N$384</f>
        <v>-5.5286416264848661</v>
      </c>
      <c r="AB296" s="9">
        <f>+SUMPRODUCT(P$384:AA$384,P296:AA296)</f>
        <v>-13.493368661005768</v>
      </c>
    </row>
    <row r="297" spans="1:28">
      <c r="A297" s="1" t="s">
        <v>173</v>
      </c>
      <c r="B297" s="1" t="s">
        <v>172</v>
      </c>
      <c r="C297" s="11">
        <v>3</v>
      </c>
      <c r="D297" s="10">
        <v>6</v>
      </c>
      <c r="E297" s="10">
        <v>6</v>
      </c>
      <c r="F297" s="10">
        <v>3</v>
      </c>
      <c r="G297" s="10">
        <v>9</v>
      </c>
      <c r="H297" s="10">
        <v>9</v>
      </c>
      <c r="I297" s="10">
        <v>3</v>
      </c>
      <c r="J297" s="10">
        <v>4</v>
      </c>
      <c r="K297" s="10">
        <v>3</v>
      </c>
      <c r="L297" s="10">
        <v>0</v>
      </c>
      <c r="M297" s="10">
        <v>0</v>
      </c>
      <c r="N297" s="10">
        <v>0</v>
      </c>
      <c r="O297" s="9">
        <f>SUMPRODUCT(C$384:N$384,$C297:$N297)</f>
        <v>12.920772901195001</v>
      </c>
      <c r="P297" s="11">
        <f>+C297-$O297*C$384</f>
        <v>-1.3012089687352031</v>
      </c>
      <c r="Q297" s="10">
        <f>+D297-$O297*D$384</f>
        <v>2.9836194803775</v>
      </c>
      <c r="R297" s="10">
        <f>+E297-$O297*E$384</f>
        <v>2.1747064186878791</v>
      </c>
      <c r="S297" s="10">
        <f>+F297-$O297*F$384</f>
        <v>-0.67664612595927442</v>
      </c>
      <c r="T297" s="10">
        <f>+G297-$O297*G$384</f>
        <v>6.0510500249082018</v>
      </c>
      <c r="U297" s="10">
        <f>+H297-$O297*H$384</f>
        <v>5.8457331342400263</v>
      </c>
      <c r="V297" s="10">
        <f>+I297-$O297*I$384</f>
        <v>-1.7798964990233133</v>
      </c>
      <c r="W297" s="10">
        <f>+J297-$O297*J$384</f>
        <v>-0.79443544305816083</v>
      </c>
      <c r="X297" s="10">
        <f>+K297-$O297*K$384</f>
        <v>-1.5054598791984697</v>
      </c>
      <c r="Y297" s="10">
        <f>+L297-$O297*L$384</f>
        <v>-3.0798359466276621</v>
      </c>
      <c r="Z297" s="10">
        <f>+M297-$O297*M$384</f>
        <v>-2.9807942202752002</v>
      </c>
      <c r="AA297" s="10">
        <f>+N297-$O297*N$384</f>
        <v>-2.8368204614235353</v>
      </c>
      <c r="AB297" s="9">
        <f>+SUMPRODUCT(P$384:AA$384,P297:AA297)</f>
        <v>-7.1966928748874057</v>
      </c>
    </row>
    <row r="298" spans="1:28">
      <c r="A298" s="1" t="s">
        <v>171</v>
      </c>
      <c r="B298" s="1" t="s">
        <v>170</v>
      </c>
      <c r="C298" s="11">
        <v>8</v>
      </c>
      <c r="D298" s="10">
        <v>12</v>
      </c>
      <c r="E298" s="10">
        <v>12</v>
      </c>
      <c r="F298" s="10">
        <v>7</v>
      </c>
      <c r="G298" s="10">
        <v>10</v>
      </c>
      <c r="H298" s="10">
        <v>8</v>
      </c>
      <c r="I298" s="10">
        <v>2</v>
      </c>
      <c r="J298" s="10">
        <v>6</v>
      </c>
      <c r="K298" s="10">
        <v>3</v>
      </c>
      <c r="L298" s="10">
        <v>0</v>
      </c>
      <c r="M298" s="10">
        <v>0</v>
      </c>
      <c r="N298" s="10">
        <v>0</v>
      </c>
      <c r="O298" s="9">
        <f>SUMPRODUCT(C$384:N$384,$C298:$N298)</f>
        <v>19.256797230047194</v>
      </c>
      <c r="P298" s="11">
        <f>+C298-$O298*C$384</f>
        <v>1.5895855775521168</v>
      </c>
      <c r="Q298" s="10">
        <f>+D298-$O298*D$384</f>
        <v>7.5044618089632467</v>
      </c>
      <c r="R298" s="10">
        <f>+E298-$O298*E$384</f>
        <v>6.298877984774756</v>
      </c>
      <c r="S298" s="10">
        <f>+F298-$O298*F$384</f>
        <v>1.5204184396981235</v>
      </c>
      <c r="T298" s="10">
        <f>+G298-$O298*G$384</f>
        <v>5.604958608424778</v>
      </c>
      <c r="U298" s="10">
        <f>+H298-$O298*H$384</f>
        <v>3.2989594424511131</v>
      </c>
      <c r="V298" s="10">
        <f>+I298-$O298*I$384</f>
        <v>-5.1238383621610915</v>
      </c>
      <c r="W298" s="10">
        <f>+J298-$O298*J$384</f>
        <v>-1.1455068412342113</v>
      </c>
      <c r="X298" s="10">
        <f>+K298-$O298*K$384</f>
        <v>-3.7148248781474704</v>
      </c>
      <c r="Y298" s="10">
        <f>+L298-$O298*L$384</f>
        <v>-4.5901105746185014</v>
      </c>
      <c r="Z298" s="10">
        <f>+M298-$O298*M$384</f>
        <v>-4.4425012592727615</v>
      </c>
      <c r="AA298" s="10">
        <f>+N298-$O298*N$384</f>
        <v>-4.2279263648871623</v>
      </c>
      <c r="AB298" s="9">
        <f>+SUMPRODUCT(P$384:AA$384,P298:AA298)</f>
        <v>-10.783372412835954</v>
      </c>
    </row>
    <row r="299" spans="1:28">
      <c r="A299" s="1" t="s">
        <v>169</v>
      </c>
      <c r="B299" s="1" t="s">
        <v>168</v>
      </c>
      <c r="C299" s="11">
        <v>4</v>
      </c>
      <c r="D299" s="10">
        <v>8</v>
      </c>
      <c r="E299" s="10">
        <v>7</v>
      </c>
      <c r="F299" s="10">
        <v>4</v>
      </c>
      <c r="G299" s="10">
        <v>11</v>
      </c>
      <c r="H299" s="10">
        <v>7</v>
      </c>
      <c r="I299" s="10">
        <v>0</v>
      </c>
      <c r="J299" s="10">
        <v>10</v>
      </c>
      <c r="K299" s="10">
        <v>3</v>
      </c>
      <c r="L299" s="10">
        <v>0</v>
      </c>
      <c r="M299" s="10">
        <v>0</v>
      </c>
      <c r="N299" s="10">
        <v>0</v>
      </c>
      <c r="O299" s="9">
        <f>SUMPRODUCT(C$384:N$384,$C299:$N299)</f>
        <v>15.385965915480423</v>
      </c>
      <c r="P299" s="11">
        <f>+C299-$O299*C$384</f>
        <v>-1.1218495282273651</v>
      </c>
      <c r="Q299" s="10">
        <f>+D299-$O299*D$384</f>
        <v>4.4081151941971983</v>
      </c>
      <c r="R299" s="10">
        <f>+E299-$O299*E$384</f>
        <v>2.444867183345437</v>
      </c>
      <c r="S299" s="10">
        <f>+F299-$O299*F$384</f>
        <v>-0.37812446746592698</v>
      </c>
      <c r="T299" s="10">
        <f>+G299-$O299*G$384</f>
        <v>7.4884110145591283</v>
      </c>
      <c r="U299" s="10">
        <f>+H299-$O299*H$384</f>
        <v>3.2439210985262581</v>
      </c>
      <c r="V299" s="10">
        <f>+I299-$O299*I$384</f>
        <v>-5.691867288116728</v>
      </c>
      <c r="W299" s="10">
        <f>+J299-$O299*J$384</f>
        <v>4.2908198391102692</v>
      </c>
      <c r="X299" s="10">
        <f>+K299-$O299*K$384</f>
        <v>-2.3650700824949054</v>
      </c>
      <c r="Y299" s="10">
        <f>+L299-$O299*L$384</f>
        <v>-3.6674470840441744</v>
      </c>
      <c r="Z299" s="10">
        <f>+M299-$O299*M$384</f>
        <v>-3.5495088896712681</v>
      </c>
      <c r="AA299" s="10">
        <f>+N299-$O299*N$384</f>
        <v>-3.378065945556799</v>
      </c>
      <c r="AB299" s="9">
        <f>+SUMPRODUCT(P$384:AA$384,P299:AA299)</f>
        <v>-11.303099587157108</v>
      </c>
    </row>
    <row r="300" spans="1:28">
      <c r="A300" s="1" t="s">
        <v>167</v>
      </c>
      <c r="B300" s="1" t="s">
        <v>166</v>
      </c>
      <c r="C300" s="11">
        <v>6</v>
      </c>
      <c r="D300" s="10">
        <v>0</v>
      </c>
      <c r="E300" s="10">
        <v>3</v>
      </c>
      <c r="F300" s="10">
        <v>3</v>
      </c>
      <c r="G300" s="10">
        <v>0</v>
      </c>
      <c r="H300" s="10">
        <v>7</v>
      </c>
      <c r="I300" s="10">
        <v>6</v>
      </c>
      <c r="J300" s="10">
        <v>0</v>
      </c>
      <c r="K300" s="10">
        <v>3</v>
      </c>
      <c r="L300" s="10">
        <v>7</v>
      </c>
      <c r="M300" s="10">
        <v>5</v>
      </c>
      <c r="N300" s="10">
        <v>1</v>
      </c>
      <c r="O300" s="9">
        <f>SUMPRODUCT(C$384:N$384,$C300:$N300)</f>
        <v>11.755360455366104</v>
      </c>
      <c r="P300" s="11">
        <f>+C300-$O300*C$384</f>
        <v>2.0867463418802537</v>
      </c>
      <c r="Q300" s="10">
        <f>+D300-$O300*D$384</f>
        <v>-2.7443126312844286</v>
      </c>
      <c r="R300" s="10">
        <f>+E300-$O300*E$384</f>
        <v>-0.48026431853495133</v>
      </c>
      <c r="S300" s="10">
        <f>+F300-$O300*F$384</f>
        <v>-0.34502438886448727</v>
      </c>
      <c r="T300" s="10">
        <f>+G300-$O300*G$384</f>
        <v>-2.682964106492487</v>
      </c>
      <c r="U300" s="10">
        <f>+H300-$O300*H$384</f>
        <v>4.1302379305809946</v>
      </c>
      <c r="V300" s="10">
        <f>+I300-$O300*I$384</f>
        <v>1.6512348978624365</v>
      </c>
      <c r="W300" s="10">
        <f>+J300-$O300*J$384</f>
        <v>-4.3619926798588793</v>
      </c>
      <c r="X300" s="10">
        <f>+K300-$O300*K$384</f>
        <v>-1.0990817888510236</v>
      </c>
      <c r="Y300" s="10">
        <f>+L300-$O300*L$384</f>
        <v>4.1979554185451704</v>
      </c>
      <c r="Z300" s="10">
        <f>+M300-$O300*M$384</f>
        <v>2.2880638975268917</v>
      </c>
      <c r="AA300" s="10">
        <f>+N300-$O300*N$384</f>
        <v>-1.5809483168075351</v>
      </c>
      <c r="AB300" s="9">
        <f>+SUMPRODUCT(P$384:AA$384,P300:AA300)</f>
        <v>5.7615958386129931</v>
      </c>
    </row>
    <row r="301" spans="1:28">
      <c r="A301" s="1" t="s">
        <v>165</v>
      </c>
      <c r="B301" s="1" t="s">
        <v>164</v>
      </c>
      <c r="C301" s="11">
        <v>6</v>
      </c>
      <c r="D301" s="10">
        <v>7</v>
      </c>
      <c r="E301" s="10">
        <v>6</v>
      </c>
      <c r="F301" s="10">
        <v>1</v>
      </c>
      <c r="G301" s="10">
        <v>2</v>
      </c>
      <c r="H301" s="10">
        <v>6</v>
      </c>
      <c r="I301" s="10">
        <v>0</v>
      </c>
      <c r="J301" s="10">
        <v>3</v>
      </c>
      <c r="K301" s="10">
        <v>3</v>
      </c>
      <c r="L301" s="10">
        <v>0</v>
      </c>
      <c r="M301" s="10">
        <v>0</v>
      </c>
      <c r="N301" s="10">
        <v>0</v>
      </c>
      <c r="O301" s="9">
        <f>SUMPRODUCT(C$384:N$384,$C301:$N301)</f>
        <v>9.7729070188545322</v>
      </c>
      <c r="P301" s="11">
        <f>+C301-$O301*C$384</f>
        <v>2.7466872421985977</v>
      </c>
      <c r="Q301" s="10">
        <f>+D301-$O301*D$384</f>
        <v>4.7184951258582668</v>
      </c>
      <c r="R301" s="10">
        <f>+E301-$O301*E$384</f>
        <v>3.1066561748386685</v>
      </c>
      <c r="S301" s="10">
        <f>+F301-$O301*F$384</f>
        <v>-1.7809110960311458</v>
      </c>
      <c r="T301" s="10">
        <f>+G301-$O301*G$384</f>
        <v>-0.23050231825993039</v>
      </c>
      <c r="U301" s="10">
        <f>+H301-$O301*H$384</f>
        <v>3.614201795244393</v>
      </c>
      <c r="V301" s="10">
        <f>+I301-$O301*I$384</f>
        <v>-3.6153784608645787</v>
      </c>
      <c r="W301" s="10">
        <f>+J301-$O301*J$384</f>
        <v>-0.62637530674148145</v>
      </c>
      <c r="X301" s="10">
        <f>+K301-$O301*K$384</f>
        <v>-0.40780236703284922</v>
      </c>
      <c r="Y301" s="10">
        <f>+L301-$O301*L$384</f>
        <v>-2.3295007636063487</v>
      </c>
      <c r="Z301" s="10">
        <f>+M301-$O301*M$384</f>
        <v>-2.254588404258254</v>
      </c>
      <c r="AA301" s="10">
        <f>+N301-$O301*N$384</f>
        <v>-2.1456907269155794</v>
      </c>
      <c r="AB301" s="9">
        <f>+SUMPRODUCT(P$384:AA$384,P301:AA301)</f>
        <v>-5.1226298893270767</v>
      </c>
    </row>
    <row r="302" spans="1:28">
      <c r="A302" s="1" t="s">
        <v>163</v>
      </c>
      <c r="B302" s="1" t="s">
        <v>162</v>
      </c>
      <c r="C302" s="11">
        <v>6</v>
      </c>
      <c r="D302" s="10">
        <v>0</v>
      </c>
      <c r="E302" s="10">
        <v>5</v>
      </c>
      <c r="F302" s="10">
        <v>11</v>
      </c>
      <c r="G302" s="10">
        <v>1</v>
      </c>
      <c r="H302" s="10">
        <v>6</v>
      </c>
      <c r="I302" s="10">
        <v>13</v>
      </c>
      <c r="J302" s="10">
        <v>1</v>
      </c>
      <c r="K302" s="10">
        <v>3</v>
      </c>
      <c r="L302" s="10">
        <v>16</v>
      </c>
      <c r="M302" s="10">
        <v>0</v>
      </c>
      <c r="N302" s="10">
        <v>0</v>
      </c>
      <c r="O302" s="9">
        <f>SUMPRODUCT(C$384:N$384,$C302:$N302)</f>
        <v>18.340870689419621</v>
      </c>
      <c r="P302" s="11">
        <f>+C302-$O302*C$384</f>
        <v>-0.10551072346826817</v>
      </c>
      <c r="Q302" s="10">
        <f>+D302-$O302*D$384</f>
        <v>-4.2817132909567652</v>
      </c>
      <c r="R302" s="10">
        <f>+E302-$O302*E$384</f>
        <v>-0.42995496170540193</v>
      </c>
      <c r="S302" s="10">
        <f>+F302-$O302*F$384</f>
        <v>5.781048186309504</v>
      </c>
      <c r="T302" s="10">
        <f>+G302-$O302*G$384</f>
        <v>-3.1859965016275167</v>
      </c>
      <c r="U302" s="10">
        <f>+H302-$O302*H$384</f>
        <v>1.5225588169362503</v>
      </c>
      <c r="V302" s="10">
        <f>+I302-$O302*I$384</f>
        <v>6.2149984936823666</v>
      </c>
      <c r="W302" s="10">
        <f>+J302-$O302*J$384</f>
        <v>-5.8056393500861905</v>
      </c>
      <c r="X302" s="10">
        <f>+K302-$O302*K$384</f>
        <v>-3.3954422597354617</v>
      </c>
      <c r="Y302" s="10">
        <f>+L302-$O302*L$384</f>
        <v>11.628212547834508</v>
      </c>
      <c r="Z302" s="10">
        <f>+M302-$O302*M$384</f>
        <v>-4.2311989974516582</v>
      </c>
      <c r="AA302" s="10">
        <f>+N302-$O302*N$384</f>
        <v>-4.0268301014141885</v>
      </c>
      <c r="AB302" s="9">
        <f>+SUMPRODUCT(P$384:AA$384,P302:AA302)</f>
        <v>7.1903192652090375</v>
      </c>
    </row>
    <row r="303" spans="1:28">
      <c r="A303" s="1" t="s">
        <v>161</v>
      </c>
      <c r="B303" s="1" t="s">
        <v>160</v>
      </c>
      <c r="C303" s="11">
        <v>6</v>
      </c>
      <c r="D303" s="10">
        <v>8</v>
      </c>
      <c r="E303" s="10">
        <v>5</v>
      </c>
      <c r="F303" s="10">
        <v>6</v>
      </c>
      <c r="G303" s="10">
        <v>5</v>
      </c>
      <c r="H303" s="10">
        <v>6</v>
      </c>
      <c r="I303" s="10">
        <v>4</v>
      </c>
      <c r="J303" s="10">
        <v>1</v>
      </c>
      <c r="K303" s="10">
        <v>3</v>
      </c>
      <c r="L303" s="10">
        <v>0</v>
      </c>
      <c r="M303" s="10">
        <v>0</v>
      </c>
      <c r="N303" s="10">
        <v>0</v>
      </c>
      <c r="O303" s="9">
        <f>SUMPRODUCT(C$384:N$384,$C303:$N303)</f>
        <v>12.555394016984032</v>
      </c>
      <c r="P303" s="11">
        <f>+C303-$O303*C$384</f>
        <v>1.8204223721894044</v>
      </c>
      <c r="Q303" s="10">
        <f>+D303-$O303*D$384</f>
        <v>5.0689179185625282</v>
      </c>
      <c r="R303" s="10">
        <f>+E303-$O303*E$384</f>
        <v>1.2828796302447465</v>
      </c>
      <c r="S303" s="10">
        <f>+F303-$O303*F$384</f>
        <v>2.4273235722479694</v>
      </c>
      <c r="T303" s="10">
        <f>+G303-$O303*G$384</f>
        <v>2.1344416346619299</v>
      </c>
      <c r="U303" s="10">
        <f>+H303-$O303*H$384</f>
        <v>2.9349307787407222</v>
      </c>
      <c r="V303" s="10">
        <f>+I303-$O303*I$384</f>
        <v>-0.64472863694475802</v>
      </c>
      <c r="W303" s="10">
        <f>+J303-$O303*J$384</f>
        <v>-3.6588564427923105</v>
      </c>
      <c r="X303" s="10">
        <f>+K303-$O303*K$384</f>
        <v>-1.3780526477497554</v>
      </c>
      <c r="Y303" s="10">
        <f>+L303-$O303*L$384</f>
        <v>-2.9927430900054728</v>
      </c>
      <c r="Z303" s="10">
        <f>+M303-$O303*M$384</f>
        <v>-2.896502105972508</v>
      </c>
      <c r="AA303" s="10">
        <f>+N303-$O303*N$384</f>
        <v>-2.7565996957752268</v>
      </c>
      <c r="AB303" s="9">
        <f>+SUMPRODUCT(P$384:AA$384,P303:AA303)</f>
        <v>-4.642975441628824</v>
      </c>
    </row>
    <row r="304" spans="1:28">
      <c r="A304" s="1" t="s">
        <v>159</v>
      </c>
      <c r="B304" s="1" t="s">
        <v>158</v>
      </c>
      <c r="C304" s="11">
        <v>2</v>
      </c>
      <c r="D304" s="10">
        <v>31</v>
      </c>
      <c r="E304" s="10">
        <v>4</v>
      </c>
      <c r="F304" s="10">
        <v>7</v>
      </c>
      <c r="G304" s="10">
        <v>15</v>
      </c>
      <c r="H304" s="10">
        <v>6</v>
      </c>
      <c r="I304" s="10">
        <v>3</v>
      </c>
      <c r="J304" s="10">
        <v>19</v>
      </c>
      <c r="K304" s="10">
        <v>3</v>
      </c>
      <c r="L304" s="10">
        <v>0</v>
      </c>
      <c r="M304" s="10">
        <v>0</v>
      </c>
      <c r="N304" s="10">
        <v>0</v>
      </c>
      <c r="O304" s="9">
        <f>SUMPRODUCT(C$384:N$384,$C304:$N304)</f>
        <v>25.17326998266152</v>
      </c>
      <c r="P304" s="11">
        <f>+C304-$O304*C$384</f>
        <v>-6.3799549337952026</v>
      </c>
      <c r="Q304" s="10">
        <f>+D304-$O304*D$384</f>
        <v>25.123249300057328</v>
      </c>
      <c r="R304" s="10">
        <f>+E304-$O304*E$384</f>
        <v>-3.4527389980212542</v>
      </c>
      <c r="S304" s="10">
        <f>+F304-$O304*F$384</f>
        <v>-0.16313228838805927</v>
      </c>
      <c r="T304" s="10">
        <f>+G304-$O304*G$384</f>
        <v>9.2546228111877831</v>
      </c>
      <c r="U304" s="10">
        <f>+H304-$O304*H$384</f>
        <v>-0.14539176691168532</v>
      </c>
      <c r="V304" s="10">
        <f>+I304-$O304*I$384</f>
        <v>-6.3125717771855516</v>
      </c>
      <c r="W304" s="10">
        <f>+J304-$O304*J$384</f>
        <v>9.6591023040593722</v>
      </c>
      <c r="X304" s="10">
        <f>+K304-$O304*K$384</f>
        <v>-5.7778926850903041</v>
      </c>
      <c r="Y304" s="10">
        <f>+L304-$O304*L$384</f>
        <v>-6.0003795732369536</v>
      </c>
      <c r="Z304" s="10">
        <f>+M304-$O304*M$384</f>
        <v>-5.8074186616812051</v>
      </c>
      <c r="AA304" s="10">
        <f>+N304-$O304*N$384</f>
        <v>-5.5269176166039111</v>
      </c>
      <c r="AB304" s="9">
        <f>+SUMPRODUCT(P$384:AA$384,P304:AA304)</f>
        <v>-23.117279658078182</v>
      </c>
    </row>
    <row r="305" spans="1:28">
      <c r="A305" s="1" t="s">
        <v>157</v>
      </c>
      <c r="B305" s="1" t="s">
        <v>156</v>
      </c>
      <c r="C305" s="11">
        <v>18</v>
      </c>
      <c r="D305" s="10">
        <v>4</v>
      </c>
      <c r="E305" s="10">
        <v>8</v>
      </c>
      <c r="F305" s="10">
        <v>0</v>
      </c>
      <c r="G305" s="10">
        <v>9</v>
      </c>
      <c r="H305" s="10">
        <v>5</v>
      </c>
      <c r="I305" s="10">
        <v>5</v>
      </c>
      <c r="J305" s="10">
        <v>5</v>
      </c>
      <c r="K305" s="10">
        <v>3</v>
      </c>
      <c r="L305" s="10">
        <v>0</v>
      </c>
      <c r="M305" s="10">
        <v>0</v>
      </c>
      <c r="N305" s="10">
        <v>0</v>
      </c>
      <c r="O305" s="9">
        <f>SUMPRODUCT(C$384:N$384,$C305:$N305)</f>
        <v>17.320136909004248</v>
      </c>
      <c r="P305" s="11">
        <f>+C305-$O305*C$384</f>
        <v>12.234282362021807</v>
      </c>
      <c r="Q305" s="10">
        <f>+D305-$O305*D$384</f>
        <v>-4.3420929152247822E-2</v>
      </c>
      <c r="R305" s="10">
        <f>+E305-$O305*E$384</f>
        <v>2.8722410762800861</v>
      </c>
      <c r="S305" s="10">
        <f>+F305-$O305*F$384</f>
        <v>-4.9284988409389312</v>
      </c>
      <c r="T305" s="10">
        <f>+G305-$O305*G$384</f>
        <v>5.0469688851453505</v>
      </c>
      <c r="U305" s="10">
        <f>+H305-$O305*H$384</f>
        <v>0.7717441224088315</v>
      </c>
      <c r="V305" s="10">
        <f>+I305-$O305*I$384</f>
        <v>-1.4073923755982918</v>
      </c>
      <c r="W305" s="10">
        <f>+J305-$O305*J$384</f>
        <v>-1.4268816509784532</v>
      </c>
      <c r="X305" s="10">
        <f>+K305-$O305*K$384</f>
        <v>-3.0395134673813518</v>
      </c>
      <c r="Y305" s="10">
        <f>+L305-$O305*L$384</f>
        <v>-4.1284821473745019</v>
      </c>
      <c r="Z305" s="10">
        <f>+M305-$O305*M$384</f>
        <v>-3.9957179332484167</v>
      </c>
      <c r="AA305" s="10">
        <f>+N305-$O305*N$384</f>
        <v>-3.8027228830541535</v>
      </c>
      <c r="AB305" s="9">
        <f>+SUMPRODUCT(P$384:AA$384,P305:AA305)</f>
        <v>-6.1581286680006704</v>
      </c>
    </row>
    <row r="306" spans="1:28">
      <c r="A306" s="1" t="s">
        <v>155</v>
      </c>
      <c r="B306" s="1" t="s">
        <v>154</v>
      </c>
      <c r="C306" s="11">
        <v>3</v>
      </c>
      <c r="D306" s="10">
        <v>5</v>
      </c>
      <c r="E306" s="10">
        <v>4</v>
      </c>
      <c r="F306" s="10">
        <v>4</v>
      </c>
      <c r="G306" s="10">
        <v>5</v>
      </c>
      <c r="H306" s="10">
        <v>5</v>
      </c>
      <c r="I306" s="10">
        <v>3</v>
      </c>
      <c r="J306" s="10">
        <v>3</v>
      </c>
      <c r="K306" s="10">
        <v>3</v>
      </c>
      <c r="L306" s="10">
        <v>0</v>
      </c>
      <c r="M306" s="10">
        <v>0</v>
      </c>
      <c r="N306" s="10">
        <v>0</v>
      </c>
      <c r="O306" s="9">
        <f>SUMPRODUCT(C$384:N$384,$C306:$N306)</f>
        <v>10.119266780813849</v>
      </c>
      <c r="P306" s="11">
        <f>+C306-$O306*C$384</f>
        <v>-0.36861280416400177</v>
      </c>
      <c r="Q306" s="10">
        <f>+D306-$O306*D$384</f>
        <v>2.6376367401607257</v>
      </c>
      <c r="R306" s="10">
        <f>+E306-$O306*E$384</f>
        <v>1.0041137198029308</v>
      </c>
      <c r="S306" s="10">
        <f>+F306-$O306*F$384</f>
        <v>1.1205311561673956</v>
      </c>
      <c r="T306" s="10">
        <f>+G306-$O306*G$384</f>
        <v>2.6904468680454601</v>
      </c>
      <c r="U306" s="10">
        <f>+H306-$O306*H$384</f>
        <v>2.5296471692065232</v>
      </c>
      <c r="V306" s="10">
        <f>+I306-$O306*I$384</f>
        <v>-0.74351040980075789</v>
      </c>
      <c r="W306" s="10">
        <f>+J306-$O306*J$384</f>
        <v>-0.75489699282678924</v>
      </c>
      <c r="X306" s="10">
        <f>+K306-$O306*K$384</f>
        <v>-0.52857765061763429</v>
      </c>
      <c r="Y306" s="10">
        <f>+L306-$O306*L$384</f>
        <v>-2.4120601626070886</v>
      </c>
      <c r="Z306" s="10">
        <f>+M306-$O306*M$384</f>
        <v>-2.3344928484025158</v>
      </c>
      <c r="AA306" s="10">
        <f>+N306-$O306*N$384</f>
        <v>-2.2217357489319558</v>
      </c>
      <c r="AB306" s="9">
        <f>+SUMPRODUCT(P$384:AA$384,P306:AA306)</f>
        <v>-4.6809521712278785</v>
      </c>
    </row>
    <row r="307" spans="1:28">
      <c r="A307" s="1" t="s">
        <v>153</v>
      </c>
      <c r="B307" s="1" t="s">
        <v>152</v>
      </c>
      <c r="C307" s="11">
        <v>3</v>
      </c>
      <c r="D307" s="10">
        <v>0</v>
      </c>
      <c r="E307" s="10">
        <v>3</v>
      </c>
      <c r="F307" s="10">
        <v>4</v>
      </c>
      <c r="G307" s="10">
        <v>0</v>
      </c>
      <c r="H307" s="10">
        <v>5</v>
      </c>
      <c r="I307" s="10">
        <v>2</v>
      </c>
      <c r="J307" s="10">
        <v>0</v>
      </c>
      <c r="K307" s="10">
        <v>3</v>
      </c>
      <c r="L307" s="10">
        <v>3</v>
      </c>
      <c r="M307" s="10">
        <v>7</v>
      </c>
      <c r="N307" s="10">
        <v>3</v>
      </c>
      <c r="O307" s="9">
        <f>SUMPRODUCT(C$384:N$384,$C307:$N307)</f>
        <v>9.0202907191195738</v>
      </c>
      <c r="P307" s="11">
        <f>+C307-$O307*C$384</f>
        <v>-2.7735676778060103E-3</v>
      </c>
      <c r="Q307" s="10">
        <f>+D307-$O307*D$384</f>
        <v>-2.1058050795063101</v>
      </c>
      <c r="R307" s="10">
        <f>+E307-$O307*E$384</f>
        <v>0.32947398323004951</v>
      </c>
      <c r="S307" s="10">
        <f>+F307-$O307*F$384</f>
        <v>1.4332482134710292</v>
      </c>
      <c r="T307" s="10">
        <f>+G307-$O307*G$384</f>
        <v>-2.0587302551388595</v>
      </c>
      <c r="U307" s="10">
        <f>+H307-$O307*H$384</f>
        <v>2.7979332697497066</v>
      </c>
      <c r="V307" s="10">
        <f>+I307-$O307*I$384</f>
        <v>-1.3369564157036198</v>
      </c>
      <c r="W307" s="10">
        <f>+J307-$O307*J$384</f>
        <v>-3.3471063891569273</v>
      </c>
      <c r="X307" s="10">
        <f>+K307-$O307*K$384</f>
        <v>-0.14536585732737661</v>
      </c>
      <c r="Y307" s="10">
        <f>+L307-$O307*L$384</f>
        <v>0.84989521770737309</v>
      </c>
      <c r="Z307" s="10">
        <f>+M307-$O307*M$384</f>
        <v>4.9190385400035233</v>
      </c>
      <c r="AA307" s="10">
        <f>+N307-$O307*N$384</f>
        <v>1.0195499545061595</v>
      </c>
      <c r="AB307" s="9">
        <f>+SUMPRODUCT(P$384:AA$384,P307:AA307)</f>
        <v>5.3765430461217401</v>
      </c>
    </row>
    <row r="308" spans="1:28">
      <c r="A308" s="1" t="s">
        <v>151</v>
      </c>
      <c r="B308" s="1" t="s">
        <v>150</v>
      </c>
      <c r="C308" s="11">
        <v>4</v>
      </c>
      <c r="D308" s="10">
        <v>9</v>
      </c>
      <c r="E308" s="10">
        <v>2</v>
      </c>
      <c r="F308" s="10">
        <v>5</v>
      </c>
      <c r="G308" s="10">
        <v>4</v>
      </c>
      <c r="H308" s="10">
        <v>5</v>
      </c>
      <c r="I308" s="10">
        <v>3</v>
      </c>
      <c r="J308" s="10">
        <v>6</v>
      </c>
      <c r="K308" s="10">
        <v>3</v>
      </c>
      <c r="L308" s="10">
        <v>0</v>
      </c>
      <c r="M308" s="10">
        <v>0</v>
      </c>
      <c r="N308" s="10">
        <v>0</v>
      </c>
      <c r="O308" s="9">
        <f>SUMPRODUCT(C$384:N$384,$C308:$N308)</f>
        <v>11.963362838135563</v>
      </c>
      <c r="P308" s="11">
        <f>+C308-$O308*C$384</f>
        <v>1.7504221371847262E-2</v>
      </c>
      <c r="Q308" s="10">
        <f>+D308-$O308*D$384</f>
        <v>6.2071287925205798</v>
      </c>
      <c r="R308" s="10">
        <f>+E308-$O308*E$384</f>
        <v>-1.5418450138842252</v>
      </c>
      <c r="S308" s="10">
        <f>+F308-$O308*F$384</f>
        <v>1.5957878860166148</v>
      </c>
      <c r="T308" s="10">
        <f>+G308-$O308*G$384</f>
        <v>1.2695628339484908</v>
      </c>
      <c r="U308" s="10">
        <f>+H308-$O308*H$384</f>
        <v>2.0794596196404664</v>
      </c>
      <c r="V308" s="10">
        <f>+I308-$O308*I$384</f>
        <v>-1.4257132745720691</v>
      </c>
      <c r="W308" s="10">
        <f>+J308-$O308*J$384</f>
        <v>1.5608250955314604</v>
      </c>
      <c r="X308" s="10">
        <f>+K308-$O308*K$384</f>
        <v>-1.1716120002796915</v>
      </c>
      <c r="Y308" s="10">
        <f>+L308-$O308*L$384</f>
        <v>-2.8516246816807489</v>
      </c>
      <c r="Z308" s="10">
        <f>+M308-$O308*M$384</f>
        <v>-2.7599218000086894</v>
      </c>
      <c r="AA308" s="10">
        <f>+N308-$O308*N$384</f>
        <v>-2.6266162826465349</v>
      </c>
      <c r="AB308" s="9">
        <f>+SUMPRODUCT(P$384:AA$384,P308:AA308)</f>
        <v>-6.7249829885345962</v>
      </c>
    </row>
    <row r="309" spans="1:28">
      <c r="A309" s="1" t="s">
        <v>149</v>
      </c>
      <c r="B309" s="1" t="s">
        <v>148</v>
      </c>
      <c r="C309" s="11">
        <v>10</v>
      </c>
      <c r="D309" s="10">
        <v>0</v>
      </c>
      <c r="E309" s="10">
        <v>9</v>
      </c>
      <c r="F309" s="10">
        <v>3</v>
      </c>
      <c r="G309" s="10">
        <v>0</v>
      </c>
      <c r="H309" s="10">
        <v>4</v>
      </c>
      <c r="I309" s="10">
        <v>0</v>
      </c>
      <c r="J309" s="10">
        <v>0</v>
      </c>
      <c r="K309" s="10">
        <v>3</v>
      </c>
      <c r="L309" s="10">
        <v>7</v>
      </c>
      <c r="M309" s="10">
        <v>6</v>
      </c>
      <c r="N309" s="10">
        <v>11</v>
      </c>
      <c r="O309" s="9">
        <f>SUMPRODUCT(C$384:N$384,$C309:$N309)</f>
        <v>14.337513772434205</v>
      </c>
      <c r="P309" s="11">
        <f>+C309-$O309*C$384</f>
        <v>5.227170750624758</v>
      </c>
      <c r="Q309" s="10">
        <f>+D309-$O309*D$384</f>
        <v>-3.347121536281318</v>
      </c>
      <c r="R309" s="10">
        <f>+E309-$O309*E$384</f>
        <v>4.755269454461641</v>
      </c>
      <c r="S309" s="10">
        <f>+F309-$O309*F$384</f>
        <v>-1.0797841483950714</v>
      </c>
      <c r="T309" s="10">
        <f>+G309-$O309*G$384</f>
        <v>-3.2722973467158276</v>
      </c>
      <c r="U309" s="10">
        <f>+H309-$O309*H$384</f>
        <v>0.49987311319558625</v>
      </c>
      <c r="V309" s="10">
        <f>+I309-$O309*I$384</f>
        <v>-5.3040040568485267</v>
      </c>
      <c r="W309" s="10">
        <f>+J309-$O309*J$384</f>
        <v>-5.3201371714795407</v>
      </c>
      <c r="X309" s="10">
        <f>+K309-$O309*K$384</f>
        <v>-1.9994759263343624</v>
      </c>
      <c r="Y309" s="10">
        <f>+L309-$O309*L$384</f>
        <v>3.5824652565847597</v>
      </c>
      <c r="Z309" s="10">
        <f>+M309-$O309*M$384</f>
        <v>2.6923667405348994</v>
      </c>
      <c r="AA309" s="10">
        <f>+N309-$O309*N$384</f>
        <v>7.8521269782691263</v>
      </c>
      <c r="AB309" s="9">
        <f>+SUMPRODUCT(P$384:AA$384,P309:AA309)</f>
        <v>9.4427947554558074</v>
      </c>
    </row>
    <row r="310" spans="1:28">
      <c r="A310" s="1" t="s">
        <v>147</v>
      </c>
      <c r="B310" s="1" t="s">
        <v>146</v>
      </c>
      <c r="C310" s="11">
        <v>9</v>
      </c>
      <c r="D310" s="10">
        <v>14</v>
      </c>
      <c r="E310" s="10">
        <v>9</v>
      </c>
      <c r="F310" s="10">
        <v>3</v>
      </c>
      <c r="G310" s="10">
        <v>10</v>
      </c>
      <c r="H310" s="10">
        <v>4</v>
      </c>
      <c r="I310" s="10">
        <v>5</v>
      </c>
      <c r="J310" s="10">
        <v>4</v>
      </c>
      <c r="K310" s="10">
        <v>3</v>
      </c>
      <c r="L310" s="10">
        <v>0</v>
      </c>
      <c r="M310" s="10">
        <v>0</v>
      </c>
      <c r="N310" s="10">
        <v>0</v>
      </c>
      <c r="O310" s="9">
        <f>SUMPRODUCT(C$384:N$384,$C310:$N310)</f>
        <v>17.421400518625529</v>
      </c>
      <c r="P310" s="11">
        <f>+C310-$O310*C$384</f>
        <v>3.2005726180892848</v>
      </c>
      <c r="Q310" s="10">
        <f>+D310-$O310*D$384</f>
        <v>9.9329388767398576</v>
      </c>
      <c r="R310" s="10">
        <f>+E310-$O310*E$384</f>
        <v>3.8422612106120688</v>
      </c>
      <c r="S310" s="10">
        <f>+F310-$O310*F$384</f>
        <v>-1.9573137160908889</v>
      </c>
      <c r="T310" s="10">
        <f>+G310-$O310*G$384</f>
        <v>6.0238571625453226</v>
      </c>
      <c r="U310" s="10">
        <f>+H310-$O310*H$384</f>
        <v>-0.25297672447689301</v>
      </c>
      <c r="V310" s="10">
        <f>+I310-$O310*I$384</f>
        <v>-1.4448537238325336</v>
      </c>
      <c r="W310" s="10">
        <f>+J310-$O310*J$384</f>
        <v>-2.4644569448693767</v>
      </c>
      <c r="X310" s="10">
        <f>+K310-$O310*K$384</f>
        <v>-3.0748239812229272</v>
      </c>
      <c r="Y310" s="10">
        <f>+L310-$O310*L$384</f>
        <v>-4.1526196589136175</v>
      </c>
      <c r="Z310" s="10">
        <f>+M310-$O310*M$384</f>
        <v>-4.0190792278545153</v>
      </c>
      <c r="AA310" s="10">
        <f>+N310-$O310*N$384</f>
        <v>-3.824955816174175</v>
      </c>
      <c r="AB310" s="9">
        <f>+SUMPRODUCT(P$384:AA$384,P310:AA310)</f>
        <v>-9.5385726250751119</v>
      </c>
    </row>
    <row r="311" spans="1:28">
      <c r="A311" s="1" t="s">
        <v>145</v>
      </c>
      <c r="B311" s="1" t="s">
        <v>144</v>
      </c>
      <c r="C311" s="11">
        <v>14</v>
      </c>
      <c r="D311" s="10">
        <v>0</v>
      </c>
      <c r="E311" s="10">
        <v>8</v>
      </c>
      <c r="F311" s="10">
        <v>5</v>
      </c>
      <c r="G311" s="10">
        <v>0</v>
      </c>
      <c r="H311" s="10">
        <v>4</v>
      </c>
      <c r="I311" s="10">
        <v>6</v>
      </c>
      <c r="J311" s="10">
        <v>0</v>
      </c>
      <c r="K311" s="10">
        <v>3</v>
      </c>
      <c r="L311" s="10">
        <v>18</v>
      </c>
      <c r="M311" s="10">
        <v>23</v>
      </c>
      <c r="N311" s="10">
        <v>27</v>
      </c>
      <c r="O311" s="9">
        <f>SUMPRODUCT(C$384:N$384,$C311:$N311)</f>
        <v>28.2184974760839</v>
      </c>
      <c r="P311" s="11">
        <f>+C311-$O311*C$384</f>
        <v>4.6063162508538245</v>
      </c>
      <c r="Q311" s="10">
        <f>+D311-$O311*D$384</f>
        <v>-6.5876652063131527</v>
      </c>
      <c r="R311" s="10">
        <f>+E311-$O311*E$384</f>
        <v>-0.35430187458465667</v>
      </c>
      <c r="S311" s="10">
        <f>+F311-$O311*F$384</f>
        <v>-3.0296612454383425</v>
      </c>
      <c r="T311" s="10">
        <f>+G311-$O311*G$384</f>
        <v>-6.4403993526988863</v>
      </c>
      <c r="U311" s="10">
        <f>+H311-$O311*H$384</f>
        <v>-2.88880396482402</v>
      </c>
      <c r="V311" s="10">
        <f>+I311-$O311*I$384</f>
        <v>-4.4391198827708571</v>
      </c>
      <c r="W311" s="10">
        <f>+J311-$O311*J$384</f>
        <v>-10.470872407073358</v>
      </c>
      <c r="X311" s="10">
        <f>+K311-$O311*K$384</f>
        <v>-6.8397602993239488</v>
      </c>
      <c r="Y311" s="10">
        <f>+L311-$O311*L$384</f>
        <v>11.273750451985169</v>
      </c>
      <c r="Z311" s="10">
        <f>+M311-$O311*M$384</f>
        <v>16.490053975503134</v>
      </c>
      <c r="AA311" s="10">
        <f>+N311-$O311*N$384</f>
        <v>20.804487421694446</v>
      </c>
      <c r="AB311" s="9">
        <f>+SUMPRODUCT(P$384:AA$384,P311:AA311)</f>
        <v>29.499894177644698</v>
      </c>
    </row>
    <row r="312" spans="1:28">
      <c r="A312" s="1" t="s">
        <v>143</v>
      </c>
      <c r="B312" s="1" t="s">
        <v>142</v>
      </c>
      <c r="C312" s="11">
        <v>6</v>
      </c>
      <c r="D312" s="10">
        <v>5</v>
      </c>
      <c r="E312" s="10">
        <v>6</v>
      </c>
      <c r="F312" s="10">
        <v>3</v>
      </c>
      <c r="G312" s="10">
        <v>2</v>
      </c>
      <c r="H312" s="10">
        <v>4</v>
      </c>
      <c r="I312" s="10">
        <v>3</v>
      </c>
      <c r="J312" s="10">
        <v>2</v>
      </c>
      <c r="K312" s="10">
        <v>3</v>
      </c>
      <c r="L312" s="10">
        <v>0</v>
      </c>
      <c r="M312" s="10">
        <v>0</v>
      </c>
      <c r="N312" s="10">
        <v>0</v>
      </c>
      <c r="O312" s="9">
        <f>SUMPRODUCT(C$384:N$384,$C312:$N312)</f>
        <v>10.125614366163756</v>
      </c>
      <c r="P312" s="11">
        <f>+C312-$O312*C$384</f>
        <v>2.6292741418224641</v>
      </c>
      <c r="Q312" s="10">
        <f>+D312-$O312*D$384</f>
        <v>2.6361548835456055</v>
      </c>
      <c r="R312" s="10">
        <f>+E312-$O312*E$384</f>
        <v>3.0022344686403639</v>
      </c>
      <c r="S312" s="10">
        <f>+F312-$O312*F$384</f>
        <v>0.1187249310085452</v>
      </c>
      <c r="T312" s="10">
        <f>+G312-$O312*G$384</f>
        <v>-0.31100186198041735</v>
      </c>
      <c r="U312" s="10">
        <f>+H312-$O312*H$384</f>
        <v>1.528097573195518</v>
      </c>
      <c r="V312" s="10">
        <f>+I312-$O312*I$384</f>
        <v>-0.74585862853529417</v>
      </c>
      <c r="W312" s="10">
        <f>+J312-$O312*J$384</f>
        <v>-1.7572523541052631</v>
      </c>
      <c r="X312" s="10">
        <f>+K312-$O312*K$384</f>
        <v>-0.53079104693242796</v>
      </c>
      <c r="Y312" s="10">
        <f>+L312-$O312*L$384</f>
        <v>-2.4135731929563118</v>
      </c>
      <c r="Z312" s="10">
        <f>+M312-$O312*M$384</f>
        <v>-2.3359572225439384</v>
      </c>
      <c r="AA312" s="10">
        <f>+N312-$O312*N$384</f>
        <v>-2.2231293931155465</v>
      </c>
      <c r="AB312" s="9">
        <f>+SUMPRODUCT(P$384:AA$384,P312:AA312)</f>
        <v>-3.5045061909845017</v>
      </c>
    </row>
    <row r="313" spans="1:28">
      <c r="A313" s="1" t="s">
        <v>141</v>
      </c>
      <c r="B313" s="1" t="s">
        <v>140</v>
      </c>
      <c r="C313" s="11">
        <v>3</v>
      </c>
      <c r="D313" s="10">
        <v>0</v>
      </c>
      <c r="E313" s="10">
        <v>4</v>
      </c>
      <c r="F313" s="10">
        <v>6</v>
      </c>
      <c r="G313" s="10">
        <v>0</v>
      </c>
      <c r="H313" s="10">
        <v>4</v>
      </c>
      <c r="I313" s="10">
        <v>4</v>
      </c>
      <c r="J313" s="10">
        <v>0</v>
      </c>
      <c r="K313" s="10">
        <v>3</v>
      </c>
      <c r="L313" s="10">
        <v>7</v>
      </c>
      <c r="M313" s="10">
        <v>8</v>
      </c>
      <c r="N313" s="10">
        <v>5</v>
      </c>
      <c r="O313" s="9">
        <f>SUMPRODUCT(C$384:N$384,$C313:$N313)</f>
        <v>12.004469079810686</v>
      </c>
      <c r="P313" s="11">
        <f>+C313-$O313*C$384</f>
        <v>-0.99617967638845473</v>
      </c>
      <c r="Q313" s="10">
        <f>+D313-$O313*D$384</f>
        <v>-2.8024675425881558</v>
      </c>
      <c r="R313" s="10">
        <f>+E313-$O313*E$384</f>
        <v>0.44598516905961638</v>
      </c>
      <c r="S313" s="10">
        <f>+F313-$O313*F$384</f>
        <v>2.584090977065169</v>
      </c>
      <c r="T313" s="10">
        <f>+G313-$O313*G$384</f>
        <v>-2.7398189771313066</v>
      </c>
      <c r="U313" s="10">
        <f>+H313-$O313*H$384</f>
        <v>1.0694246118988033</v>
      </c>
      <c r="V313" s="10">
        <f>+I313-$O313*I$384</f>
        <v>-0.44092007235215824</v>
      </c>
      <c r="W313" s="10">
        <f>+J313-$O313*J$384</f>
        <v>-4.4544279565518172</v>
      </c>
      <c r="X313" s="10">
        <f>+K313-$O313*K$384</f>
        <v>-1.1859457033846184</v>
      </c>
      <c r="Y313" s="10">
        <f>+L313-$O313*L$384</f>
        <v>4.1385771056496283</v>
      </c>
      <c r="Z313" s="10">
        <f>+M313-$O313*M$384</f>
        <v>5.2305950793963252</v>
      </c>
      <c r="AA313" s="10">
        <f>+N313-$O313*N$384</f>
        <v>2.3643586359308646</v>
      </c>
      <c r="AB313" s="9">
        <f>+SUMPRODUCT(P$384:AA$384,P313:AA313)</f>
        <v>8.6534070380870372</v>
      </c>
    </row>
    <row r="314" spans="1:28">
      <c r="A314" s="1" t="s">
        <v>139</v>
      </c>
      <c r="B314" s="1" t="s">
        <v>138</v>
      </c>
      <c r="C314" s="11">
        <v>1</v>
      </c>
      <c r="D314" s="10">
        <v>3</v>
      </c>
      <c r="E314" s="10">
        <v>3</v>
      </c>
      <c r="F314" s="10">
        <v>0</v>
      </c>
      <c r="G314" s="10">
        <v>4</v>
      </c>
      <c r="H314" s="10">
        <v>4</v>
      </c>
      <c r="I314" s="10">
        <v>2</v>
      </c>
      <c r="J314" s="10">
        <v>2</v>
      </c>
      <c r="K314" s="10">
        <v>3</v>
      </c>
      <c r="L314" s="10">
        <v>0</v>
      </c>
      <c r="M314" s="10">
        <v>2</v>
      </c>
      <c r="N314" s="10">
        <v>1</v>
      </c>
      <c r="O314" s="9">
        <f>SUMPRODUCT(C$384:N$384,$C314:$N314)</f>
        <v>7.0199013443142899</v>
      </c>
      <c r="P314" s="11">
        <f>+C314-$O314*C$384</f>
        <v>-1.3368619549847813</v>
      </c>
      <c r="Q314" s="10">
        <f>+D314-$O314*D$384</f>
        <v>1.3611898586420443</v>
      </c>
      <c r="R314" s="10">
        <f>+E314-$O314*E$384</f>
        <v>0.92170454823440018</v>
      </c>
      <c r="S314" s="10">
        <f>+F314-$O314*F$384</f>
        <v>-1.9975347666548944</v>
      </c>
      <c r="T314" s="10">
        <f>+G314-$O314*G$384</f>
        <v>2.3978251105591442</v>
      </c>
      <c r="U314" s="10">
        <f>+H314-$O314*H$384</f>
        <v>2.2862757220021601</v>
      </c>
      <c r="V314" s="10">
        <f>+I314-$O314*I$384</f>
        <v>-0.59693457316888399</v>
      </c>
      <c r="W314" s="10">
        <f>+J314-$O314*J$384</f>
        <v>-0.60483363257930867</v>
      </c>
      <c r="X314" s="10">
        <f>+K314-$O314*K$384</f>
        <v>0.5521678072513545</v>
      </c>
      <c r="Y314" s="10">
        <f>+L314-$O314*L$384</f>
        <v>-1.6732856979476376</v>
      </c>
      <c r="Z314" s="10">
        <f>+M314-$O314*M$384</f>
        <v>0.38052402019240894</v>
      </c>
      <c r="AA314" s="10">
        <f>+N314-$O314*N$384</f>
        <v>-0.54125453043784688</v>
      </c>
      <c r="AB314" s="9">
        <f>+SUMPRODUCT(P$384:AA$384,P314:AA314)</f>
        <v>-2.1053288537824617</v>
      </c>
    </row>
    <row r="315" spans="1:28">
      <c r="A315" s="1" t="s">
        <v>137</v>
      </c>
      <c r="B315" s="1" t="s">
        <v>136</v>
      </c>
      <c r="C315" s="11">
        <v>5</v>
      </c>
      <c r="D315" s="10">
        <v>0</v>
      </c>
      <c r="E315" s="10">
        <v>3</v>
      </c>
      <c r="F315" s="10">
        <v>8</v>
      </c>
      <c r="G315" s="10">
        <v>0</v>
      </c>
      <c r="H315" s="10">
        <v>3</v>
      </c>
      <c r="I315" s="10">
        <v>9</v>
      </c>
      <c r="J315" s="10">
        <v>0</v>
      </c>
      <c r="K315" s="10">
        <v>3</v>
      </c>
      <c r="L315" s="10">
        <v>9</v>
      </c>
      <c r="M315" s="10">
        <v>4</v>
      </c>
      <c r="N315" s="10">
        <v>5</v>
      </c>
      <c r="O315" s="9">
        <f>SUMPRODUCT(C$384:N$384,$C315:$N315)</f>
        <v>14.102805414402594</v>
      </c>
      <c r="P315" s="11">
        <f>+C315-$O315*C$384</f>
        <v>0.30530304985503953</v>
      </c>
      <c r="Q315" s="10">
        <f>+D315-$O315*D$384</f>
        <v>-3.2923283962444976</v>
      </c>
      <c r="R315" s="10">
        <f>+E315-$O315*E$384</f>
        <v>-1.1752433420773656</v>
      </c>
      <c r="S315" s="10">
        <f>+F315-$O315*F$384</f>
        <v>3.9870028450677868</v>
      </c>
      <c r="T315" s="10">
        <f>+G315-$O315*G$384</f>
        <v>-3.2187290956627392</v>
      </c>
      <c r="U315" s="10">
        <f>+H315-$O315*H$384</f>
        <v>-0.4428290144157141</v>
      </c>
      <c r="V315" s="10">
        <f>+I315-$O315*I$384</f>
        <v>3.7828236946664813</v>
      </c>
      <c r="W315" s="10">
        <f>+J315-$O315*J$384</f>
        <v>-5.2330453172124747</v>
      </c>
      <c r="X315" s="10">
        <f>+K315-$O315*K$384</f>
        <v>-1.9176333695066541</v>
      </c>
      <c r="Y315" s="10">
        <f>+L315-$O315*L$384</f>
        <v>5.6384110768207041</v>
      </c>
      <c r="Z315" s="10">
        <f>+M315-$O315*M$384</f>
        <v>0.74651344850824408</v>
      </c>
      <c r="AA315" s="10">
        <f>+N315-$O315*N$384</f>
        <v>1.9036583748521911</v>
      </c>
      <c r="AB315" s="9">
        <f>+SUMPRODUCT(P$384:AA$384,P315:AA315)</f>
        <v>8.6382099601650957</v>
      </c>
    </row>
    <row r="316" spans="1:28">
      <c r="A316" s="1" t="s">
        <v>135</v>
      </c>
      <c r="B316" s="1" t="s">
        <v>134</v>
      </c>
      <c r="C316" s="11">
        <v>3</v>
      </c>
      <c r="D316" s="10">
        <v>0</v>
      </c>
      <c r="E316" s="10">
        <v>3</v>
      </c>
      <c r="F316" s="10">
        <v>5</v>
      </c>
      <c r="G316" s="10">
        <v>0</v>
      </c>
      <c r="H316" s="10">
        <v>3</v>
      </c>
      <c r="I316" s="10">
        <v>1</v>
      </c>
      <c r="J316" s="10">
        <v>0</v>
      </c>
      <c r="K316" s="10">
        <v>3</v>
      </c>
      <c r="L316" s="10">
        <v>6</v>
      </c>
      <c r="M316" s="10">
        <v>4</v>
      </c>
      <c r="N316" s="10">
        <v>11</v>
      </c>
      <c r="O316" s="9">
        <f>SUMPRODUCT(C$384:N$384,$C316:$N316)</f>
        <v>10.226093567370297</v>
      </c>
      <c r="P316" s="11">
        <f>+C316-$O316*C$384</f>
        <v>-0.40417447961108444</v>
      </c>
      <c r="Q316" s="10">
        <f>+D316-$O316*D$384</f>
        <v>-2.3873021888342216</v>
      </c>
      <c r="R316" s="10">
        <f>+E316-$O316*E$384</f>
        <v>-2.7513166920601684E-2</v>
      </c>
      <c r="S316" s="10">
        <f>+F316-$O316*F$384</f>
        <v>2.09013326171132</v>
      </c>
      <c r="T316" s="10">
        <f>+G316-$O316*G$384</f>
        <v>-2.3339345564996337</v>
      </c>
      <c r="U316" s="10">
        <f>+H316-$O316*H$384</f>
        <v>0.50356821899299131</v>
      </c>
      <c r="V316" s="10">
        <f>+I316-$O316*I$384</f>
        <v>-2.7830297935843591</v>
      </c>
      <c r="W316" s="10">
        <f>+J316-$O316*J$384</f>
        <v>-3.7945365821648913</v>
      </c>
      <c r="X316" s="10">
        <f>+K316-$O316*K$384</f>
        <v>-0.56582803838733664</v>
      </c>
      <c r="Y316" s="10">
        <f>+L316-$O316*L$384</f>
        <v>3.5624762695541143</v>
      </c>
      <c r="Z316" s="10">
        <f>+M316-$O316*M$384</f>
        <v>1.6408624441660438</v>
      </c>
      <c r="AA316" s="10">
        <f>+N316-$O316*N$384</f>
        <v>8.7548098945640742</v>
      </c>
      <c r="AB316" s="9">
        <f>+SUMPRODUCT(P$384:AA$384,P316:AA316)</f>
        <v>8.8686645247954665</v>
      </c>
    </row>
    <row r="317" spans="1:28">
      <c r="A317" s="1" t="s">
        <v>133</v>
      </c>
      <c r="B317" s="1" t="s">
        <v>132</v>
      </c>
      <c r="C317" s="11">
        <v>3</v>
      </c>
      <c r="D317" s="10">
        <v>0</v>
      </c>
      <c r="E317" s="10">
        <v>3</v>
      </c>
      <c r="F317" s="10">
        <v>3</v>
      </c>
      <c r="G317" s="10">
        <v>0</v>
      </c>
      <c r="H317" s="10">
        <v>3</v>
      </c>
      <c r="I317" s="10">
        <v>5</v>
      </c>
      <c r="J317" s="10">
        <v>1</v>
      </c>
      <c r="K317" s="10">
        <v>3</v>
      </c>
      <c r="L317" s="10">
        <v>2</v>
      </c>
      <c r="M317" s="10">
        <v>2</v>
      </c>
      <c r="N317" s="10">
        <v>3</v>
      </c>
      <c r="O317" s="9">
        <f>SUMPRODUCT(C$384:N$384,$C317:$N317)</f>
        <v>8.3365187781594745</v>
      </c>
      <c r="P317" s="11">
        <f>+C317-$O317*C$384</f>
        <v>0.22484795523860157</v>
      </c>
      <c r="Q317" s="10">
        <f>+D317-$O317*D$384</f>
        <v>-1.946177139417234</v>
      </c>
      <c r="R317" s="10">
        <f>+E317-$O317*E$384</f>
        <v>0.53190989297304059</v>
      </c>
      <c r="S317" s="10">
        <f>+F317-$O317*F$384</f>
        <v>0.62781764650688832</v>
      </c>
      <c r="T317" s="10">
        <f>+G317-$O317*G$384</f>
        <v>-1.9026707636763742</v>
      </c>
      <c r="U317" s="10">
        <f>+H317-$O317*H$384</f>
        <v>0.96485820478260642</v>
      </c>
      <c r="V317" s="10">
        <f>+I317-$O317*I$384</f>
        <v>1.9159974231819219</v>
      </c>
      <c r="W317" s="10">
        <f>+J317-$O317*J$384</f>
        <v>-2.0933831441330497</v>
      </c>
      <c r="X317" s="10">
        <f>+K317-$O317*K$384</f>
        <v>9.3064697104275229E-2</v>
      </c>
      <c r="Y317" s="10">
        <f>+L317-$O317*L$384</f>
        <v>1.2881241776375507E-2</v>
      </c>
      <c r="Z317" s="10">
        <f>+M317-$O317*M$384</f>
        <v>7.678324035436046E-2</v>
      </c>
      <c r="AA317" s="10">
        <f>+N317-$O317*N$384</f>
        <v>1.1696755118467344</v>
      </c>
      <c r="AB317" s="9">
        <f>+SUMPRODUCT(P$384:AA$384,P317:AA317)</f>
        <v>2.6733462570432613</v>
      </c>
    </row>
    <row r="318" spans="1:28">
      <c r="A318" s="1" t="s">
        <v>131</v>
      </c>
      <c r="B318" s="1" t="s">
        <v>130</v>
      </c>
      <c r="C318" s="11">
        <v>2</v>
      </c>
      <c r="D318" s="10">
        <v>0</v>
      </c>
      <c r="E318" s="10">
        <v>2</v>
      </c>
      <c r="F318" s="10">
        <v>3</v>
      </c>
      <c r="G318" s="10">
        <v>0</v>
      </c>
      <c r="H318" s="10">
        <v>3</v>
      </c>
      <c r="I318" s="10">
        <v>3</v>
      </c>
      <c r="J318" s="10">
        <v>0</v>
      </c>
      <c r="K318" s="10">
        <v>3</v>
      </c>
      <c r="L318" s="10">
        <v>4</v>
      </c>
      <c r="M318" s="10">
        <v>1</v>
      </c>
      <c r="N318" s="10">
        <v>0</v>
      </c>
      <c r="O318" s="9">
        <f>SUMPRODUCT(C$384:N$384,$C318:$N318)</f>
        <v>6.1839916100772667</v>
      </c>
      <c r="P318" s="11">
        <f>+C318-$O318*C$384</f>
        <v>-5.8595130434307752E-2</v>
      </c>
      <c r="Q318" s="10">
        <f>+D318-$O318*D$384</f>
        <v>-1.4436653262763302</v>
      </c>
      <c r="R318" s="10">
        <f>+E318-$O318*E$384</f>
        <v>0.16918201458917781</v>
      </c>
      <c r="S318" s="10">
        <f>+F318-$O318*F$384</f>
        <v>1.2403259487632952</v>
      </c>
      <c r="T318" s="10">
        <f>+G318-$O318*G$384</f>
        <v>-1.4113924951671144</v>
      </c>
      <c r="U318" s="10">
        <f>+H318-$O318*H$384</f>
        <v>1.4903410977836824</v>
      </c>
      <c r="V318" s="10">
        <f>+I318-$O318*I$384</f>
        <v>0.71230095343103939</v>
      </c>
      <c r="W318" s="10">
        <f>+J318-$O318*J$384</f>
        <v>-2.2946575086221532</v>
      </c>
      <c r="X318" s="10">
        <f>+K318-$O318*K$384</f>
        <v>0.84364864969291187</v>
      </c>
      <c r="Y318" s="10">
        <f>+L318-$O318*L$384</f>
        <v>2.5259643676116026</v>
      </c>
      <c r="Z318" s="10">
        <f>+M318-$O318*M$384</f>
        <v>-0.42663342127496251</v>
      </c>
      <c r="AA318" s="10">
        <f>+N318-$O318*N$384</f>
        <v>-1.3577263579267906</v>
      </c>
      <c r="AB318" s="9">
        <f>+SUMPRODUCT(P$384:AA$384,P318:AA318)</f>
        <v>2.2646894060436837</v>
      </c>
    </row>
    <row r="319" spans="1:28">
      <c r="A319" s="1" t="s">
        <v>129</v>
      </c>
      <c r="B319" s="1" t="s">
        <v>128</v>
      </c>
      <c r="C319" s="11">
        <v>4</v>
      </c>
      <c r="D319" s="10">
        <v>0</v>
      </c>
      <c r="E319" s="10">
        <v>2</v>
      </c>
      <c r="F319" s="10">
        <v>4</v>
      </c>
      <c r="G319" s="10">
        <v>1</v>
      </c>
      <c r="H319" s="10">
        <v>3</v>
      </c>
      <c r="I319" s="10">
        <v>3</v>
      </c>
      <c r="J319" s="10">
        <v>1</v>
      </c>
      <c r="K319" s="10">
        <v>3</v>
      </c>
      <c r="L319" s="10">
        <v>2</v>
      </c>
      <c r="M319" s="10">
        <v>0</v>
      </c>
      <c r="N319" s="10">
        <v>0</v>
      </c>
      <c r="O319" s="9">
        <f>SUMPRODUCT(C$384:N$384,$C319:$N319)</f>
        <v>7.0262000020413948</v>
      </c>
      <c r="P319" s="11">
        <f>+C319-$O319*C$384</f>
        <v>1.6610412785668034</v>
      </c>
      <c r="Q319" s="10">
        <f>+D319-$O319*D$384</f>
        <v>-1.6402805757207524</v>
      </c>
      <c r="R319" s="10">
        <f>+E319-$O319*E$384</f>
        <v>-8.0160217531442424E-2</v>
      </c>
      <c r="S319" s="10">
        <f>+F319-$O319*F$384</f>
        <v>2.0006729306935389</v>
      </c>
      <c r="T319" s="10">
        <f>+G319-$O319*G$384</f>
        <v>-0.60361245255642948</v>
      </c>
      <c r="U319" s="10">
        <f>+H319-$O319*H$384</f>
        <v>1.2847380703833833</v>
      </c>
      <c r="V319" s="10">
        <f>+I319-$O319*I$384</f>
        <v>0.40073530832748139</v>
      </c>
      <c r="W319" s="10">
        <f>+J319-$O319*J$384</f>
        <v>-1.6071708385716628</v>
      </c>
      <c r="X319" s="10">
        <f>+K319-$O319*K$384</f>
        <v>0.54997147194701324</v>
      </c>
      <c r="Y319" s="10">
        <f>+L319-$O319*L$384</f>
        <v>0.32521293424474096</v>
      </c>
      <c r="Z319" s="10">
        <f>+M319-$O319*M$384</f>
        <v>-1.6209290664527956</v>
      </c>
      <c r="AA319" s="10">
        <f>+N319-$O319*N$384</f>
        <v>-1.5426374323165806</v>
      </c>
      <c r="AB319" s="9">
        <f>+SUMPRODUCT(P$384:AA$384,P319:AA319)</f>
        <v>0.31984078069468436</v>
      </c>
    </row>
    <row r="320" spans="1:28">
      <c r="A320" s="1" t="s">
        <v>127</v>
      </c>
      <c r="B320" s="1" t="s">
        <v>126</v>
      </c>
      <c r="C320" s="11">
        <v>4</v>
      </c>
      <c r="D320" s="10">
        <v>0</v>
      </c>
      <c r="E320" s="10">
        <v>2</v>
      </c>
      <c r="F320" s="10">
        <v>4</v>
      </c>
      <c r="G320" s="10">
        <v>0</v>
      </c>
      <c r="H320" s="10">
        <v>3</v>
      </c>
      <c r="I320" s="10">
        <v>6</v>
      </c>
      <c r="J320" s="10">
        <v>0</v>
      </c>
      <c r="K320" s="10">
        <v>3</v>
      </c>
      <c r="L320" s="10">
        <v>4</v>
      </c>
      <c r="M320" s="10">
        <v>4</v>
      </c>
      <c r="N320" s="10">
        <v>5</v>
      </c>
      <c r="O320" s="9">
        <f>SUMPRODUCT(C$384:N$384,$C320:$N320)</f>
        <v>10.034011953971874</v>
      </c>
      <c r="P320" s="11">
        <f>+C320-$O320*C$384</f>
        <v>0.65976776011375593</v>
      </c>
      <c r="Q320" s="10">
        <f>+D320-$O320*D$384</f>
        <v>-2.3424603483914508</v>
      </c>
      <c r="R320" s="10">
        <f>+E320-$O320*E$384</f>
        <v>-0.97064593703893509</v>
      </c>
      <c r="S320" s="10">
        <f>+F320-$O320*F$384</f>
        <v>1.1447906823756835</v>
      </c>
      <c r="T320" s="10">
        <f>+G320-$O320*G$384</f>
        <v>-2.2900951458561352</v>
      </c>
      <c r="U320" s="10">
        <f>+H320-$O320*H$384</f>
        <v>0.55045989283460273</v>
      </c>
      <c r="V320" s="10">
        <f>+I320-$O320*I$384</f>
        <v>2.2880286669605949</v>
      </c>
      <c r="W320" s="10">
        <f>+J320-$O320*J$384</f>
        <v>-3.7232619840987007</v>
      </c>
      <c r="X320" s="10">
        <f>+K320-$O320*K$384</f>
        <v>-0.49884938244189625</v>
      </c>
      <c r="Y320" s="10">
        <f>+L320-$O320*L$384</f>
        <v>1.6082614452672477</v>
      </c>
      <c r="Z320" s="10">
        <f>+M320-$O320*M$384</f>
        <v>1.6851752548173482</v>
      </c>
      <c r="AA320" s="10">
        <f>+N320-$O320*N$384</f>
        <v>2.7969823756779171</v>
      </c>
      <c r="AB320" s="9">
        <f>+SUMPRODUCT(P$384:AA$384,P320:AA320)</f>
        <v>6.0665229031104806</v>
      </c>
    </row>
    <row r="321" spans="1:28">
      <c r="A321" s="1" t="s">
        <v>125</v>
      </c>
      <c r="B321" s="1" t="s">
        <v>124</v>
      </c>
      <c r="C321" s="11">
        <v>3</v>
      </c>
      <c r="D321" s="10">
        <v>1</v>
      </c>
      <c r="E321" s="10">
        <v>2</v>
      </c>
      <c r="F321" s="10">
        <v>5</v>
      </c>
      <c r="G321" s="10">
        <v>3</v>
      </c>
      <c r="H321" s="10">
        <v>3</v>
      </c>
      <c r="I321" s="10">
        <v>6</v>
      </c>
      <c r="J321" s="10">
        <v>2</v>
      </c>
      <c r="K321" s="10">
        <v>3</v>
      </c>
      <c r="L321" s="10">
        <v>6</v>
      </c>
      <c r="M321" s="10">
        <v>4</v>
      </c>
      <c r="N321" s="10">
        <v>3</v>
      </c>
      <c r="O321" s="9">
        <f>SUMPRODUCT(C$384:N$384,$C321:$N321)</f>
        <v>11.683570352810021</v>
      </c>
      <c r="P321" s="11">
        <f>+C321-$O321*C$384</f>
        <v>-0.88935537932931252</v>
      </c>
      <c r="Q321" s="10">
        <f>+D321-$O321*D$384</f>
        <v>-1.7275530869051723</v>
      </c>
      <c r="R321" s="10">
        <f>+E321-$O321*E$384</f>
        <v>-1.4590103099234293</v>
      </c>
      <c r="S321" s="10">
        <f>+F321-$O321*F$384</f>
        <v>1.675403708159076</v>
      </c>
      <c r="T321" s="10">
        <f>+G321-$O321*G$384</f>
        <v>0.33342078183915591</v>
      </c>
      <c r="U321" s="10">
        <f>+H321-$O321*H$384</f>
        <v>0.14776359591957666</v>
      </c>
      <c r="V321" s="10">
        <f>+I321-$O321*I$384</f>
        <v>1.6777928493484975</v>
      </c>
      <c r="W321" s="10">
        <f>+J321-$O321*J$384</f>
        <v>-2.3353539474248599</v>
      </c>
      <c r="X321" s="10">
        <f>+K321-$O321*K$384</f>
        <v>-1.0740486558284577</v>
      </c>
      <c r="Y321" s="10">
        <f>+L321-$O321*L$384</f>
        <v>3.2150675325150599</v>
      </c>
      <c r="Z321" s="10">
        <f>+M321-$O321*M$384</f>
        <v>1.304625718124508</v>
      </c>
      <c r="AA321" s="10">
        <f>+N321-$O321*N$384</f>
        <v>0.43481356008761241</v>
      </c>
      <c r="AB321" s="9">
        <f>+SUMPRODUCT(P$384:AA$384,P321:AA321)</f>
        <v>4.0786236284477839</v>
      </c>
    </row>
    <row r="322" spans="1:28">
      <c r="A322" s="1" t="s">
        <v>123</v>
      </c>
      <c r="B322" s="1" t="s">
        <v>122</v>
      </c>
      <c r="C322" s="11">
        <v>1</v>
      </c>
      <c r="D322" s="10">
        <v>2</v>
      </c>
      <c r="E322" s="10">
        <v>2</v>
      </c>
      <c r="F322" s="10">
        <v>1</v>
      </c>
      <c r="G322" s="10">
        <v>5</v>
      </c>
      <c r="H322" s="10">
        <v>3</v>
      </c>
      <c r="I322" s="10">
        <v>4</v>
      </c>
      <c r="J322" s="10">
        <v>1</v>
      </c>
      <c r="K322" s="10">
        <v>3</v>
      </c>
      <c r="L322" s="10">
        <v>0</v>
      </c>
      <c r="M322" s="10">
        <v>0</v>
      </c>
      <c r="N322" s="10">
        <v>0</v>
      </c>
      <c r="O322" s="9">
        <f>SUMPRODUCT(C$384:N$384,$C322:$N322)</f>
        <v>6.4469173386946057</v>
      </c>
      <c r="P322" s="11">
        <f>+C322-$O322*C$384</f>
        <v>-1.1461207382820815</v>
      </c>
      <c r="Q322" s="10">
        <f>+D322-$O322*D$384</f>
        <v>0.49495413155536472</v>
      </c>
      <c r="R322" s="10">
        <f>+E322-$O322*E$384</f>
        <v>9.1340842878103068E-2</v>
      </c>
      <c r="S322" s="10">
        <f>+F322-$O322*F$384</f>
        <v>-0.83449038528484465</v>
      </c>
      <c r="T322" s="10">
        <f>+G322-$O322*G$384</f>
        <v>3.5285991116209452</v>
      </c>
      <c r="U322" s="10">
        <f>+H322-$O322*H$384</f>
        <v>1.4261546965308001</v>
      </c>
      <c r="V322" s="10">
        <f>+I322-$O322*I$384</f>
        <v>1.6150344989138379</v>
      </c>
      <c r="W322" s="10">
        <f>+J322-$O322*J$384</f>
        <v>-1.392219817147696</v>
      </c>
      <c r="X322" s="10">
        <f>+K322-$O322*K$384</f>
        <v>0.75196672551135713</v>
      </c>
      <c r="Y322" s="10">
        <f>+L322-$O322*L$384</f>
        <v>-1.5367074335632371</v>
      </c>
      <c r="Z322" s="10">
        <f>+M322-$O322*M$384</f>
        <v>-1.4872898153016485</v>
      </c>
      <c r="AA322" s="10">
        <f>+N322-$O322*N$384</f>
        <v>-1.4154530196737343</v>
      </c>
      <c r="AB322" s="9">
        <f>+SUMPRODUCT(P$384:AA$384,P322:AA322)</f>
        <v>-2.4411150747235779</v>
      </c>
    </row>
    <row r="323" spans="1:28">
      <c r="A323" s="1" t="s">
        <v>121</v>
      </c>
      <c r="B323" s="1" t="s">
        <v>120</v>
      </c>
      <c r="C323" s="11">
        <v>2</v>
      </c>
      <c r="D323" s="10">
        <v>4</v>
      </c>
      <c r="E323" s="10">
        <v>5</v>
      </c>
      <c r="F323" s="10">
        <v>4</v>
      </c>
      <c r="G323" s="10">
        <v>2</v>
      </c>
      <c r="H323" s="10">
        <v>2</v>
      </c>
      <c r="I323" s="10">
        <v>2</v>
      </c>
      <c r="J323" s="10">
        <v>6</v>
      </c>
      <c r="K323" s="10">
        <v>3</v>
      </c>
      <c r="L323" s="10">
        <v>0</v>
      </c>
      <c r="M323" s="10">
        <v>0</v>
      </c>
      <c r="N323" s="10">
        <v>0</v>
      </c>
      <c r="O323" s="9">
        <f>SUMPRODUCT(C$384:N$384,$C323:$N323)</f>
        <v>9.1751640794714611</v>
      </c>
      <c r="P323" s="11">
        <f>+C323-$O323*C$384</f>
        <v>-1.054329514961895</v>
      </c>
      <c r="Q323" s="10">
        <f>+D323-$O323*D$384</f>
        <v>1.8580394218446346</v>
      </c>
      <c r="R323" s="10">
        <f>+E323-$O323*E$384</f>
        <v>2.2836225410755695</v>
      </c>
      <c r="S323" s="10">
        <f>+F323-$O323*F$384</f>
        <v>1.3891785169670845</v>
      </c>
      <c r="T323" s="10">
        <f>+G323-$O323*G$384</f>
        <v>-9.407750531070036E-2</v>
      </c>
      <c r="U323" s="10">
        <f>+H323-$O323*H$384</f>
        <v>-0.23987498775025173</v>
      </c>
      <c r="V323" s="10">
        <f>+I323-$O323*I$384</f>
        <v>-1.3942500960893729</v>
      </c>
      <c r="W323" s="10">
        <f>+J323-$O323*J$384</f>
        <v>2.5954256610745312</v>
      </c>
      <c r="X323" s="10">
        <f>+K323-$O323*K$384</f>
        <v>-0.19937003469029158</v>
      </c>
      <c r="Y323" s="10">
        <f>+L323-$O323*L$384</f>
        <v>-2.1870208821292434</v>
      </c>
      <c r="Z323" s="10">
        <f>+M323-$O323*M$384</f>
        <v>-2.1166904075557054</v>
      </c>
      <c r="AA323" s="10">
        <f>+N323-$O323*N$384</f>
        <v>-2.0144532681288441</v>
      </c>
      <c r="AB323" s="9">
        <f>+SUMPRODUCT(P$384:AA$384,P323:AA323)</f>
        <v>-4.967888394904918</v>
      </c>
    </row>
    <row r="324" spans="1:28">
      <c r="A324" s="1" t="s">
        <v>119</v>
      </c>
      <c r="B324" s="1" t="s">
        <v>118</v>
      </c>
      <c r="C324" s="11">
        <v>3</v>
      </c>
      <c r="D324" s="10">
        <v>0</v>
      </c>
      <c r="E324" s="10">
        <v>5</v>
      </c>
      <c r="F324" s="10">
        <v>0</v>
      </c>
      <c r="G324" s="10">
        <v>3</v>
      </c>
      <c r="H324" s="10">
        <v>2</v>
      </c>
      <c r="I324" s="10">
        <v>0</v>
      </c>
      <c r="J324" s="10">
        <v>3</v>
      </c>
      <c r="K324" s="10">
        <v>3</v>
      </c>
      <c r="L324" s="10">
        <v>0</v>
      </c>
      <c r="M324" s="10">
        <v>0</v>
      </c>
      <c r="N324" s="10">
        <v>0</v>
      </c>
      <c r="O324" s="9">
        <f>SUMPRODUCT(C$384:N$384,$C324:$N324)</f>
        <v>5.8111975971179755</v>
      </c>
      <c r="P324" s="11">
        <f>+C324-$O324*C$384</f>
        <v>1.0655046400897137</v>
      </c>
      <c r="Q324" s="10">
        <f>+D324-$O324*D$384</f>
        <v>-1.3566358113145507</v>
      </c>
      <c r="R324" s="10">
        <f>+E324-$O324*E$384</f>
        <v>3.2795505316918097</v>
      </c>
      <c r="S324" s="10">
        <f>+F324-$O324*F$384</f>
        <v>-1.6535943550754308</v>
      </c>
      <c r="T324" s="10">
        <f>+G324-$O324*G$384</f>
        <v>1.6736914935104514</v>
      </c>
      <c r="U324" s="10">
        <f>+H324-$O324*H$384</f>
        <v>0.58134895093791839</v>
      </c>
      <c r="V324" s="10">
        <f>+I324-$O324*I$384</f>
        <v>-2.1497880399266132</v>
      </c>
      <c r="W324" s="10">
        <f>+J324-$O324*J$384</f>
        <v>0.84367297999177504</v>
      </c>
      <c r="X324" s="10">
        <f>+K324-$O324*K$384</f>
        <v>0.97364152871318632</v>
      </c>
      <c r="Y324" s="10">
        <f>+L324-$O324*L$384</f>
        <v>-1.385175282424858</v>
      </c>
      <c r="Z324" s="10">
        <f>+M324-$O324*M$384</f>
        <v>-1.3406306528895295</v>
      </c>
      <c r="AA324" s="10">
        <f>+N324-$O324*N$384</f>
        <v>-1.2758775635902462</v>
      </c>
      <c r="AB324" s="9">
        <f>+SUMPRODUCT(P$384:AA$384,P324:AA324)</f>
        <v>-2.8287470692227838</v>
      </c>
    </row>
    <row r="325" spans="1:28">
      <c r="A325" s="1" t="s">
        <v>117</v>
      </c>
      <c r="B325" s="1" t="s">
        <v>116</v>
      </c>
      <c r="C325" s="11">
        <v>1</v>
      </c>
      <c r="D325" s="10">
        <v>6</v>
      </c>
      <c r="E325" s="10">
        <v>3</v>
      </c>
      <c r="F325" s="10">
        <v>3</v>
      </c>
      <c r="G325" s="10">
        <v>12</v>
      </c>
      <c r="H325" s="10">
        <v>2</v>
      </c>
      <c r="I325" s="10">
        <v>2</v>
      </c>
      <c r="J325" s="10">
        <v>7</v>
      </c>
      <c r="K325" s="10">
        <v>3</v>
      </c>
      <c r="L325" s="10">
        <v>0</v>
      </c>
      <c r="M325" s="10">
        <v>0</v>
      </c>
      <c r="N325" s="10">
        <v>0</v>
      </c>
      <c r="O325" s="9">
        <f>SUMPRODUCT(C$384:N$384,$C325:$N325)</f>
        <v>11.085905345856471</v>
      </c>
      <c r="P325" s="11">
        <f>+C325-$O325*C$384</f>
        <v>-2.6903980794939413</v>
      </c>
      <c r="Q325" s="10">
        <f>+D325-$O325*D$384</f>
        <v>3.4119730155981847</v>
      </c>
      <c r="R325" s="10">
        <f>+E325-$O325*E$384</f>
        <v>-0.28206701617798835</v>
      </c>
      <c r="S325" s="10">
        <f>+F325-$O325*F$384</f>
        <v>-0.15452885475796441</v>
      </c>
      <c r="T325" s="10">
        <f>+G325-$O325*G$384</f>
        <v>9.4698278080168166</v>
      </c>
      <c r="U325" s="10">
        <f>+H325-$O325*H$384</f>
        <v>-0.70633221222798159</v>
      </c>
      <c r="V325" s="10">
        <f>+I325-$O325*I$384</f>
        <v>-2.1011076161134561</v>
      </c>
      <c r="W325" s="10">
        <f>+J325-$O325*J$384</f>
        <v>2.8864181024614659</v>
      </c>
      <c r="X325" s="10">
        <f>+K325-$O325*K$384</f>
        <v>-0.86564349844185529</v>
      </c>
      <c r="Y325" s="10">
        <f>+L325-$O325*L$384</f>
        <v>-2.6424711622261214</v>
      </c>
      <c r="Z325" s="10">
        <f>+M325-$O325*M$384</f>
        <v>-2.5574942640150193</v>
      </c>
      <c r="AA325" s="10">
        <f>+N325-$O325*N$384</f>
        <v>-2.4339660915812238</v>
      </c>
      <c r="AB325" s="9">
        <f>+SUMPRODUCT(P$384:AA$384,P325:AA325)</f>
        <v>-8.5282465135873213</v>
      </c>
    </row>
    <row r="326" spans="1:28">
      <c r="A326" s="1" t="s">
        <v>115</v>
      </c>
      <c r="B326" s="1" t="s">
        <v>114</v>
      </c>
      <c r="C326" s="11">
        <v>0</v>
      </c>
      <c r="D326" s="10">
        <v>0</v>
      </c>
      <c r="E326" s="10">
        <v>2</v>
      </c>
      <c r="F326" s="10">
        <v>2</v>
      </c>
      <c r="G326" s="10">
        <v>0</v>
      </c>
      <c r="H326" s="10">
        <v>2</v>
      </c>
      <c r="I326" s="10">
        <v>2</v>
      </c>
      <c r="J326" s="10">
        <v>0</v>
      </c>
      <c r="K326" s="10">
        <v>3</v>
      </c>
      <c r="L326" s="10">
        <v>6</v>
      </c>
      <c r="M326" s="10">
        <v>6</v>
      </c>
      <c r="N326" s="10">
        <v>6</v>
      </c>
      <c r="O326" s="9">
        <f>SUMPRODUCT(C$384:N$384,$C326:$N326)</f>
        <v>7.5671393885903244</v>
      </c>
      <c r="P326" s="11">
        <f>+C326-$O326*C$384</f>
        <v>-2.5190325729557461</v>
      </c>
      <c r="Q326" s="10">
        <f>+D326-$O326*D$384</f>
        <v>-1.7665639676169003</v>
      </c>
      <c r="R326" s="10">
        <f>+E326-$O326*E$384</f>
        <v>-0.24030945775631762</v>
      </c>
      <c r="S326" s="10">
        <f>+F326-$O326*F$384</f>
        <v>-0.15325305462812588</v>
      </c>
      <c r="T326" s="10">
        <f>+G326-$O326*G$384</f>
        <v>-1.7270728061040181</v>
      </c>
      <c r="U326" s="10">
        <f>+H326-$O326*H$384</f>
        <v>0.1526819467734708</v>
      </c>
      <c r="V326" s="10">
        <f>+I326-$O326*I$384</f>
        <v>-0.79937921266297041</v>
      </c>
      <c r="W326" s="10">
        <f>+J326-$O326*J$384</f>
        <v>-2.8078940450894758</v>
      </c>
      <c r="X326" s="10">
        <f>+K326-$O326*K$384</f>
        <v>0.36134647854982793</v>
      </c>
      <c r="Y326" s="10">
        <f>+L326-$O326*L$384</f>
        <v>4.1962729257498914</v>
      </c>
      <c r="Z326" s="10">
        <f>+M326-$O326*M$384</f>
        <v>4.2542773930001729</v>
      </c>
      <c r="AA326" s="10">
        <f>+N326-$O326*N$384</f>
        <v>4.338596613673813</v>
      </c>
      <c r="AB326" s="9">
        <f>+SUMPRODUCT(P$384:AA$384,P326:AA326)</f>
        <v>7.7394705750778687</v>
      </c>
    </row>
    <row r="327" spans="1:28">
      <c r="A327" s="1" t="s">
        <v>113</v>
      </c>
      <c r="B327" s="1" t="s">
        <v>112</v>
      </c>
      <c r="C327" s="11">
        <v>3</v>
      </c>
      <c r="D327" s="10">
        <v>8</v>
      </c>
      <c r="E327" s="10">
        <v>2</v>
      </c>
      <c r="F327" s="10">
        <v>2</v>
      </c>
      <c r="G327" s="10">
        <v>5</v>
      </c>
      <c r="H327" s="10">
        <v>2</v>
      </c>
      <c r="I327" s="10">
        <v>4</v>
      </c>
      <c r="J327" s="10">
        <v>3</v>
      </c>
      <c r="K327" s="10">
        <v>3</v>
      </c>
      <c r="L327" s="10">
        <v>0</v>
      </c>
      <c r="M327" s="10">
        <v>0</v>
      </c>
      <c r="N327" s="10">
        <v>0</v>
      </c>
      <c r="O327" s="9">
        <f>SUMPRODUCT(C$384:N$384,$C327:$N327)</f>
        <v>9.2959691317275457</v>
      </c>
      <c r="P327" s="11">
        <f>+C327-$O327*C$384</f>
        <v>-9.4544429209349801E-2</v>
      </c>
      <c r="Q327" s="10">
        <f>+D327-$O327*D$384</f>
        <v>5.8298372385012893</v>
      </c>
      <c r="R327" s="10">
        <f>+E327-$O327*E$384</f>
        <v>-0.75214271805552579</v>
      </c>
      <c r="S327" s="10">
        <f>+F327-$O327*F$384</f>
        <v>-0.64519693648063958</v>
      </c>
      <c r="T327" s="10">
        <f>+G327-$O327*G$384</f>
        <v>2.8783507651522378</v>
      </c>
      <c r="U327" s="10">
        <f>+H327-$O327*H$384</f>
        <v>-0.26936636388244306</v>
      </c>
      <c r="V327" s="10">
        <f>+I327-$O327*I$384</f>
        <v>0.56105941590663333</v>
      </c>
      <c r="W327" s="10">
        <f>+J327-$O327*J$384</f>
        <v>-0.44940076135902896</v>
      </c>
      <c r="X327" s="10">
        <f>+K327-$O327*K$384</f>
        <v>-0.24149462896235097</v>
      </c>
      <c r="Y327" s="10">
        <f>+L327-$O327*L$384</f>
        <v>-2.2158163532142674</v>
      </c>
      <c r="Z327" s="10">
        <f>+M327-$O327*M$384</f>
        <v>-2.1445598704971736</v>
      </c>
      <c r="AA327" s="10">
        <f>+N327-$O327*N$384</f>
        <v>-2.0409766229392754</v>
      </c>
      <c r="AB327" s="9">
        <f>+SUMPRODUCT(P$384:AA$384,P327:AA327)</f>
        <v>-5.0724468744503186</v>
      </c>
    </row>
    <row r="328" spans="1:28">
      <c r="A328" s="1" t="s">
        <v>111</v>
      </c>
      <c r="B328" s="1" t="s">
        <v>110</v>
      </c>
      <c r="C328" s="11">
        <v>3</v>
      </c>
      <c r="D328" s="10">
        <v>4</v>
      </c>
      <c r="E328" s="10">
        <v>2</v>
      </c>
      <c r="F328" s="10">
        <v>5</v>
      </c>
      <c r="G328" s="10">
        <v>5</v>
      </c>
      <c r="H328" s="10">
        <v>1</v>
      </c>
      <c r="I328" s="10">
        <v>7</v>
      </c>
      <c r="J328" s="10">
        <v>2</v>
      </c>
      <c r="K328" s="10">
        <v>3</v>
      </c>
      <c r="L328" s="10">
        <v>8</v>
      </c>
      <c r="M328" s="10">
        <v>7</v>
      </c>
      <c r="N328" s="10">
        <v>8</v>
      </c>
      <c r="O328" s="9">
        <f>SUMPRODUCT(C$384:N$384,$C328:$N328)</f>
        <v>14.988679223952198</v>
      </c>
      <c r="P328" s="11">
        <f>+C328-$O328*C$384</f>
        <v>-1.9895963655235853</v>
      </c>
      <c r="Q328" s="10">
        <f>+D328-$O328*D$384</f>
        <v>0.50086257441933446</v>
      </c>
      <c r="R328" s="10">
        <f>+E328-$O328*E$384</f>
        <v>-2.4375130548442545</v>
      </c>
      <c r="S328" s="10">
        <f>+F328-$O328*F$384</f>
        <v>0.73492469657961834</v>
      </c>
      <c r="T328" s="10">
        <f>+G328-$O328*G$384</f>
        <v>1.5790850468361071</v>
      </c>
      <c r="U328" s="10">
        <f>+H328-$O328*H$384</f>
        <v>-2.6590918050455565</v>
      </c>
      <c r="V328" s="10">
        <f>+I328-$O328*I$384</f>
        <v>1.4551045130646614</v>
      </c>
      <c r="W328" s="10">
        <f>+J328-$O328*J$384</f>
        <v>-3.5617613176452938</v>
      </c>
      <c r="X328" s="10">
        <f>+K328-$O328*K$384</f>
        <v>-2.2265366322974822</v>
      </c>
      <c r="Y328" s="10">
        <f>+L328-$O328*L$384</f>
        <v>4.4272514175889777</v>
      </c>
      <c r="Z328" s="10">
        <f>+M328-$O328*M$384</f>
        <v>3.5421442864162134</v>
      </c>
      <c r="AA328" s="10">
        <f>+N328-$O328*N$384</f>
        <v>4.7091603391397063</v>
      </c>
      <c r="AB328" s="9">
        <f>+SUMPRODUCT(P$384:AA$384,P328:AA328)</f>
        <v>7.1618065971170477</v>
      </c>
    </row>
    <row r="329" spans="1:28">
      <c r="A329" s="1" t="s">
        <v>109</v>
      </c>
      <c r="B329" s="1" t="s">
        <v>108</v>
      </c>
      <c r="C329" s="11">
        <v>3</v>
      </c>
      <c r="D329" s="10">
        <v>0</v>
      </c>
      <c r="E329" s="10">
        <v>2</v>
      </c>
      <c r="F329" s="10">
        <v>1</v>
      </c>
      <c r="G329" s="10">
        <v>0</v>
      </c>
      <c r="H329" s="10">
        <v>1</v>
      </c>
      <c r="I329" s="10">
        <v>4</v>
      </c>
      <c r="J329" s="10">
        <v>0</v>
      </c>
      <c r="K329" s="10">
        <v>3</v>
      </c>
      <c r="L329" s="10">
        <v>6</v>
      </c>
      <c r="M329" s="10">
        <v>7</v>
      </c>
      <c r="N329" s="10">
        <v>5</v>
      </c>
      <c r="O329" s="9">
        <f>SUMPRODUCT(C$384:N$384,$C329:$N329)</f>
        <v>8.7881561800800601</v>
      </c>
      <c r="P329" s="11">
        <f>+C329-$O329*C$384</f>
        <v>7.4501930382965931E-2</v>
      </c>
      <c r="Q329" s="10">
        <f>+D329-$O329*D$384</f>
        <v>-2.0516128027094953</v>
      </c>
      <c r="R329" s="10">
        <f>+E329-$O329*E$384</f>
        <v>-0.60180081209534686</v>
      </c>
      <c r="S329" s="10">
        <f>+F329-$O329*F$384</f>
        <v>-1.5006971812675443</v>
      </c>
      <c r="T329" s="10">
        <f>+G329-$O329*G$384</f>
        <v>-2.0057494351559306</v>
      </c>
      <c r="U329" s="10">
        <f>+H329-$O329*H$384</f>
        <v>-1.1453971880727445</v>
      </c>
      <c r="V329" s="10">
        <f>+I329-$O329*I$384</f>
        <v>0.74891918004767932</v>
      </c>
      <c r="W329" s="10">
        <f>+J329-$O329*J$384</f>
        <v>-3.2609695868123802</v>
      </c>
      <c r="X329" s="10">
        <f>+K329-$O329*K$384</f>
        <v>-6.442078846682664E-2</v>
      </c>
      <c r="Y329" s="10">
        <f>+L329-$O329*L$384</f>
        <v>3.9052275343771923</v>
      </c>
      <c r="Z329" s="10">
        <f>+M329-$O329*M$384</f>
        <v>4.972591473530529</v>
      </c>
      <c r="AA329" s="10">
        <f>+N329-$O329*N$384</f>
        <v>3.070516256227128</v>
      </c>
      <c r="AB329" s="9">
        <f>+SUMPRODUCT(P$384:AA$384,P329:AA329)</f>
        <v>8.1390206809231938</v>
      </c>
    </row>
    <row r="330" spans="1:28">
      <c r="A330" s="1" t="s">
        <v>107</v>
      </c>
      <c r="B330" s="1" t="s">
        <v>106</v>
      </c>
      <c r="C330" s="11">
        <v>9</v>
      </c>
      <c r="D330" s="10">
        <v>0</v>
      </c>
      <c r="E330" s="10">
        <v>12</v>
      </c>
      <c r="F330" s="10">
        <v>14</v>
      </c>
      <c r="G330" s="10">
        <v>0</v>
      </c>
      <c r="H330" s="10">
        <v>10</v>
      </c>
      <c r="I330" s="10">
        <v>7</v>
      </c>
      <c r="J330" s="10">
        <v>0</v>
      </c>
      <c r="K330" s="10">
        <v>2</v>
      </c>
      <c r="L330" s="10">
        <v>14</v>
      </c>
      <c r="M330" s="10">
        <v>13</v>
      </c>
      <c r="N330" s="10">
        <v>15</v>
      </c>
      <c r="O330" s="9">
        <f>SUMPRODUCT(C$384:N$384,$C330:$N330)</f>
        <v>25.890142250989584</v>
      </c>
      <c r="P330" s="11">
        <f>+C330-$O330*C$384</f>
        <v>0.38140474232099564</v>
      </c>
      <c r="Q330" s="10">
        <f>+D330-$O330*D$384</f>
        <v>-6.044105978282281</v>
      </c>
      <c r="R330" s="10">
        <f>+E330-$O330*E$384</f>
        <v>4.3350254873059066</v>
      </c>
      <c r="S330" s="10">
        <f>+F330-$O330*F$384</f>
        <v>6.6328794774473847</v>
      </c>
      <c r="T330" s="10">
        <f>+G330-$O330*G$384</f>
        <v>-5.9089912755232783</v>
      </c>
      <c r="U330" s="10">
        <f>+H330-$O330*H$384</f>
        <v>3.6796027237228284</v>
      </c>
      <c r="V330" s="10">
        <f>+I330-$O330*I$384</f>
        <v>-2.5777707147283131</v>
      </c>
      <c r="W330" s="10">
        <f>+J330-$O330*J$384</f>
        <v>-9.6069032853662968</v>
      </c>
      <c r="X330" s="10">
        <f>+K330-$O330*K$384</f>
        <v>-7.0278652887542368</v>
      </c>
      <c r="Y330" s="10">
        <f>+L330-$O330*L$384</f>
        <v>7.8287445048642033</v>
      </c>
      <c r="Z330" s="10">
        <f>+M330-$O330*M$384</f>
        <v>7.0272004643998489</v>
      </c>
      <c r="AA330" s="10">
        <f>+N330-$O330*N$384</f>
        <v>9.3156894832521608</v>
      </c>
      <c r="AB330" s="9">
        <f>+SUMPRODUCT(P$384:AA$384,P330:AA330)</f>
        <v>17.321428772218443</v>
      </c>
    </row>
    <row r="331" spans="1:28">
      <c r="A331" s="1" t="s">
        <v>105</v>
      </c>
      <c r="B331" s="1" t="s">
        <v>104</v>
      </c>
      <c r="C331" s="11">
        <v>2</v>
      </c>
      <c r="D331" s="10">
        <v>9</v>
      </c>
      <c r="E331" s="10">
        <v>7</v>
      </c>
      <c r="F331" s="10">
        <v>6</v>
      </c>
      <c r="G331" s="10">
        <v>16</v>
      </c>
      <c r="H331" s="10">
        <v>9</v>
      </c>
      <c r="I331" s="10">
        <v>0</v>
      </c>
      <c r="J331" s="10">
        <v>8</v>
      </c>
      <c r="K331" s="10">
        <v>2</v>
      </c>
      <c r="L331" s="10">
        <v>0</v>
      </c>
      <c r="M331" s="10">
        <v>0</v>
      </c>
      <c r="N331" s="10">
        <v>0</v>
      </c>
      <c r="O331" s="9">
        <f>SUMPRODUCT(C$384:N$384,$C331:$N331)</f>
        <v>16.061328584762208</v>
      </c>
      <c r="P331" s="11">
        <f>+C331-$O331*C$384</f>
        <v>-3.3466716803135688</v>
      </c>
      <c r="Q331" s="10">
        <f>+D331-$O331*D$384</f>
        <v>5.2504504155589622</v>
      </c>
      <c r="R331" s="10">
        <f>+E331-$O331*E$384</f>
        <v>2.244920902761673</v>
      </c>
      <c r="S331" s="10">
        <f>+F331-$O331*F$384</f>
        <v>1.4296989839157828</v>
      </c>
      <c r="T331" s="10">
        <f>+G331-$O331*G$384</f>
        <v>12.334270798491076</v>
      </c>
      <c r="U331" s="10">
        <f>+H331-$O331*H$384</f>
        <v>5.0790490659956244</v>
      </c>
      <c r="V331" s="10">
        <f>+I331-$O331*I$384</f>
        <v>-5.941710210297682</v>
      </c>
      <c r="W331" s="10">
        <f>+J331-$O331*J$384</f>
        <v>2.040216973222619</v>
      </c>
      <c r="X331" s="10">
        <f>+K331-$O331*K$384</f>
        <v>-3.6005683327641318</v>
      </c>
      <c r="Y331" s="10">
        <f>+L331-$O331*L$384</f>
        <v>-3.8284286477455285</v>
      </c>
      <c r="Z331" s="10">
        <f>+M331-$O331*M$384</f>
        <v>-3.7053135893265488</v>
      </c>
      <c r="AA331" s="10">
        <f>+N331-$O331*N$384</f>
        <v>-3.5263452051452862</v>
      </c>
      <c r="AB331" s="9">
        <f>+SUMPRODUCT(P$384:AA$384,P331:AA331)</f>
        <v>-12.260329736067471</v>
      </c>
    </row>
    <row r="332" spans="1:28">
      <c r="A332" s="1" t="s">
        <v>103</v>
      </c>
      <c r="B332" s="1" t="s">
        <v>102</v>
      </c>
      <c r="C332" s="11">
        <v>5</v>
      </c>
      <c r="D332" s="10">
        <v>16</v>
      </c>
      <c r="E332" s="10">
        <v>9</v>
      </c>
      <c r="F332" s="10">
        <v>3</v>
      </c>
      <c r="G332" s="10">
        <v>15</v>
      </c>
      <c r="H332" s="10">
        <v>7</v>
      </c>
      <c r="I332" s="10">
        <v>7</v>
      </c>
      <c r="J332" s="10">
        <v>7</v>
      </c>
      <c r="K332" s="10">
        <v>2</v>
      </c>
      <c r="L332" s="10">
        <v>0</v>
      </c>
      <c r="M332" s="10">
        <v>0</v>
      </c>
      <c r="N332" s="10">
        <v>0</v>
      </c>
      <c r="O332" s="9">
        <f>SUMPRODUCT(C$384:N$384,$C332:$N332)</f>
        <v>19.934649171270944</v>
      </c>
      <c r="P332" s="11">
        <f>+C332-$O332*C$384</f>
        <v>-1.6360652307518126</v>
      </c>
      <c r="Q332" s="10">
        <f>+D332-$O332*D$384</f>
        <v>11.34621590476455</v>
      </c>
      <c r="R332" s="10">
        <f>+E332-$O332*E$384</f>
        <v>3.0981947362050555</v>
      </c>
      <c r="S332" s="10">
        <f>+F332-$O332*F$384</f>
        <v>-2.6724664389954551</v>
      </c>
      <c r="T332" s="10">
        <f>+G332-$O332*G$384</f>
        <v>10.450250257734485</v>
      </c>
      <c r="U332" s="10">
        <f>+H332-$O332*H$384</f>
        <v>2.1334797196478892</v>
      </c>
      <c r="V332" s="10">
        <f>+I332-$O332*I$384</f>
        <v>-0.37460216286313042</v>
      </c>
      <c r="W332" s="10">
        <f>+J332-$O332*J$384</f>
        <v>-0.39703338666620791</v>
      </c>
      <c r="X332" s="10">
        <f>+K332-$O332*K$384</f>
        <v>-4.9511911349166722</v>
      </c>
      <c r="Y332" s="10">
        <f>+L332-$O332*L$384</f>
        <v>-4.7516854889859816</v>
      </c>
      <c r="Z332" s="10">
        <f>+M332-$O332*M$384</f>
        <v>-4.5988802285537096</v>
      </c>
      <c r="AA332" s="10">
        <f>+N332-$O332*N$384</f>
        <v>-4.3767521566090606</v>
      </c>
      <c r="AB332" s="9">
        <f>+SUMPRODUCT(P$384:AA$384,P332:AA332)</f>
        <v>-13.207038237487605</v>
      </c>
    </row>
    <row r="333" spans="1:28">
      <c r="A333" s="1" t="s">
        <v>101</v>
      </c>
      <c r="B333" s="1" t="s">
        <v>100</v>
      </c>
      <c r="C333" s="11">
        <v>2</v>
      </c>
      <c r="D333" s="10">
        <v>11</v>
      </c>
      <c r="E333" s="10">
        <v>6</v>
      </c>
      <c r="F333" s="10">
        <v>5</v>
      </c>
      <c r="G333" s="10">
        <v>9</v>
      </c>
      <c r="H333" s="10">
        <v>7</v>
      </c>
      <c r="I333" s="10">
        <v>3</v>
      </c>
      <c r="J333" s="10">
        <v>8</v>
      </c>
      <c r="K333" s="10">
        <v>2</v>
      </c>
      <c r="L333" s="10">
        <v>0</v>
      </c>
      <c r="M333" s="10">
        <v>0</v>
      </c>
      <c r="N333" s="10">
        <v>0</v>
      </c>
      <c r="O333" s="9">
        <f>SUMPRODUCT(C$384:N$384,$C333:$N333)</f>
        <v>14.971558426599556</v>
      </c>
      <c r="P333" s="11">
        <f>+C333-$O333*C$384</f>
        <v>-2.9838970062291983</v>
      </c>
      <c r="Q333" s="10">
        <f>+D333-$O333*D$384</f>
        <v>7.5048594591266067</v>
      </c>
      <c r="R333" s="10">
        <f>+E333-$O333*E$384</f>
        <v>1.5675556880800912</v>
      </c>
      <c r="S333" s="10">
        <f>+F333-$O333*F$384</f>
        <v>0.73979647272964311</v>
      </c>
      <c r="T333" s="10">
        <f>+G333-$O333*G$384</f>
        <v>5.5829925820364164</v>
      </c>
      <c r="U333" s="10">
        <f>+H333-$O333*H$384</f>
        <v>3.3450877873223148</v>
      </c>
      <c r="V333" s="10">
        <f>+I333-$O333*I$384</f>
        <v>-2.5385618380157124</v>
      </c>
      <c r="W333" s="10">
        <f>+J333-$O333*J$384</f>
        <v>2.444591596245278</v>
      </c>
      <c r="X333" s="10">
        <f>+K333-$O333*K$384</f>
        <v>-3.2205666283231</v>
      </c>
      <c r="Y333" s="10">
        <f>+L333-$O333*L$384</f>
        <v>-3.5686676154654058</v>
      </c>
      <c r="Z333" s="10">
        <f>+M333-$O333*M$384</f>
        <v>-3.4539059828528531</v>
      </c>
      <c r="AA333" s="10">
        <f>+N333-$O333*N$384</f>
        <v>-3.2870807039761143</v>
      </c>
      <c r="AB333" s="9">
        <f>+SUMPRODUCT(P$384:AA$384,P333:AA333)</f>
        <v>-10.488195278601454</v>
      </c>
    </row>
    <row r="334" spans="1:28">
      <c r="A334" s="1" t="s">
        <v>99</v>
      </c>
      <c r="B334" s="1" t="s">
        <v>98</v>
      </c>
      <c r="C334" s="11">
        <v>0</v>
      </c>
      <c r="D334" s="10">
        <v>14</v>
      </c>
      <c r="E334" s="10">
        <v>5</v>
      </c>
      <c r="F334" s="10">
        <v>5</v>
      </c>
      <c r="G334" s="10">
        <v>17</v>
      </c>
      <c r="H334" s="10">
        <v>7</v>
      </c>
      <c r="I334" s="10">
        <v>1</v>
      </c>
      <c r="J334" s="10">
        <v>20</v>
      </c>
      <c r="K334" s="10">
        <v>2</v>
      </c>
      <c r="L334" s="10">
        <v>0</v>
      </c>
      <c r="M334" s="10">
        <v>0</v>
      </c>
      <c r="N334" s="10">
        <v>0</v>
      </c>
      <c r="O334" s="9">
        <f>SUMPRODUCT(C$384:N$384,$C334:$N334)</f>
        <v>20.248832679532544</v>
      </c>
      <c r="P334" s="11">
        <f>+C334-$O334*C$384</f>
        <v>-6.7406540919520976</v>
      </c>
      <c r="Q334" s="10">
        <f>+D334-$O334*D$384</f>
        <v>9.2728691304536035</v>
      </c>
      <c r="R334" s="10">
        <f>+E334-$O334*E$384</f>
        <v>-0.99482169297435341</v>
      </c>
      <c r="S334" s="10">
        <f>+F334-$O334*F$384</f>
        <v>-0.76186833370590801</v>
      </c>
      <c r="T334" s="10">
        <f>+G334-$O334*G$384</f>
        <v>12.378543134952643</v>
      </c>
      <c r="U334" s="10">
        <f>+H334-$O334*H$384</f>
        <v>2.0567800796607081</v>
      </c>
      <c r="V334" s="10">
        <f>+I334-$O334*I$384</f>
        <v>-6.4908308639380934</v>
      </c>
      <c r="W334" s="10">
        <f>+J334-$O334*J$384</f>
        <v>12.486384381051508</v>
      </c>
      <c r="X334" s="10">
        <f>+K334-$O334*K$384</f>
        <v>-5.0607465927830928</v>
      </c>
      <c r="Y334" s="10">
        <f>+L334-$O334*L$384</f>
        <v>-4.8265752552546992</v>
      </c>
      <c r="Z334" s="10">
        <f>+M334-$O334*M$384</f>
        <v>-4.6713616809167764</v>
      </c>
      <c r="AA334" s="10">
        <f>+N334-$O334*N$384</f>
        <v>-4.4457327208287065</v>
      </c>
      <c r="AB334" s="9">
        <f>+SUMPRODUCT(P$384:AA$384,P334:AA334)</f>
        <v>-19.274019682802063</v>
      </c>
    </row>
    <row r="335" spans="1:28">
      <c r="A335" s="1" t="s">
        <v>97</v>
      </c>
      <c r="B335" s="1" t="s">
        <v>96</v>
      </c>
      <c r="C335" s="11">
        <v>2</v>
      </c>
      <c r="D335" s="10">
        <v>6</v>
      </c>
      <c r="E335" s="10">
        <v>3</v>
      </c>
      <c r="F335" s="10">
        <v>2</v>
      </c>
      <c r="G335" s="10">
        <v>7</v>
      </c>
      <c r="H335" s="10">
        <v>6</v>
      </c>
      <c r="I335" s="10">
        <v>0</v>
      </c>
      <c r="J335" s="10">
        <v>4</v>
      </c>
      <c r="K335" s="10">
        <v>2</v>
      </c>
      <c r="L335" s="10">
        <v>0</v>
      </c>
      <c r="M335" s="10">
        <v>0</v>
      </c>
      <c r="N335" s="10">
        <v>0</v>
      </c>
      <c r="O335" s="9">
        <f>SUMPRODUCT(C$384:N$384,$C335:$N335)</f>
        <v>8.7678026282324648</v>
      </c>
      <c r="P335" s="11">
        <f>+C335-$O335*C$384</f>
        <v>-0.91872255545685588</v>
      </c>
      <c r="Q335" s="10">
        <f>+D335-$O335*D$384</f>
        <v>3.9531387750612534</v>
      </c>
      <c r="R335" s="10">
        <f>+E335-$O335*E$384</f>
        <v>0.40422501250778575</v>
      </c>
      <c r="S335" s="10">
        <f>+F335-$O335*F$384</f>
        <v>-0.49490551476878153</v>
      </c>
      <c r="T335" s="10">
        <f>+G335-$O335*G$384</f>
        <v>4.9988959221050457</v>
      </c>
      <c r="U335" s="10">
        <f>+H335-$O335*H$384</f>
        <v>3.8595715962781871</v>
      </c>
      <c r="V335" s="10">
        <f>+I335-$O335*I$384</f>
        <v>-3.2435512493946637</v>
      </c>
      <c r="W335" s="10">
        <f>+J335-$O335*J$384</f>
        <v>0.74658288633426961</v>
      </c>
      <c r="X335" s="10">
        <f>+K335-$O335*K$384</f>
        <v>-1.0573235264106189</v>
      </c>
      <c r="Y335" s="10">
        <f>+L335-$O335*L$384</f>
        <v>-2.0899209291782679</v>
      </c>
      <c r="Z335" s="10">
        <f>+M335-$O335*M$384</f>
        <v>-2.0227130063041274</v>
      </c>
      <c r="AA335" s="10">
        <f>+N335-$O335*N$384</f>
        <v>-1.9250150194337454</v>
      </c>
      <c r="AB335" s="9">
        <f>+SUMPRODUCT(P$384:AA$384,P335:AA335)</f>
        <v>-6.3610402151805028</v>
      </c>
    </row>
    <row r="336" spans="1:28">
      <c r="A336" s="1" t="s">
        <v>95</v>
      </c>
      <c r="B336" s="1" t="s">
        <v>94</v>
      </c>
      <c r="C336" s="11">
        <v>7</v>
      </c>
      <c r="D336" s="10">
        <v>6</v>
      </c>
      <c r="E336" s="10">
        <v>2</v>
      </c>
      <c r="F336" s="10">
        <v>0</v>
      </c>
      <c r="G336" s="10">
        <v>4</v>
      </c>
      <c r="H336" s="10">
        <v>6</v>
      </c>
      <c r="I336" s="10">
        <v>0</v>
      </c>
      <c r="J336" s="10">
        <v>2</v>
      </c>
      <c r="K336" s="10">
        <v>2</v>
      </c>
      <c r="L336" s="10">
        <v>0</v>
      </c>
      <c r="M336" s="10">
        <v>0</v>
      </c>
      <c r="N336" s="10">
        <v>0</v>
      </c>
      <c r="O336" s="9">
        <f>SUMPRODUCT(C$384:N$384,$C336:$N336)</f>
        <v>8.140265725993709</v>
      </c>
      <c r="P336" s="11">
        <f>+C336-$O336*C$384</f>
        <v>4.2901788293722216</v>
      </c>
      <c r="Q336" s="10">
        <f>+D336-$O336*D$384</f>
        <v>4.0996385318275195</v>
      </c>
      <c r="R336" s="10">
        <f>+E336-$O336*E$384</f>
        <v>-0.40998789081254206</v>
      </c>
      <c r="S336" s="10">
        <f>+F336-$O336*F$384</f>
        <v>-2.3163379369500263</v>
      </c>
      <c r="T336" s="10">
        <f>+G336-$O336*G$384</f>
        <v>2.1421207079887923</v>
      </c>
      <c r="U336" s="10">
        <f>+H336-$O336*H$384</f>
        <v>4.0127682256834056</v>
      </c>
      <c r="V336" s="10">
        <f>+I336-$O336*I$384</f>
        <v>-3.0114009388090222</v>
      </c>
      <c r="W336" s="10">
        <f>+J336-$O336*J$384</f>
        <v>-1.0205606747415428</v>
      </c>
      <c r="X336" s="10">
        <f>+K336-$O336*K$384</f>
        <v>-0.83850207065299065</v>
      </c>
      <c r="Y336" s="10">
        <f>+L336-$O336*L$384</f>
        <v>-1.9403392652848068</v>
      </c>
      <c r="Z336" s="10">
        <f>+M336-$O336*M$384</f>
        <v>-1.8779416071388588</v>
      </c>
      <c r="AA336" s="10">
        <f>+N336-$O336*N$384</f>
        <v>-1.7872361467469111</v>
      </c>
      <c r="AB336" s="9">
        <f>+SUMPRODUCT(P$384:AA$384,P336:AA336)</f>
        <v>-4.3262943262113298</v>
      </c>
    </row>
    <row r="337" spans="1:28">
      <c r="A337" s="1" t="s">
        <v>93</v>
      </c>
      <c r="B337" s="1" t="s">
        <v>92</v>
      </c>
      <c r="C337" s="11">
        <v>1</v>
      </c>
      <c r="D337" s="10">
        <v>0</v>
      </c>
      <c r="E337" s="10">
        <v>1</v>
      </c>
      <c r="F337" s="10">
        <v>5</v>
      </c>
      <c r="G337" s="10">
        <v>0</v>
      </c>
      <c r="H337" s="10">
        <v>6</v>
      </c>
      <c r="I337" s="10">
        <v>0</v>
      </c>
      <c r="J337" s="10">
        <v>0</v>
      </c>
      <c r="K337" s="10">
        <v>2</v>
      </c>
      <c r="L337" s="10">
        <v>0</v>
      </c>
      <c r="M337" s="10">
        <v>1</v>
      </c>
      <c r="N337" s="10">
        <v>0</v>
      </c>
      <c r="O337" s="9">
        <f>SUMPRODUCT(C$384:N$384,$C337:$N337)</f>
        <v>4.4445521016598342</v>
      </c>
      <c r="P337" s="11">
        <f>+C337-$O337*C$384</f>
        <v>-0.47955137884221388</v>
      </c>
      <c r="Q337" s="10">
        <f>+D337-$O337*D$384</f>
        <v>-1.0375896612697251</v>
      </c>
      <c r="R337" s="10">
        <f>+E337-$O337*E$384</f>
        <v>-0.3158436230013939</v>
      </c>
      <c r="S337" s="10">
        <f>+F337-$O337*F$384</f>
        <v>3.7352888723336006</v>
      </c>
      <c r="T337" s="10">
        <f>+G337-$O337*G$384</f>
        <v>-1.0143945652254105</v>
      </c>
      <c r="U337" s="10">
        <f>+H337-$O337*H$384</f>
        <v>4.9149795035780821</v>
      </c>
      <c r="V337" s="10">
        <f>+I337-$O337*I$384</f>
        <v>-1.6442127102540216</v>
      </c>
      <c r="W337" s="10">
        <f>+J337-$O337*J$384</f>
        <v>-1.6492138889575048</v>
      </c>
      <c r="X337" s="10">
        <f>+K337-$O337*K$384</f>
        <v>0.45018937116497137</v>
      </c>
      <c r="Y337" s="10">
        <f>+L337-$O337*L$384</f>
        <v>-1.059417376501175</v>
      </c>
      <c r="Z337" s="10">
        <f>+M337-$O337*M$384</f>
        <v>-2.5348507991680425E-2</v>
      </c>
      <c r="AA337" s="10">
        <f>+N337-$O337*N$384</f>
        <v>-0.97582369416039216</v>
      </c>
      <c r="AB337" s="9">
        <f>+SUMPRODUCT(P$384:AA$384,P337:AA337)</f>
        <v>4.9998820186675119E-2</v>
      </c>
    </row>
    <row r="338" spans="1:28">
      <c r="A338" s="1" t="s">
        <v>91</v>
      </c>
      <c r="B338" s="1" t="s">
        <v>90</v>
      </c>
      <c r="C338" s="11">
        <v>7</v>
      </c>
      <c r="D338" s="10">
        <v>2</v>
      </c>
      <c r="E338" s="10">
        <v>5</v>
      </c>
      <c r="F338" s="10">
        <v>7</v>
      </c>
      <c r="G338" s="10">
        <v>3</v>
      </c>
      <c r="H338" s="10">
        <v>5</v>
      </c>
      <c r="I338" s="10">
        <v>6</v>
      </c>
      <c r="J338" s="10">
        <v>3</v>
      </c>
      <c r="K338" s="10">
        <v>2</v>
      </c>
      <c r="L338" s="10">
        <v>6</v>
      </c>
      <c r="M338" s="10">
        <v>5</v>
      </c>
      <c r="N338" s="10">
        <v>5</v>
      </c>
      <c r="O338" s="9">
        <f>SUMPRODUCT(C$384:N$384,$C338:$N338)</f>
        <v>15.886285952269082</v>
      </c>
      <c r="P338" s="11">
        <f>+C338-$O338*C$384</f>
        <v>1.7115984360755849</v>
      </c>
      <c r="Q338" s="10">
        <f>+D338-$O338*D$384</f>
        <v>-1.7086855284907263</v>
      </c>
      <c r="R338" s="10">
        <f>+E338-$O338*E$384</f>
        <v>0.29674361210361955</v>
      </c>
      <c r="S338" s="10">
        <f>+F338-$O338*F$384</f>
        <v>2.479507909554747</v>
      </c>
      <c r="T338" s="10">
        <f>+G338-$O338*G$384</f>
        <v>-0.62577865283216072</v>
      </c>
      <c r="U338" s="10">
        <f>+H338-$O338*H$384</f>
        <v>1.1217811208030741</v>
      </c>
      <c r="V338" s="10">
        <f>+I338-$O338*I$384</f>
        <v>0.12304486841408213</v>
      </c>
      <c r="W338" s="10">
        <f>+J338-$O338*J$384</f>
        <v>-2.8948309834523549</v>
      </c>
      <c r="X338" s="10">
        <f>+K338-$O338*K$384</f>
        <v>-3.5395311514842014</v>
      </c>
      <c r="Y338" s="10">
        <f>+L338-$O338*L$384</f>
        <v>2.2132950630469428</v>
      </c>
      <c r="Z338" s="10">
        <f>+M338-$O338*M$384</f>
        <v>1.3350683654703666</v>
      </c>
      <c r="AA338" s="10">
        <f>+N338-$O338*N$384</f>
        <v>1.5120862822955319</v>
      </c>
      <c r="AB338" s="9">
        <f>+SUMPRODUCT(P$384:AA$384,P338:AA338)</f>
        <v>4.1940397538341134</v>
      </c>
    </row>
    <row r="339" spans="1:28">
      <c r="A339" s="1" t="s">
        <v>89</v>
      </c>
      <c r="B339" s="1" t="s">
        <v>88</v>
      </c>
      <c r="C339" s="11">
        <v>3</v>
      </c>
      <c r="D339" s="10">
        <v>9</v>
      </c>
      <c r="E339" s="10">
        <v>5</v>
      </c>
      <c r="F339" s="10">
        <v>7</v>
      </c>
      <c r="G339" s="10">
        <v>5</v>
      </c>
      <c r="H339" s="10">
        <v>5</v>
      </c>
      <c r="I339" s="10">
        <v>4</v>
      </c>
      <c r="J339" s="10">
        <v>5</v>
      </c>
      <c r="K339" s="10">
        <v>2</v>
      </c>
      <c r="L339" s="10">
        <v>0</v>
      </c>
      <c r="M339" s="10">
        <v>0</v>
      </c>
      <c r="N339" s="10">
        <v>0</v>
      </c>
      <c r="O339" s="9">
        <f>SUMPRODUCT(C$384:N$384,$C339:$N339)</f>
        <v>12.966160060721206</v>
      </c>
      <c r="P339" s="11">
        <f>+C339-$O339*C$384</f>
        <v>-1.3163179455055847</v>
      </c>
      <c r="Q339" s="10">
        <f>+D339-$O339*D$384</f>
        <v>5.9730237563536548</v>
      </c>
      <c r="R339" s="10">
        <f>+E339-$O339*E$384</f>
        <v>1.1612692031793914</v>
      </c>
      <c r="S339" s="10">
        <f>+F339-$O339*F$384</f>
        <v>3.3104388165966863</v>
      </c>
      <c r="T339" s="10">
        <f>+G339-$O339*G$384</f>
        <v>2.0406911660397888</v>
      </c>
      <c r="U339" s="10">
        <f>+H339-$O339*H$384</f>
        <v>1.834653053000364</v>
      </c>
      <c r="V339" s="10">
        <f>+I339-$O339*I$384</f>
        <v>-0.79668697483918738</v>
      </c>
      <c r="W339" s="10">
        <f>+J339-$O339*J$384</f>
        <v>0.18872300977154133</v>
      </c>
      <c r="X339" s="10">
        <f>+K339-$O339*K$384</f>
        <v>-2.5212863338416884</v>
      </c>
      <c r="Y339" s="10">
        <f>+L339-$O339*L$384</f>
        <v>-3.0906545723006826</v>
      </c>
      <c r="Z339" s="10">
        <f>+M339-$O339*M$384</f>
        <v>-2.9912649393122877</v>
      </c>
      <c r="AA339" s="10">
        <f>+N339-$O339*N$384</f>
        <v>-2.8467854398202936</v>
      </c>
      <c r="AB339" s="9">
        <f>+SUMPRODUCT(P$384:AA$384,P339:AA339)</f>
        <v>-6.8712007193915277</v>
      </c>
    </row>
    <row r="340" spans="1:28">
      <c r="A340" s="1" t="s">
        <v>87</v>
      </c>
      <c r="B340" s="1" t="s">
        <v>86</v>
      </c>
      <c r="C340" s="11">
        <v>1</v>
      </c>
      <c r="D340" s="10">
        <v>10</v>
      </c>
      <c r="E340" s="10">
        <v>3</v>
      </c>
      <c r="F340" s="10">
        <v>2</v>
      </c>
      <c r="G340" s="10">
        <v>7</v>
      </c>
      <c r="H340" s="10">
        <v>5</v>
      </c>
      <c r="I340" s="10">
        <v>4</v>
      </c>
      <c r="J340" s="10">
        <v>5</v>
      </c>
      <c r="K340" s="10">
        <v>2</v>
      </c>
      <c r="L340" s="10">
        <v>0</v>
      </c>
      <c r="M340" s="10">
        <v>0</v>
      </c>
      <c r="N340" s="10">
        <v>0</v>
      </c>
      <c r="O340" s="9">
        <f>SUMPRODUCT(C$384:N$384,$C340:$N340)</f>
        <v>10.97541574095176</v>
      </c>
      <c r="P340" s="11">
        <f>+C340-$O340*C$384</f>
        <v>-2.6536170847963096</v>
      </c>
      <c r="Q340" s="10">
        <f>+D340-$O340*D$384</f>
        <v>7.4377670369314233</v>
      </c>
      <c r="R340" s="10">
        <f>+E340-$O340*E$384</f>
        <v>-0.24935572408457096</v>
      </c>
      <c r="S340" s="10">
        <f>+F340-$O340*F$384</f>
        <v>-1.1230886939457498</v>
      </c>
      <c r="T340" s="10">
        <f>+G340-$O340*G$384</f>
        <v>4.4950452094929698</v>
      </c>
      <c r="U340" s="10">
        <f>+H340-$O340*H$384</f>
        <v>2.3206409187469932</v>
      </c>
      <c r="V340" s="10">
        <f>+I340-$O340*I$384</f>
        <v>-6.023321334350662E-2</v>
      </c>
      <c r="W340" s="10">
        <f>+J340-$O340*J$384</f>
        <v>0.92741683232813177</v>
      </c>
      <c r="X340" s="10">
        <f>+K340-$O340*K$384</f>
        <v>-1.8271158897783963</v>
      </c>
      <c r="Y340" s="10">
        <f>+L340-$O340*L$384</f>
        <v>-2.6161345135197003</v>
      </c>
      <c r="Z340" s="10">
        <f>+M340-$O340*M$384</f>
        <v>-2.5320045523531118</v>
      </c>
      <c r="AA340" s="10">
        <f>+N340-$O340*N$384</f>
        <v>-2.4097075449474312</v>
      </c>
      <c r="AB340" s="9">
        <f>+SUMPRODUCT(P$384:AA$384,P340:AA340)</f>
        <v>-7.7054079326888401</v>
      </c>
    </row>
    <row r="341" spans="1:28">
      <c r="A341" s="1" t="s">
        <v>85</v>
      </c>
      <c r="B341" s="1" t="s">
        <v>84</v>
      </c>
      <c r="C341" s="11">
        <v>2</v>
      </c>
      <c r="D341" s="10">
        <v>5</v>
      </c>
      <c r="E341" s="10">
        <v>1</v>
      </c>
      <c r="F341" s="10">
        <v>3</v>
      </c>
      <c r="G341" s="10">
        <v>11</v>
      </c>
      <c r="H341" s="10">
        <v>5</v>
      </c>
      <c r="I341" s="10">
        <v>0</v>
      </c>
      <c r="J341" s="10">
        <v>5</v>
      </c>
      <c r="K341" s="10">
        <v>2</v>
      </c>
      <c r="L341" s="10">
        <v>0</v>
      </c>
      <c r="M341" s="10">
        <v>0</v>
      </c>
      <c r="N341" s="10">
        <v>0</v>
      </c>
      <c r="O341" s="9">
        <f>SUMPRODUCT(C$384:N$384,$C341:$N341)</f>
        <v>9.2666618660402715</v>
      </c>
      <c r="P341" s="11">
        <f>+C341-$O341*C$384</f>
        <v>-1.0847883043252455</v>
      </c>
      <c r="Q341" s="10">
        <f>+D341-$O341*D$384</f>
        <v>2.8366790788446266</v>
      </c>
      <c r="R341" s="10">
        <f>+E341-$O341*E$384</f>
        <v>-1.7434660780296825</v>
      </c>
      <c r="S341" s="10">
        <f>+F341-$O341*F$384</f>
        <v>0.36314253714648448</v>
      </c>
      <c r="T341" s="10">
        <f>+G341-$O341*G$384</f>
        <v>8.8850396576108697</v>
      </c>
      <c r="U341" s="10">
        <f>+H341-$O341*H$384</f>
        <v>2.7377882342047073</v>
      </c>
      <c r="V341" s="10">
        <f>+I341-$O341*I$384</f>
        <v>-3.4280986864974734</v>
      </c>
      <c r="W341" s="10">
        <f>+J341-$O341*J$384</f>
        <v>1.5614741138844788</v>
      </c>
      <c r="X341" s="10">
        <f>+K341-$O341*K$384</f>
        <v>-1.2312752163364382</v>
      </c>
      <c r="Y341" s="10">
        <f>+L341-$O341*L$384</f>
        <v>-2.2088305814611946</v>
      </c>
      <c r="Z341" s="10">
        <f>+M341-$O341*M$384</f>
        <v>-2.1377987480131915</v>
      </c>
      <c r="AA341" s="10">
        <f>+N341-$O341*N$384</f>
        <v>-2.034542065842281</v>
      </c>
      <c r="AB341" s="9">
        <f>+SUMPRODUCT(P$384:AA$384,P341:AA341)</f>
        <v>-7.1636335864944334</v>
      </c>
    </row>
    <row r="342" spans="1:28">
      <c r="A342" s="1" t="s">
        <v>83</v>
      </c>
      <c r="B342" s="1" t="s">
        <v>82</v>
      </c>
      <c r="C342" s="11">
        <v>5</v>
      </c>
      <c r="D342" s="10">
        <v>0</v>
      </c>
      <c r="E342" s="10">
        <v>5</v>
      </c>
      <c r="F342" s="10">
        <v>3</v>
      </c>
      <c r="G342" s="10">
        <v>0</v>
      </c>
      <c r="H342" s="10">
        <v>4</v>
      </c>
      <c r="I342" s="10">
        <v>7</v>
      </c>
      <c r="J342" s="10">
        <v>0</v>
      </c>
      <c r="K342" s="10">
        <v>2</v>
      </c>
      <c r="L342" s="10">
        <v>6</v>
      </c>
      <c r="M342" s="10">
        <v>4</v>
      </c>
      <c r="N342" s="10">
        <v>5</v>
      </c>
      <c r="O342" s="9">
        <f>SUMPRODUCT(C$384:N$384,$C342:$N342)</f>
        <v>11.712612694918766</v>
      </c>
      <c r="P342" s="11">
        <f>+C342-$O342*C$384</f>
        <v>1.1009766864606791</v>
      </c>
      <c r="Q342" s="10">
        <f>+D342-$O342*D$384</f>
        <v>-2.7343330803042463</v>
      </c>
      <c r="R342" s="10">
        <f>+E342-$O342*E$384</f>
        <v>1.532391482701176</v>
      </c>
      <c r="S342" s="10">
        <f>+F342-$O342*F$384</f>
        <v>-0.33286038063959245</v>
      </c>
      <c r="T342" s="10">
        <f>+G342-$O342*G$384</f>
        <v>-2.6732076462504883</v>
      </c>
      <c r="U342" s="10">
        <f>+H342-$O342*H$384</f>
        <v>1.1406736719561881</v>
      </c>
      <c r="V342" s="10">
        <f>+I342-$O342*I$384</f>
        <v>2.6670489572895182</v>
      </c>
      <c r="W342" s="10">
        <f>+J342-$O342*J$384</f>
        <v>-4.3461305190293897</v>
      </c>
      <c r="X342" s="10">
        <f>+K342-$O342*K$384</f>
        <v>-2.0841756898820325</v>
      </c>
      <c r="Y342" s="10">
        <f>+L342-$O342*L$384</f>
        <v>3.2081449087769323</v>
      </c>
      <c r="Z342" s="10">
        <f>+M342-$O342*M$384</f>
        <v>1.2979257129341839</v>
      </c>
      <c r="AA342" s="10">
        <f>+N342-$O342*N$384</f>
        <v>2.4284371682903281</v>
      </c>
      <c r="AB342" s="9">
        <f>+SUMPRODUCT(P$384:AA$384,P342:AA342)</f>
        <v>6.5309190395783041</v>
      </c>
    </row>
    <row r="343" spans="1:28">
      <c r="A343" s="1" t="s">
        <v>81</v>
      </c>
      <c r="B343" s="1" t="s">
        <v>80</v>
      </c>
      <c r="C343" s="11">
        <v>5</v>
      </c>
      <c r="D343" s="10">
        <v>0</v>
      </c>
      <c r="E343" s="10">
        <v>2</v>
      </c>
      <c r="F343" s="10">
        <v>5</v>
      </c>
      <c r="G343" s="10">
        <v>0</v>
      </c>
      <c r="H343" s="10">
        <v>4</v>
      </c>
      <c r="I343" s="10">
        <v>5</v>
      </c>
      <c r="J343" s="10">
        <v>0</v>
      </c>
      <c r="K343" s="10">
        <v>2</v>
      </c>
      <c r="L343" s="10">
        <v>6</v>
      </c>
      <c r="M343" s="10">
        <v>4</v>
      </c>
      <c r="N343" s="10">
        <v>1</v>
      </c>
      <c r="O343" s="9">
        <f>SUMPRODUCT(C$384:N$384,$C343:$N343)</f>
        <v>9.7754481361760224</v>
      </c>
      <c r="P343" s="11">
        <f>+C343-$O343*C$384</f>
        <v>1.7458413271208095</v>
      </c>
      <c r="Q343" s="10">
        <f>+D343-$O343*D$384</f>
        <v>-2.2820981031107141</v>
      </c>
      <c r="R343" s="10">
        <f>+E343-$O343*E$384</f>
        <v>-0.89409614236817259</v>
      </c>
      <c r="S343" s="10">
        <f>+F343-$O343*F$384</f>
        <v>2.2183658211295296</v>
      </c>
      <c r="T343" s="10">
        <f>+G343-$O343*G$384</f>
        <v>-2.2310822857215689</v>
      </c>
      <c r="U343" s="10">
        <f>+H343-$O343*H$384</f>
        <v>1.6135814482860122</v>
      </c>
      <c r="V343" s="10">
        <f>+I343-$O343*I$384</f>
        <v>1.3836814809917266</v>
      </c>
      <c r="W343" s="10">
        <f>+J343-$O343*J$384</f>
        <v>-3.6273182242468263</v>
      </c>
      <c r="X343" s="10">
        <f>+K343-$O343*K$384</f>
        <v>-1.4086884519619676</v>
      </c>
      <c r="Y343" s="10">
        <f>+L343-$O343*L$384</f>
        <v>3.6698935277002804</v>
      </c>
      <c r="Z343" s="10">
        <f>+M343-$O343*M$384</f>
        <v>1.744825365499727</v>
      </c>
      <c r="AA343" s="10">
        <f>+N343-$O343*N$384</f>
        <v>-1.1462486419619626</v>
      </c>
      <c r="AB343" s="9">
        <f>+SUMPRODUCT(P$384:AA$384,P343:AA343)</f>
        <v>5.1737723581319486</v>
      </c>
    </row>
    <row r="344" spans="1:28">
      <c r="A344" s="1" t="s">
        <v>79</v>
      </c>
      <c r="B344" s="1" t="s">
        <v>78</v>
      </c>
      <c r="C344" s="11">
        <v>3</v>
      </c>
      <c r="D344" s="10">
        <v>0</v>
      </c>
      <c r="E344" s="10">
        <v>2</v>
      </c>
      <c r="F344" s="10">
        <v>2</v>
      </c>
      <c r="G344" s="10">
        <v>1</v>
      </c>
      <c r="H344" s="10">
        <v>3</v>
      </c>
      <c r="I344" s="10">
        <v>3</v>
      </c>
      <c r="J344" s="10">
        <v>0</v>
      </c>
      <c r="K344" s="10">
        <v>2</v>
      </c>
      <c r="L344" s="10">
        <v>3</v>
      </c>
      <c r="M344" s="10">
        <v>2</v>
      </c>
      <c r="N344" s="10">
        <v>3</v>
      </c>
      <c r="O344" s="9">
        <f>SUMPRODUCT(C$384:N$384,$C344:$N344)</f>
        <v>6.7628635284820584</v>
      </c>
      <c r="P344" s="11">
        <f>+C344-$O344*C$384</f>
        <v>0.74870361970769306</v>
      </c>
      <c r="Q344" s="10">
        <f>+D344-$O344*D$384</f>
        <v>-1.5788041443164822</v>
      </c>
      <c r="R344" s="10">
        <f>+E344-$O344*E$384</f>
        <v>-2.1974416406336239E-3</v>
      </c>
      <c r="S344" s="10">
        <f>+F344-$O344*F$384</f>
        <v>7.5606143492764399E-2</v>
      </c>
      <c r="T344" s="10">
        <f>+G344-$O344*G$384</f>
        <v>-0.54351031369198544</v>
      </c>
      <c r="U344" s="10">
        <f>+H344-$O344*H$384</f>
        <v>1.3490247442105712</v>
      </c>
      <c r="V344" s="10">
        <f>+I344-$O344*I$384</f>
        <v>0.49815371337622283</v>
      </c>
      <c r="W344" s="10">
        <f>+J344-$O344*J$384</f>
        <v>-2.5094561173287828</v>
      </c>
      <c r="X344" s="10">
        <f>+K344-$O344*K$384</f>
        <v>-0.35820337754349474</v>
      </c>
      <c r="Y344" s="10">
        <f>+L344-$O344*L$384</f>
        <v>1.3879826418719989</v>
      </c>
      <c r="Z344" s="10">
        <f>+M344-$O344*M$384</f>
        <v>0.43982208553910462</v>
      </c>
      <c r="AA344" s="10">
        <f>+N344-$O344*N$384</f>
        <v>1.5151794105414151</v>
      </c>
      <c r="AB344" s="9">
        <f>+SUMPRODUCT(P$384:AA$384,P344:AA344)</f>
        <v>3.2184049242710424</v>
      </c>
    </row>
    <row r="345" spans="1:28">
      <c r="A345" s="1" t="s">
        <v>77</v>
      </c>
      <c r="B345" s="1" t="s">
        <v>76</v>
      </c>
      <c r="C345" s="11">
        <v>1</v>
      </c>
      <c r="D345" s="10">
        <v>4</v>
      </c>
      <c r="E345" s="10">
        <v>2</v>
      </c>
      <c r="F345" s="10">
        <v>3</v>
      </c>
      <c r="G345" s="10">
        <v>3</v>
      </c>
      <c r="H345" s="10">
        <v>3</v>
      </c>
      <c r="I345" s="10">
        <v>2</v>
      </c>
      <c r="J345" s="10">
        <v>5</v>
      </c>
      <c r="K345" s="10">
        <v>2</v>
      </c>
      <c r="L345" s="10">
        <v>0</v>
      </c>
      <c r="M345" s="10">
        <v>0</v>
      </c>
      <c r="N345" s="10">
        <v>0</v>
      </c>
      <c r="O345" s="9">
        <f>SUMPRODUCT(C$384:N$384,$C345:$N345)</f>
        <v>7.4221409056069296</v>
      </c>
      <c r="P345" s="11">
        <f>+C345-$O345*C$384</f>
        <v>-1.4707638834407795</v>
      </c>
      <c r="Q345" s="10">
        <f>+D345-$O345*D$384</f>
        <v>2.2672862209740217</v>
      </c>
      <c r="R345" s="10">
        <f>+E345-$O345*E$384</f>
        <v>-0.19738154852845113</v>
      </c>
      <c r="S345" s="10">
        <f>+F345-$O345*F$384</f>
        <v>0.88800671479956561</v>
      </c>
      <c r="T345" s="10">
        <f>+G345-$O345*G$384</f>
        <v>1.3060206687253928</v>
      </c>
      <c r="U345" s="10">
        <f>+H345-$O345*H$384</f>
        <v>1.1880795126898009</v>
      </c>
      <c r="V345" s="10">
        <f>+I345-$O345*I$384</f>
        <v>-0.74573863353694003</v>
      </c>
      <c r="W345" s="10">
        <f>+J345-$O345*J$384</f>
        <v>2.245909691832559</v>
      </c>
      <c r="X345" s="10">
        <f>+K345-$O345*K$384</f>
        <v>-0.58809270340762998</v>
      </c>
      <c r="Y345" s="10">
        <f>+L345-$O345*L$384</f>
        <v>-1.7691647811494047</v>
      </c>
      <c r="Z345" s="10">
        <f>+M345-$O345*M$384</f>
        <v>-1.7122717721828478</v>
      </c>
      <c r="AA345" s="10">
        <f>+N345-$O345*N$384</f>
        <v>-1.629568242519533</v>
      </c>
      <c r="AB345" s="9">
        <f>+SUMPRODUCT(P$384:AA$384,P345:AA345)</f>
        <v>-4.5500881096342241</v>
      </c>
    </row>
    <row r="346" spans="1:28">
      <c r="A346" s="1" t="s">
        <v>75</v>
      </c>
      <c r="B346" s="1" t="s">
        <v>74</v>
      </c>
      <c r="C346" s="11">
        <v>3</v>
      </c>
      <c r="D346" s="10">
        <v>8</v>
      </c>
      <c r="E346" s="10">
        <v>1</v>
      </c>
      <c r="F346" s="10">
        <v>3</v>
      </c>
      <c r="G346" s="10">
        <v>10</v>
      </c>
      <c r="H346" s="10">
        <v>3</v>
      </c>
      <c r="I346" s="10">
        <v>0</v>
      </c>
      <c r="J346" s="10">
        <v>6</v>
      </c>
      <c r="K346" s="10">
        <v>2</v>
      </c>
      <c r="L346" s="10">
        <v>0</v>
      </c>
      <c r="M346" s="10">
        <v>0</v>
      </c>
      <c r="N346" s="10">
        <v>0</v>
      </c>
      <c r="O346" s="9">
        <f>SUMPRODUCT(C$384:N$384,$C346:$N346)</f>
        <v>9.9544924108544421</v>
      </c>
      <c r="P346" s="11">
        <f>+C346-$O346*C$384</f>
        <v>-0.31376089992369538</v>
      </c>
      <c r="Q346" s="10">
        <f>+D346-$O346*D$384</f>
        <v>5.676103649491874</v>
      </c>
      <c r="R346" s="10">
        <f>+E346-$O346*E$384</f>
        <v>-1.9471035684668623</v>
      </c>
      <c r="S346" s="10">
        <f>+F346-$O346*F$384</f>
        <v>0.16741821575750748</v>
      </c>
      <c r="T346" s="10">
        <f>+G346-$O346*G$384</f>
        <v>7.7280538578055396</v>
      </c>
      <c r="U346" s="10">
        <f>+H346-$O346*H$384</f>
        <v>0.56987249778894622</v>
      </c>
      <c r="V346" s="10">
        <f>+I346-$O346*I$384</f>
        <v>-3.6825539608235536</v>
      </c>
      <c r="W346" s="10">
        <f>+J346-$O346*J$384</f>
        <v>2.3062448665249753</v>
      </c>
      <c r="X346" s="10">
        <f>+K346-$O346*K$384</f>
        <v>-1.4711210016501681</v>
      </c>
      <c r="Y346" s="10">
        <f>+L346-$O346*L$384</f>
        <v>-2.3727840270721181</v>
      </c>
      <c r="Z346" s="10">
        <f>+M346-$O346*M$384</f>
        <v>-2.2964797594503015</v>
      </c>
      <c r="AA346" s="10">
        <f>+N346-$O346*N$384</f>
        <v>-2.1855587100045257</v>
      </c>
      <c r="AB346" s="9">
        <f>+SUMPRODUCT(P$384:AA$384,P346:AA346)</f>
        <v>-8.0978161428576669</v>
      </c>
    </row>
    <row r="347" spans="1:28">
      <c r="A347" s="1" t="s">
        <v>73</v>
      </c>
      <c r="B347" s="1" t="s">
        <v>72</v>
      </c>
      <c r="C347" s="11">
        <v>0</v>
      </c>
      <c r="D347" s="10">
        <v>0</v>
      </c>
      <c r="E347" s="10">
        <v>1</v>
      </c>
      <c r="F347" s="10">
        <v>2</v>
      </c>
      <c r="G347" s="10">
        <v>0</v>
      </c>
      <c r="H347" s="10">
        <v>3</v>
      </c>
      <c r="I347" s="10">
        <v>1</v>
      </c>
      <c r="J347" s="10">
        <v>0</v>
      </c>
      <c r="K347" s="10">
        <v>2</v>
      </c>
      <c r="L347" s="10">
        <v>3</v>
      </c>
      <c r="M347" s="10">
        <v>2</v>
      </c>
      <c r="N347" s="10">
        <v>1</v>
      </c>
      <c r="O347" s="9">
        <f>SUMPRODUCT(C$384:N$384,$C347:$N347)</f>
        <v>4.0609118224603247</v>
      </c>
      <c r="P347" s="11">
        <f>+C347-$O347*C$384</f>
        <v>-1.3518409839394141</v>
      </c>
      <c r="Q347" s="10">
        <f>+D347-$O347*D$384</f>
        <v>-0.94802806355656422</v>
      </c>
      <c r="R347" s="10">
        <f>+E347-$O347*E$384</f>
        <v>-0.20226398587156358</v>
      </c>
      <c r="S347" s="10">
        <f>+F347-$O347*F$384</f>
        <v>0.844454907296599</v>
      </c>
      <c r="T347" s="10">
        <f>+G347-$O347*G$384</f>
        <v>-0.92683509796745955</v>
      </c>
      <c r="U347" s="10">
        <f>+H347-$O347*H$384</f>
        <v>2.0086351873598161</v>
      </c>
      <c r="V347" s="10">
        <f>+I347-$O347*I$384</f>
        <v>-0.50228924782241546</v>
      </c>
      <c r="W347" s="10">
        <f>+J347-$O347*J$384</f>
        <v>-1.5068587399239093</v>
      </c>
      <c r="X347" s="10">
        <f>+K347-$O347*K$384</f>
        <v>0.58396433178037155</v>
      </c>
      <c r="Y347" s="10">
        <f>+L347-$O347*L$384</f>
        <v>2.0320283234958931</v>
      </c>
      <c r="Z347" s="10">
        <f>+M347-$O347*M$384</f>
        <v>1.0631564704370402</v>
      </c>
      <c r="AA347" s="10">
        <f>+N347-$O347*N$384</f>
        <v>0.10840645230079604</v>
      </c>
      <c r="AB347" s="9">
        <f>+SUMPRODUCT(P$384:AA$384,P347:AA347)</f>
        <v>2.4692514530590426</v>
      </c>
    </row>
    <row r="348" spans="1:28">
      <c r="A348" s="1" t="s">
        <v>71</v>
      </c>
      <c r="B348" s="1" t="s">
        <v>70</v>
      </c>
      <c r="C348" s="11">
        <v>2</v>
      </c>
      <c r="D348" s="10">
        <v>1</v>
      </c>
      <c r="E348" s="10">
        <v>2</v>
      </c>
      <c r="F348" s="10">
        <v>2</v>
      </c>
      <c r="G348" s="10">
        <v>0</v>
      </c>
      <c r="H348" s="10">
        <v>2</v>
      </c>
      <c r="I348" s="10">
        <v>0</v>
      </c>
      <c r="J348" s="10">
        <v>0</v>
      </c>
      <c r="K348" s="10">
        <v>2</v>
      </c>
      <c r="L348" s="10">
        <v>13</v>
      </c>
      <c r="M348" s="10">
        <v>14</v>
      </c>
      <c r="N348" s="10">
        <v>15</v>
      </c>
      <c r="O348" s="9">
        <f>SUMPRODUCT(C$384:N$384,$C348:$N348)</f>
        <v>12.867916334752765</v>
      </c>
      <c r="P348" s="11">
        <f>+C348-$O348*C$384</f>
        <v>-2.2836134936520631</v>
      </c>
      <c r="Q348" s="10">
        <f>+D348-$O348*D$384</f>
        <v>-2.0040410474740695</v>
      </c>
      <c r="R348" s="10">
        <f>+E348-$O348*E$384</f>
        <v>-1.8096449907914267</v>
      </c>
      <c r="S348" s="10">
        <f>+F348-$O348*F$384</f>
        <v>-1.6616056255397229</v>
      </c>
      <c r="T348" s="10">
        <f>+G348-$O348*G$384</f>
        <v>-2.9368863492169988</v>
      </c>
      <c r="U348" s="10">
        <f>+H348-$O348*H$384</f>
        <v>-1.1413633252797313</v>
      </c>
      <c r="V348" s="10">
        <f>+I348-$O348*I$384</f>
        <v>-4.760342799038054</v>
      </c>
      <c r="W348" s="10">
        <f>+J348-$O348*J$384</f>
        <v>-4.7748222668583402</v>
      </c>
      <c r="X348" s="10">
        <f>+K348-$O348*K$384</f>
        <v>-2.487028850243874</v>
      </c>
      <c r="Y348" s="10">
        <f>+L348-$O348*L$384</f>
        <v>9.9327631103009715</v>
      </c>
      <c r="Z348" s="10">
        <f>+M348-$O348*M$384</f>
        <v>11.031399674699925</v>
      </c>
      <c r="AA348" s="10">
        <f>+N348-$O348*N$384</f>
        <v>12.174784462705272</v>
      </c>
      <c r="AB348" s="9">
        <f>+SUMPRODUCT(P$384:AA$384,P348:AA348)</f>
        <v>17.73738468383641</v>
      </c>
    </row>
    <row r="349" spans="1:28">
      <c r="A349" s="1" t="s">
        <v>69</v>
      </c>
      <c r="B349" s="1" t="s">
        <v>68</v>
      </c>
      <c r="C349" s="11">
        <v>2</v>
      </c>
      <c r="D349" s="10">
        <v>5</v>
      </c>
      <c r="E349" s="10">
        <v>2</v>
      </c>
      <c r="F349" s="10">
        <v>2</v>
      </c>
      <c r="G349" s="10">
        <v>5</v>
      </c>
      <c r="H349" s="10">
        <v>2</v>
      </c>
      <c r="I349" s="10">
        <v>7</v>
      </c>
      <c r="J349" s="10">
        <v>3</v>
      </c>
      <c r="K349" s="10">
        <v>2</v>
      </c>
      <c r="L349" s="10">
        <v>0</v>
      </c>
      <c r="M349" s="10">
        <v>0</v>
      </c>
      <c r="N349" s="10">
        <v>0</v>
      </c>
      <c r="O349" s="9">
        <f>SUMPRODUCT(C$384:N$384,$C349:$N349)</f>
        <v>9.0238398298182112</v>
      </c>
      <c r="P349" s="11">
        <f>+C349-$O349*C$384</f>
        <v>-1.0039550346755428</v>
      </c>
      <c r="Q349" s="10">
        <f>+D349-$O349*D$384</f>
        <v>2.8933663734357689</v>
      </c>
      <c r="R349" s="10">
        <f>+E349-$O349*E$384</f>
        <v>-0.67157675812100459</v>
      </c>
      <c r="S349" s="10">
        <f>+F349-$O349*F$384</f>
        <v>-0.56776169701966106</v>
      </c>
      <c r="T349" s="10">
        <f>+G349-$O349*G$384</f>
        <v>2.9404597197963565</v>
      </c>
      <c r="U349" s="10">
        <f>+H349-$O349*H$384</f>
        <v>-0.20293315227978281</v>
      </c>
      <c r="V349" s="10">
        <f>+I349-$O349*I$384</f>
        <v>3.6617306301927215</v>
      </c>
      <c r="W349" s="10">
        <f>+J349-$O349*J$384</f>
        <v>-0.34842333685463878</v>
      </c>
      <c r="X349" s="10">
        <f>+K349-$O349*K$384</f>
        <v>-1.146603428483671</v>
      </c>
      <c r="Y349" s="10">
        <f>+L349-$O349*L$384</f>
        <v>-2.1509507594483135</v>
      </c>
      <c r="Z349" s="10">
        <f>+M349-$O349*M$384</f>
        <v>-2.0817802321193604</v>
      </c>
      <c r="AA349" s="10">
        <f>+N349-$O349*N$384</f>
        <v>-1.9812292705391796</v>
      </c>
      <c r="AB349" s="9">
        <f>+SUMPRODUCT(P$384:AA$384,P349:AA349)</f>
        <v>-3.9228661027793348</v>
      </c>
    </row>
    <row r="350" spans="1:28">
      <c r="A350" s="1" t="s">
        <v>67</v>
      </c>
      <c r="B350" s="1" t="s">
        <v>66</v>
      </c>
      <c r="C350" s="11">
        <v>1</v>
      </c>
      <c r="D350" s="10">
        <v>0</v>
      </c>
      <c r="E350" s="10">
        <v>2</v>
      </c>
      <c r="F350" s="10">
        <v>0</v>
      </c>
      <c r="G350" s="10">
        <v>0</v>
      </c>
      <c r="H350" s="10">
        <v>2</v>
      </c>
      <c r="I350" s="10">
        <v>1</v>
      </c>
      <c r="J350" s="10">
        <v>0</v>
      </c>
      <c r="K350" s="10">
        <v>2</v>
      </c>
      <c r="L350" s="10">
        <v>0</v>
      </c>
      <c r="M350" s="10">
        <v>2</v>
      </c>
      <c r="N350" s="10">
        <v>2</v>
      </c>
      <c r="O350" s="9">
        <f>SUMPRODUCT(C$384:N$384,$C350:$N350)</f>
        <v>3.3810961478671837</v>
      </c>
      <c r="P350" s="11">
        <f>+C350-$O350*C$384</f>
        <v>-0.12553646647696759</v>
      </c>
      <c r="Q350" s="10">
        <f>+D350-$O350*D$384</f>
        <v>-0.78932372183818866</v>
      </c>
      <c r="R350" s="10">
        <f>+E350-$O350*E$384</f>
        <v>0.99900064097254737</v>
      </c>
      <c r="S350" s="10">
        <f>+F350-$O350*F$384</f>
        <v>-0.96210142757032713</v>
      </c>
      <c r="T350" s="10">
        <f>+G350-$O350*G$384</f>
        <v>-0.77167855803066943</v>
      </c>
      <c r="U350" s="10">
        <f>+H350-$O350*H$384</f>
        <v>1.1745943040156845</v>
      </c>
      <c r="V350" s="10">
        <f>+I350-$O350*I$384</f>
        <v>-0.25079898576012094</v>
      </c>
      <c r="W350" s="10">
        <f>+J350-$O350*J$384</f>
        <v>-1.2546035234643425</v>
      </c>
      <c r="X350" s="10">
        <f>+K350-$O350*K$384</f>
        <v>0.82101534030373635</v>
      </c>
      <c r="Y350" s="10">
        <f>+L350-$O350*L$384</f>
        <v>-0.80592868049268052</v>
      </c>
      <c r="Z350" s="10">
        <f>+M350-$O350*M$384</f>
        <v>1.2199884687374134</v>
      </c>
      <c r="AA350" s="10">
        <f>+N350-$O350*N$384</f>
        <v>1.2576633915280078</v>
      </c>
      <c r="AB350" s="9">
        <f>+SUMPRODUCT(P$384:AA$384,P350:AA350)</f>
        <v>1.4575224530673183</v>
      </c>
    </row>
    <row r="351" spans="1:28">
      <c r="A351" s="1" t="s">
        <v>65</v>
      </c>
      <c r="B351" s="1" t="s">
        <v>64</v>
      </c>
      <c r="C351" s="11">
        <v>0</v>
      </c>
      <c r="D351" s="10">
        <v>6</v>
      </c>
      <c r="E351" s="10">
        <v>2</v>
      </c>
      <c r="F351" s="10">
        <v>2</v>
      </c>
      <c r="G351" s="10">
        <v>5</v>
      </c>
      <c r="H351" s="10">
        <v>2</v>
      </c>
      <c r="I351" s="10">
        <v>0</v>
      </c>
      <c r="J351" s="10">
        <v>2</v>
      </c>
      <c r="K351" s="10">
        <v>2</v>
      </c>
      <c r="L351" s="10">
        <v>0</v>
      </c>
      <c r="M351" s="10">
        <v>0</v>
      </c>
      <c r="N351" s="10">
        <v>0</v>
      </c>
      <c r="O351" s="9">
        <f>SUMPRODUCT(C$384:N$384,$C351:$N351)</f>
        <v>5.6308734268552225</v>
      </c>
      <c r="P351" s="11">
        <f>+C351-$O351*C$384</f>
        <v>-1.8744670671490884</v>
      </c>
      <c r="Q351" s="10">
        <f>+D351-$O351*D$384</f>
        <v>4.6854612302910139</v>
      </c>
      <c r="R351" s="10">
        <f>+E351-$O351*E$384</f>
        <v>0.33293688066151761</v>
      </c>
      <c r="S351" s="10">
        <f>+F351-$O351*F$384</f>
        <v>0.39771744856690816</v>
      </c>
      <c r="T351" s="10">
        <f>+G351-$O351*G$384</f>
        <v>3.7148474647105654</v>
      </c>
      <c r="U351" s="10">
        <f>+H351-$O351*H$384</f>
        <v>0.6253703542784923</v>
      </c>
      <c r="V351" s="10">
        <f>+I351-$O351*I$384</f>
        <v>-2.0830791149482555</v>
      </c>
      <c r="W351" s="10">
        <f>+J351-$O351*J$384</f>
        <v>-8.9415187429862986E-2</v>
      </c>
      <c r="X351" s="10">
        <f>+K351-$O351*K$384</f>
        <v>3.652037664135066E-2</v>
      </c>
      <c r="Y351" s="10">
        <f>+L351-$O351*L$384</f>
        <v>-1.342192647727388</v>
      </c>
      <c r="Z351" s="10">
        <f>+M351-$O351*M$384</f>
        <v>-1.2990302588105171</v>
      </c>
      <c r="AA351" s="10">
        <f>+N351-$O351*N$384</f>
        <v>-1.2362864880561124</v>
      </c>
      <c r="AB351" s="9">
        <f>+SUMPRODUCT(P$384:AA$384,P351:AA351)</f>
        <v>-4.5021210640265998</v>
      </c>
    </row>
    <row r="352" spans="1:28">
      <c r="A352" s="1" t="s">
        <v>63</v>
      </c>
      <c r="B352" s="1" t="s">
        <v>62</v>
      </c>
      <c r="C352" s="11">
        <v>3</v>
      </c>
      <c r="D352" s="10">
        <v>11</v>
      </c>
      <c r="E352" s="10">
        <v>7</v>
      </c>
      <c r="F352" s="10">
        <v>0</v>
      </c>
      <c r="G352" s="10">
        <v>11</v>
      </c>
      <c r="H352" s="10">
        <v>1</v>
      </c>
      <c r="I352" s="10">
        <v>2</v>
      </c>
      <c r="J352" s="10">
        <v>7</v>
      </c>
      <c r="K352" s="10">
        <v>2</v>
      </c>
      <c r="L352" s="10">
        <v>0</v>
      </c>
      <c r="M352" s="10">
        <v>0</v>
      </c>
      <c r="N352" s="10">
        <v>0</v>
      </c>
      <c r="O352" s="9">
        <f>SUMPRODUCT(C$384:N$384,$C352:$N352)</f>
        <v>12.428462783832877</v>
      </c>
      <c r="P352" s="11">
        <f>+C352-$O352*C$384</f>
        <v>-1.1373233630992434</v>
      </c>
      <c r="Q352" s="10">
        <f>+D352-$O352*D$384</f>
        <v>8.0985502712040169</v>
      </c>
      <c r="R352" s="10">
        <f>+E352-$O352*E$384</f>
        <v>3.3204585920571805</v>
      </c>
      <c r="S352" s="10">
        <f>+F352-$O352*F$384</f>
        <v>-3.5365577504718764</v>
      </c>
      <c r="T352" s="10">
        <f>+G352-$O352*G$384</f>
        <v>8.1634115623668624</v>
      </c>
      <c r="U352" s="10">
        <f>+H352-$O352*H$384</f>
        <v>-2.0340822991904202</v>
      </c>
      <c r="V352" s="10">
        <f>+I352-$O352*I$384</f>
        <v>-2.5977718363264453</v>
      </c>
      <c r="W352" s="10">
        <f>+J352-$O352*J$384</f>
        <v>2.3882431856668109</v>
      </c>
      <c r="X352" s="10">
        <f>+K352-$O352*K$384</f>
        <v>-2.3337918606627213</v>
      </c>
      <c r="Y352" s="10">
        <f>+L352-$O352*L$384</f>
        <v>-2.9624873632313764</v>
      </c>
      <c r="Z352" s="10">
        <f>+M352-$O352*M$384</f>
        <v>-2.8672193464160443</v>
      </c>
      <c r="AA352" s="10">
        <f>+N352-$O352*N$384</f>
        <v>-2.7287313072391499</v>
      </c>
      <c r="AB352" s="9">
        <f>+SUMPRODUCT(P$384:AA$384,P352:AA352)</f>
        <v>-10.376582648203813</v>
      </c>
    </row>
    <row r="353" spans="1:28">
      <c r="A353" s="1" t="s">
        <v>61</v>
      </c>
      <c r="B353" s="1" t="s">
        <v>60</v>
      </c>
      <c r="C353" s="11">
        <v>1</v>
      </c>
      <c r="D353" s="10">
        <v>2</v>
      </c>
      <c r="E353" s="10">
        <v>2</v>
      </c>
      <c r="F353" s="10">
        <v>0</v>
      </c>
      <c r="G353" s="10">
        <v>2</v>
      </c>
      <c r="H353" s="10">
        <v>1</v>
      </c>
      <c r="I353" s="10">
        <v>0</v>
      </c>
      <c r="J353" s="10">
        <v>1</v>
      </c>
      <c r="K353" s="10">
        <v>2</v>
      </c>
      <c r="L353" s="10">
        <v>1</v>
      </c>
      <c r="M353" s="10">
        <v>4</v>
      </c>
      <c r="N353" s="10">
        <v>0</v>
      </c>
      <c r="O353" s="9">
        <f>SUMPRODUCT(C$384:N$384,$C353:$N353)</f>
        <v>4.3221169850115277</v>
      </c>
      <c r="P353" s="11">
        <f>+C353-$O353*C$384</f>
        <v>-0.43879383083460732</v>
      </c>
      <c r="Q353" s="10">
        <f>+D353-$O353*D$384</f>
        <v>0.99099306389693287</v>
      </c>
      <c r="R353" s="10">
        <f>+E353-$O353*E$384</f>
        <v>0.72040422915291891</v>
      </c>
      <c r="S353" s="10">
        <f>+F353-$O353*F$384</f>
        <v>-1.2298718343246877</v>
      </c>
      <c r="T353" s="10">
        <f>+G353-$O353*G$384</f>
        <v>1.0135491992034953</v>
      </c>
      <c r="U353" s="10">
        <f>+H353-$O353*H$384</f>
        <v>-5.5131182941801748E-2</v>
      </c>
      <c r="V353" s="10">
        <f>+I353-$O353*I$384</f>
        <v>-1.5989191980237567</v>
      </c>
      <c r="W353" s="10">
        <f>+J353-$O353*J$384</f>
        <v>-0.60378260808735562</v>
      </c>
      <c r="X353" s="10">
        <f>+K353-$O353*K$384</f>
        <v>0.49288236717087686</v>
      </c>
      <c r="Y353" s="10">
        <f>+L353-$O353*L$384</f>
        <v>-3.023335815594641E-2</v>
      </c>
      <c r="Z353" s="10">
        <f>+M353-$O353*M$384</f>
        <v>3.0028970072615317</v>
      </c>
      <c r="AA353" s="10">
        <f>+N353-$O353*N$384</f>
        <v>-0.94894245054124537</v>
      </c>
      <c r="AB353" s="9">
        <f>+SUMPRODUCT(P$384:AA$384,P353:AA353)</f>
        <v>0.31918740813733915</v>
      </c>
    </row>
    <row r="354" spans="1:28">
      <c r="A354" s="1" t="s">
        <v>59</v>
      </c>
      <c r="B354" s="1" t="s">
        <v>58</v>
      </c>
      <c r="C354" s="11">
        <v>1</v>
      </c>
      <c r="D354" s="10">
        <v>0</v>
      </c>
      <c r="E354" s="10">
        <v>1</v>
      </c>
      <c r="F354" s="10">
        <v>1</v>
      </c>
      <c r="G354" s="10">
        <v>0</v>
      </c>
      <c r="H354" s="10">
        <v>1</v>
      </c>
      <c r="I354" s="10">
        <v>2</v>
      </c>
      <c r="J354" s="10">
        <v>0</v>
      </c>
      <c r="K354" s="10">
        <v>2</v>
      </c>
      <c r="L354" s="10">
        <v>2</v>
      </c>
      <c r="M354" s="10">
        <v>8</v>
      </c>
      <c r="N354" s="10">
        <v>14</v>
      </c>
      <c r="O354" s="9">
        <f>SUMPRODUCT(C$384:N$384,$C354:$N354)</f>
        <v>7.9909801993383329</v>
      </c>
      <c r="P354" s="11">
        <f>+C354-$O354*C$384</f>
        <v>-1.6601253628721087</v>
      </c>
      <c r="Q354" s="10">
        <f>+D354-$O354*D$384</f>
        <v>-1.8655104605811919</v>
      </c>
      <c r="R354" s="10">
        <f>+E354-$O354*E$384</f>
        <v>-1.3657907695362446</v>
      </c>
      <c r="S354" s="10">
        <f>+F354-$O354*F$384</f>
        <v>-1.273858275908347</v>
      </c>
      <c r="T354" s="10">
        <f>+G354-$O354*G$384</f>
        <v>-1.8238073712771765</v>
      </c>
      <c r="U354" s="10">
        <f>+H354-$O354*H$384</f>
        <v>-0.95078763944421141</v>
      </c>
      <c r="V354" s="10">
        <f>+I354-$O354*I$384</f>
        <v>-0.95617441546776849</v>
      </c>
      <c r="W354" s="10">
        <f>+J354-$O354*J$384</f>
        <v>-2.9651661696600438</v>
      </c>
      <c r="X354" s="10">
        <f>+K354-$O354*K$384</f>
        <v>-0.78644636500487053</v>
      </c>
      <c r="Y354" s="10">
        <f>+L354-$O354*L$384</f>
        <v>9.5244900989174042E-2</v>
      </c>
      <c r="Z354" s="10">
        <f>+M354-$O354*M$384</f>
        <v>6.1564982393337875</v>
      </c>
      <c r="AA354" s="10">
        <f>+N354-$O354*N$384</f>
        <v>12.245540238988589</v>
      </c>
      <c r="AB354" s="9">
        <f>+SUMPRODUCT(P$384:AA$384,P354:AA354)</f>
        <v>10.355850150712872</v>
      </c>
    </row>
    <row r="355" spans="1:28">
      <c r="A355" s="1" t="s">
        <v>57</v>
      </c>
      <c r="B355" s="1" t="s">
        <v>56</v>
      </c>
      <c r="C355" s="11">
        <v>1</v>
      </c>
      <c r="D355" s="10">
        <v>0</v>
      </c>
      <c r="E355" s="10">
        <v>1</v>
      </c>
      <c r="F355" s="10">
        <v>0</v>
      </c>
      <c r="G355" s="10">
        <v>0</v>
      </c>
      <c r="H355" s="10">
        <v>1</v>
      </c>
      <c r="I355" s="10">
        <v>0</v>
      </c>
      <c r="J355" s="10">
        <v>0</v>
      </c>
      <c r="K355" s="10">
        <v>2</v>
      </c>
      <c r="L355" s="10">
        <v>4</v>
      </c>
      <c r="M355" s="10">
        <v>3</v>
      </c>
      <c r="N355" s="10">
        <v>2</v>
      </c>
      <c r="O355" s="9">
        <f>SUMPRODUCT(C$384:N$384,$C355:$N355)</f>
        <v>3.6551262765418375</v>
      </c>
      <c r="P355" s="11">
        <f>+C355-$O355*C$384</f>
        <v>-0.2167586291271657</v>
      </c>
      <c r="Q355" s="10">
        <f>+D355-$O355*D$384</f>
        <v>-0.85329660861862455</v>
      </c>
      <c r="R355" s="10">
        <f>+E355-$O355*E$384</f>
        <v>-8.2128073255402612E-2</v>
      </c>
      <c r="S355" s="10">
        <f>+F355-$O355*F$384</f>
        <v>-1.0400775532009081</v>
      </c>
      <c r="T355" s="10">
        <f>+G355-$O355*G$384</f>
        <v>-0.83422134454267327</v>
      </c>
      <c r="U355" s="10">
        <f>+H355-$O355*H$384</f>
        <v>0.10769705555321385</v>
      </c>
      <c r="V355" s="10">
        <f>+I355-$O355*I$384</f>
        <v>-1.3521733898066266</v>
      </c>
      <c r="W355" s="10">
        <f>+J355-$O355*J$384</f>
        <v>-1.3562862766115662</v>
      </c>
      <c r="X355" s="10">
        <f>+K355-$O355*K$384</f>
        <v>0.72546132353736636</v>
      </c>
      <c r="Y355" s="10">
        <f>+L355-$O355*L$384</f>
        <v>3.1287526387128333</v>
      </c>
      <c r="Z355" s="10">
        <f>+M355-$O355*M$384</f>
        <v>2.1567703137569838</v>
      </c>
      <c r="AA355" s="10">
        <f>+N355-$O355*N$384</f>
        <v>1.1974987030828694</v>
      </c>
      <c r="AB355" s="9">
        <f>+SUMPRODUCT(P$384:AA$384,P355:AA355)</f>
        <v>3.8451037611164702</v>
      </c>
    </row>
    <row r="356" spans="1:28">
      <c r="A356" s="1" t="s">
        <v>55</v>
      </c>
      <c r="B356" s="1" t="s">
        <v>54</v>
      </c>
      <c r="C356" s="11">
        <v>3</v>
      </c>
      <c r="D356" s="10">
        <v>9</v>
      </c>
      <c r="E356" s="10">
        <v>5</v>
      </c>
      <c r="F356" s="10">
        <v>6</v>
      </c>
      <c r="G356" s="10">
        <v>10</v>
      </c>
      <c r="H356" s="10">
        <v>10</v>
      </c>
      <c r="I356" s="10">
        <v>1</v>
      </c>
      <c r="J356" s="10">
        <v>6</v>
      </c>
      <c r="K356" s="10">
        <v>1</v>
      </c>
      <c r="L356" s="10">
        <v>0</v>
      </c>
      <c r="M356" s="10">
        <v>0</v>
      </c>
      <c r="N356" s="10">
        <v>0</v>
      </c>
      <c r="O356" s="9">
        <f>SUMPRODUCT(C$384:N$384,$C356:$N356)</f>
        <v>13.955940180137015</v>
      </c>
      <c r="P356" s="11">
        <f>+C356-$O356*C$384</f>
        <v>-1.6458068359351454</v>
      </c>
      <c r="Q356" s="10">
        <f>+D356-$O356*D$384</f>
        <v>5.7419575892020482</v>
      </c>
      <c r="R356" s="10">
        <f>+E356-$O356*E$384</f>
        <v>0.86823723313668122</v>
      </c>
      <c r="S356" s="10">
        <f>+F356-$O356*F$384</f>
        <v>2.0287938043803448</v>
      </c>
      <c r="T356" s="10">
        <f>+G356-$O356*G$384</f>
        <v>6.8147904338763396</v>
      </c>
      <c r="U356" s="10">
        <f>+H356-$O356*H$384</f>
        <v>6.5930242697274615</v>
      </c>
      <c r="V356" s="10">
        <f>+I356-$O356*I$384</f>
        <v>-4.1628451422937784</v>
      </c>
      <c r="W356" s="10">
        <f>+J356-$O356*J$384</f>
        <v>0.82145110416265954</v>
      </c>
      <c r="X356" s="10">
        <f>+K356-$O356*K$384</f>
        <v>-3.866421617261441</v>
      </c>
      <c r="Y356" s="10">
        <f>+L356-$O356*L$384</f>
        <v>-3.3265816653890763</v>
      </c>
      <c r="Z356" s="10">
        <f>+M356-$O356*M$384</f>
        <v>-3.2196050612120444</v>
      </c>
      <c r="AA356" s="10">
        <f>+N356-$O356*N$384</f>
        <v>-3.0640966267392518</v>
      </c>
      <c r="AB356" s="9">
        <f>+SUMPRODUCT(P$384:AA$384,P356:AA356)</f>
        <v>-9.4414812473064949</v>
      </c>
    </row>
    <row r="357" spans="1:28">
      <c r="A357" s="1" t="s">
        <v>53</v>
      </c>
      <c r="B357" s="1" t="s">
        <v>52</v>
      </c>
      <c r="C357" s="11">
        <v>7</v>
      </c>
      <c r="D357" s="10">
        <v>18</v>
      </c>
      <c r="E357" s="10">
        <v>9</v>
      </c>
      <c r="F357" s="10">
        <v>8</v>
      </c>
      <c r="G357" s="10">
        <v>9</v>
      </c>
      <c r="H357" s="10">
        <v>9</v>
      </c>
      <c r="I357" s="10">
        <v>9</v>
      </c>
      <c r="J357" s="10">
        <v>2</v>
      </c>
      <c r="K357" s="10">
        <v>1</v>
      </c>
      <c r="L357" s="10">
        <v>0</v>
      </c>
      <c r="M357" s="10">
        <v>0</v>
      </c>
      <c r="N357" s="10">
        <v>0</v>
      </c>
      <c r="O357" s="9">
        <f>SUMPRODUCT(C$384:N$384,$C357:$N357)</f>
        <v>20.144806830708415</v>
      </c>
      <c r="P357" s="11">
        <f>+C357-$O357*C$384</f>
        <v>0.29397517654168226</v>
      </c>
      <c r="Q357" s="10">
        <f>+D357-$O357*D$384</f>
        <v>13.297154174880109</v>
      </c>
      <c r="R357" s="10">
        <f>+E357-$O357*E$384</f>
        <v>3.0359759547236944</v>
      </c>
      <c r="S357" s="10">
        <f>+F357-$O357*F$384</f>
        <v>2.2677325452046322</v>
      </c>
      <c r="T357" s="10">
        <f>+G357-$O357*G$384</f>
        <v>4.4022852923796529</v>
      </c>
      <c r="U357" s="10">
        <f>+H357-$O357*H$384</f>
        <v>4.0821752545962688</v>
      </c>
      <c r="V357" s="10">
        <f>+I357-$O357*I$384</f>
        <v>1.5476523440251384</v>
      </c>
      <c r="W357" s="10">
        <f>+J357-$O357*J$384</f>
        <v>-5.4750153571521967</v>
      </c>
      <c r="X357" s="10">
        <f>+K357-$O357*K$384</f>
        <v>-6.0244728890456534</v>
      </c>
      <c r="Y357" s="10">
        <f>+L357-$O357*L$384</f>
        <v>-4.8017793277171616</v>
      </c>
      <c r="Z357" s="10">
        <f>+M357-$O357*M$384</f>
        <v>-4.6473631437313179</v>
      </c>
      <c r="AA357" s="10">
        <f>+N357-$O357*N$384</f>
        <v>-4.4228933242447797</v>
      </c>
      <c r="AB357" s="9">
        <f>+SUMPRODUCT(P$384:AA$384,P357:AA357)</f>
        <v>-9.7001322721534109</v>
      </c>
    </row>
    <row r="358" spans="1:28">
      <c r="A358" s="1" t="s">
        <v>51</v>
      </c>
      <c r="B358" s="1" t="s">
        <v>50</v>
      </c>
      <c r="C358" s="11">
        <v>3</v>
      </c>
      <c r="D358" s="10">
        <v>10</v>
      </c>
      <c r="E358" s="10">
        <v>9</v>
      </c>
      <c r="F358" s="10">
        <v>8</v>
      </c>
      <c r="G358" s="10">
        <v>9</v>
      </c>
      <c r="H358" s="10">
        <v>9</v>
      </c>
      <c r="I358" s="10">
        <v>2</v>
      </c>
      <c r="J358" s="10">
        <v>7</v>
      </c>
      <c r="K358" s="10">
        <v>1</v>
      </c>
      <c r="L358" s="10">
        <v>0</v>
      </c>
      <c r="M358" s="10">
        <v>0</v>
      </c>
      <c r="N358" s="10">
        <v>0</v>
      </c>
      <c r="O358" s="9">
        <f>SUMPRODUCT(C$384:N$384,$C358:$N358)</f>
        <v>16.211375084911481</v>
      </c>
      <c r="P358" s="11">
        <f>+C358-$O358*C$384</f>
        <v>-2.3966208092940562</v>
      </c>
      <c r="Q358" s="10">
        <f>+D358-$O358*D$384</f>
        <v>6.2154217571691888</v>
      </c>
      <c r="R358" s="10">
        <f>+E358-$O358*E$384</f>
        <v>4.2004984894657715</v>
      </c>
      <c r="S358" s="10">
        <f>+F358-$O358*F$384</f>
        <v>3.3870027854990035</v>
      </c>
      <c r="T358" s="10">
        <f>+G358-$O358*G$384</f>
        <v>5.3000251983043487</v>
      </c>
      <c r="U358" s="10">
        <f>+H358-$O358*H$384</f>
        <v>5.0424191594595911</v>
      </c>
      <c r="V358" s="10">
        <f>+I358-$O358*I$384</f>
        <v>-3.9972182473353017</v>
      </c>
      <c r="W358" s="10">
        <f>+J358-$O358*J$384</f>
        <v>0.98454009816849819</v>
      </c>
      <c r="X358" s="10">
        <f>+K358-$O358*K$384</f>
        <v>-4.6528893890667451</v>
      </c>
      <c r="Y358" s="10">
        <f>+L358-$O358*L$384</f>
        <v>-3.8641942020478308</v>
      </c>
      <c r="Z358" s="10">
        <f>+M358-$O358*M$384</f>
        <v>-3.7399289907299829</v>
      </c>
      <c r="AA358" s="10">
        <f>+N358-$O358*N$384</f>
        <v>-3.5592886664260801</v>
      </c>
      <c r="AB358" s="9">
        <f>+SUMPRODUCT(P$384:AA$384,P358:AA358)</f>
        <v>-10.27647949083282</v>
      </c>
    </row>
    <row r="359" spans="1:28">
      <c r="A359" s="1" t="s">
        <v>49</v>
      </c>
      <c r="B359" s="1" t="s">
        <v>48</v>
      </c>
      <c r="C359" s="11">
        <v>8</v>
      </c>
      <c r="D359" s="10">
        <v>10</v>
      </c>
      <c r="E359" s="10">
        <v>8</v>
      </c>
      <c r="F359" s="10">
        <v>7</v>
      </c>
      <c r="G359" s="10">
        <v>9</v>
      </c>
      <c r="H359" s="10">
        <v>8</v>
      </c>
      <c r="I359" s="10">
        <v>2</v>
      </c>
      <c r="J359" s="10">
        <v>7</v>
      </c>
      <c r="K359" s="10">
        <v>1</v>
      </c>
      <c r="L359" s="10">
        <v>0</v>
      </c>
      <c r="M359" s="10">
        <v>0</v>
      </c>
      <c r="N359" s="10">
        <v>0</v>
      </c>
      <c r="O359" s="9">
        <f>SUMPRODUCT(C$384:N$384,$C359:$N359)</f>
        <v>17.051095615069638</v>
      </c>
      <c r="P359" s="11">
        <f>+C359-$O359*C$384</f>
        <v>2.323843786503204</v>
      </c>
      <c r="Q359" s="10">
        <f>+D359-$O359*D$384</f>
        <v>6.0193873040861323</v>
      </c>
      <c r="R359" s="10">
        <f>+E359-$O359*E$384</f>
        <v>2.9518928078495481</v>
      </c>
      <c r="S359" s="10">
        <f>+F359-$O359*F$384</f>
        <v>2.1480576962459512</v>
      </c>
      <c r="T359" s="10">
        <f>+G359-$O359*G$384</f>
        <v>5.1083730536973535</v>
      </c>
      <c r="U359" s="10">
        <f>+H359-$O359*H$384</f>
        <v>3.8374234780842675</v>
      </c>
      <c r="V359" s="10">
        <f>+I359-$O359*I$384</f>
        <v>-4.3078635355819328</v>
      </c>
      <c r="W359" s="10">
        <f>+J359-$O359*J$384</f>
        <v>0.67294992451243818</v>
      </c>
      <c r="X359" s="10">
        <f>+K359-$O359*K$384</f>
        <v>-4.9456990520256019</v>
      </c>
      <c r="Y359" s="10">
        <f>+L359-$O359*L$384</f>
        <v>-4.0643526208730032</v>
      </c>
      <c r="Z359" s="10">
        <f>+M359-$O359*M$384</f>
        <v>-3.9336506915974567</v>
      </c>
      <c r="AA359" s="10">
        <f>+N359-$O359*N$384</f>
        <v>-3.7436535182848849</v>
      </c>
      <c r="AB359" s="9">
        <f>+SUMPRODUCT(P$384:AA$384,P359:AA359)</f>
        <v>-9.8440129014479272</v>
      </c>
    </row>
    <row r="360" spans="1:28">
      <c r="A360" s="1" t="s">
        <v>47</v>
      </c>
      <c r="B360" s="1" t="s">
        <v>46</v>
      </c>
      <c r="C360" s="11">
        <v>1</v>
      </c>
      <c r="D360" s="10">
        <v>9</v>
      </c>
      <c r="E360" s="10">
        <v>6</v>
      </c>
      <c r="F360" s="10">
        <v>6</v>
      </c>
      <c r="G360" s="10">
        <v>17</v>
      </c>
      <c r="H360" s="10">
        <v>8</v>
      </c>
      <c r="I360" s="10">
        <v>0</v>
      </c>
      <c r="J360" s="10">
        <v>8</v>
      </c>
      <c r="K360" s="10">
        <v>1</v>
      </c>
      <c r="L360" s="10">
        <v>0</v>
      </c>
      <c r="M360" s="10">
        <v>0</v>
      </c>
      <c r="N360" s="10">
        <v>0</v>
      </c>
      <c r="O360" s="9">
        <f>SUMPRODUCT(C$384:N$384,$C360:$N360)</f>
        <v>15.067790549686402</v>
      </c>
      <c r="P360" s="11">
        <f>+C360-$O360*C$384</f>
        <v>-4.0159318135945758</v>
      </c>
      <c r="Q360" s="10">
        <f>+D360-$O360*D$384</f>
        <v>5.4823938757082775</v>
      </c>
      <c r="R360" s="10">
        <f>+E360-$O360*E$384</f>
        <v>1.5390654324603128</v>
      </c>
      <c r="S360" s="10">
        <f>+F360-$O360*F$384</f>
        <v>1.7124133227241689</v>
      </c>
      <c r="T360" s="10">
        <f>+G360-$O360*G$384</f>
        <v>13.561029211953986</v>
      </c>
      <c r="U360" s="10">
        <f>+H360-$O360*H$384</f>
        <v>4.3215952455374111</v>
      </c>
      <c r="V360" s="10">
        <f>+I360-$O360*I$384</f>
        <v>-5.5741618436619582</v>
      </c>
      <c r="W360" s="10">
        <f>+J360-$O360*J$384</f>
        <v>2.4088833065619539</v>
      </c>
      <c r="X360" s="10">
        <f>+K360-$O360*K$384</f>
        <v>-4.2541226681183488</v>
      </c>
      <c r="Y360" s="10">
        <f>+L360-$O360*L$384</f>
        <v>-3.5916058060960729</v>
      </c>
      <c r="Z360" s="10">
        <f>+M360-$O360*M$384</f>
        <v>-3.4761065244532361</v>
      </c>
      <c r="AA360" s="10">
        <f>+N360-$O360*N$384</f>
        <v>-3.3082089490049968</v>
      </c>
      <c r="AB360" s="9">
        <f>+SUMPRODUCT(P$384:AA$384,P360:AA360)</f>
        <v>-12.376803066227003</v>
      </c>
    </row>
    <row r="361" spans="1:28">
      <c r="A361" s="1" t="s">
        <v>45</v>
      </c>
      <c r="B361" s="1" t="s">
        <v>44</v>
      </c>
      <c r="C361" s="11">
        <v>8</v>
      </c>
      <c r="D361" s="10">
        <v>10</v>
      </c>
      <c r="E361" s="10">
        <v>7</v>
      </c>
      <c r="F361" s="10">
        <v>2</v>
      </c>
      <c r="G361" s="10">
        <v>7</v>
      </c>
      <c r="H361" s="10">
        <v>7</v>
      </c>
      <c r="I361" s="10">
        <v>6</v>
      </c>
      <c r="J361" s="10">
        <v>8</v>
      </c>
      <c r="K361" s="10">
        <v>1</v>
      </c>
      <c r="L361" s="10">
        <v>0</v>
      </c>
      <c r="M361" s="10">
        <v>0</v>
      </c>
      <c r="N361" s="10">
        <v>0</v>
      </c>
      <c r="O361" s="9">
        <f>SUMPRODUCT(C$384:N$384,$C361:$N361)</f>
        <v>16.482501952439659</v>
      </c>
      <c r="P361" s="11">
        <f>+C361-$O361*C$384</f>
        <v>2.5131234975523684</v>
      </c>
      <c r="Q361" s="10">
        <f>+D361-$O361*D$384</f>
        <v>6.1521266425648111</v>
      </c>
      <c r="R361" s="10">
        <f>+E361-$O361*E$384</f>
        <v>2.1202293078922079</v>
      </c>
      <c r="S361" s="10">
        <f>+F361-$O361*F$384</f>
        <v>-2.6901472081402131</v>
      </c>
      <c r="T361" s="10">
        <f>+G361-$O361*G$384</f>
        <v>3.2381450325156607</v>
      </c>
      <c r="U361" s="10">
        <f>+H361-$O361*H$384</f>
        <v>2.976230665845379</v>
      </c>
      <c r="V361" s="10">
        <f>+I361-$O361*I$384</f>
        <v>-9.7518622150282397E-2</v>
      </c>
      <c r="W361" s="10">
        <f>+J361-$O361*J$384</f>
        <v>1.8839346411124263</v>
      </c>
      <c r="X361" s="10">
        <f>+K361-$O361*K$384</f>
        <v>-4.7474310417342869</v>
      </c>
      <c r="Y361" s="10">
        <f>+L361-$O361*L$384</f>
        <v>-3.9288208524111856</v>
      </c>
      <c r="Z361" s="10">
        <f>+M361-$O361*M$384</f>
        <v>-3.8024773696752212</v>
      </c>
      <c r="AA361" s="10">
        <f>+N361-$O361*N$384</f>
        <v>-3.6188159293326563</v>
      </c>
      <c r="AB361" s="9">
        <f>+SUMPRODUCT(P$384:AA$384,P361:AA361)</f>
        <v>-9.3578118247590627</v>
      </c>
    </row>
    <row r="362" spans="1:28">
      <c r="A362" s="1" t="s">
        <v>43</v>
      </c>
      <c r="B362" s="1" t="s">
        <v>42</v>
      </c>
      <c r="C362" s="11">
        <v>1</v>
      </c>
      <c r="D362" s="10">
        <v>5</v>
      </c>
      <c r="E362" s="10">
        <v>3</v>
      </c>
      <c r="F362" s="10">
        <v>0</v>
      </c>
      <c r="G362" s="10">
        <v>0</v>
      </c>
      <c r="H362" s="10">
        <v>7</v>
      </c>
      <c r="I362" s="10">
        <v>0</v>
      </c>
      <c r="J362" s="10">
        <v>1</v>
      </c>
      <c r="K362" s="10">
        <v>1</v>
      </c>
      <c r="L362" s="10">
        <v>0</v>
      </c>
      <c r="M362" s="10">
        <v>0</v>
      </c>
      <c r="N362" s="10">
        <v>0</v>
      </c>
      <c r="O362" s="9">
        <f>SUMPRODUCT(C$384:N$384,$C362:$N362)</f>
        <v>4.8169529926189059</v>
      </c>
      <c r="P362" s="11">
        <f>+C362-$O362*C$384</f>
        <v>-0.60352028259177182</v>
      </c>
      <c r="Q362" s="10">
        <f>+D362-$O362*D$384</f>
        <v>3.8754725988931238</v>
      </c>
      <c r="R362" s="10">
        <f>+E362-$O362*E$384</f>
        <v>1.5739042466690885</v>
      </c>
      <c r="S362" s="10">
        <f>+F362-$O362*F$384</f>
        <v>-1.3706789597394962</v>
      </c>
      <c r="T362" s="10">
        <f>+G362-$O362*G$384</f>
        <v>-1.0993888303917265</v>
      </c>
      <c r="U362" s="10">
        <f>+H362-$O362*H$384</f>
        <v>5.8240676208204292</v>
      </c>
      <c r="V362" s="10">
        <f>+I362-$O362*I$384</f>
        <v>-1.7819782857765043</v>
      </c>
      <c r="W362" s="10">
        <f>+J362-$O362*J$384</f>
        <v>-0.78739850409577405</v>
      </c>
      <c r="X362" s="10">
        <f>+K362-$O362*K$384</f>
        <v>-0.67966642662857102</v>
      </c>
      <c r="Y362" s="10">
        <f>+L362-$O362*L$384</f>
        <v>-1.1481840206719613</v>
      </c>
      <c r="Z362" s="10">
        <f>+M362-$O362*M$384</f>
        <v>-1.1112605839862573</v>
      </c>
      <c r="AA362" s="10">
        <f>+N362-$O362*N$384</f>
        <v>-1.0575861765910943</v>
      </c>
      <c r="AB362" s="9">
        <f>+SUMPRODUCT(P$384:AA$384,P362:AA362)</f>
        <v>-3.0261240754997156</v>
      </c>
    </row>
    <row r="363" spans="1:28">
      <c r="A363" s="1" t="s">
        <v>41</v>
      </c>
      <c r="B363" s="1" t="s">
        <v>40</v>
      </c>
      <c r="C363" s="11">
        <v>0</v>
      </c>
      <c r="D363" s="10">
        <v>9</v>
      </c>
      <c r="E363" s="10">
        <v>6</v>
      </c>
      <c r="F363" s="10">
        <v>5</v>
      </c>
      <c r="G363" s="10">
        <v>11</v>
      </c>
      <c r="H363" s="10">
        <v>6</v>
      </c>
      <c r="I363" s="10">
        <v>0</v>
      </c>
      <c r="J363" s="10">
        <v>10</v>
      </c>
      <c r="K363" s="10">
        <v>1</v>
      </c>
      <c r="L363" s="10">
        <v>0</v>
      </c>
      <c r="M363" s="10">
        <v>0</v>
      </c>
      <c r="N363" s="10">
        <v>0</v>
      </c>
      <c r="O363" s="9">
        <f>SUMPRODUCT(C$384:N$384,$C363:$N363)</f>
        <v>13.334827826645432</v>
      </c>
      <c r="P363" s="11">
        <f>+C363-$O363*C$384</f>
        <v>-4.4390441255416251</v>
      </c>
      <c r="Q363" s="10">
        <f>+D363-$O363*D$384</f>
        <v>5.8869575220927199</v>
      </c>
      <c r="R363" s="10">
        <f>+E363-$O363*E$384</f>
        <v>2.0521222930517329</v>
      </c>
      <c r="S363" s="10">
        <f>+F363-$O363*F$384</f>
        <v>1.2055332568661221</v>
      </c>
      <c r="T363" s="10">
        <f>+G363-$O363*G$384</f>
        <v>7.9565489241280183</v>
      </c>
      <c r="U363" s="10">
        <f>+H363-$O363*H$384</f>
        <v>2.7446525145325</v>
      </c>
      <c r="V363" s="10">
        <f>+I363-$O363*I$384</f>
        <v>-4.9330715221971069</v>
      </c>
      <c r="W363" s="10">
        <f>+J363-$O363*J$384</f>
        <v>5.0519236234518035</v>
      </c>
      <c r="X363" s="10">
        <f>+K363-$O363*K$384</f>
        <v>-3.6498403948740368</v>
      </c>
      <c r="Y363" s="10">
        <f>+L363-$O363*L$384</f>
        <v>-3.1785313770815584</v>
      </c>
      <c r="Z363" s="10">
        <f>+M363-$O363*M$384</f>
        <v>-3.0763157914766395</v>
      </c>
      <c r="AA363" s="10">
        <f>+N363-$O363*N$384</f>
        <v>-2.9277282959356907</v>
      </c>
      <c r="AB363" s="9">
        <f>+SUMPRODUCT(P$384:AA$384,P363:AA363)</f>
        <v>-11.615110442726024</v>
      </c>
    </row>
    <row r="364" spans="1:28">
      <c r="A364" s="1" t="s">
        <v>39</v>
      </c>
      <c r="B364" s="1" t="s">
        <v>38</v>
      </c>
      <c r="C364" s="11">
        <v>4</v>
      </c>
      <c r="D364" s="10">
        <v>3</v>
      </c>
      <c r="E364" s="10">
        <v>1</v>
      </c>
      <c r="F364" s="10">
        <v>3</v>
      </c>
      <c r="G364" s="10">
        <v>12</v>
      </c>
      <c r="H364" s="10">
        <v>6</v>
      </c>
      <c r="I364" s="10">
        <v>3</v>
      </c>
      <c r="J364" s="10">
        <v>6</v>
      </c>
      <c r="K364" s="10">
        <v>1</v>
      </c>
      <c r="L364" s="10">
        <v>0</v>
      </c>
      <c r="M364" s="10">
        <v>0</v>
      </c>
      <c r="N364" s="10">
        <v>0</v>
      </c>
      <c r="O364" s="9">
        <f>SUMPRODUCT(C$384:N$384,$C364:$N364)</f>
        <v>11.070078656830839</v>
      </c>
      <c r="P364" s="11">
        <f>+C364-$O364*C$384</f>
        <v>0.31487048278967711</v>
      </c>
      <c r="Q364" s="10">
        <f>+D364-$O364*D$384</f>
        <v>0.41566778810383154</v>
      </c>
      <c r="R364" s="10">
        <f>+E364-$O364*E$384</f>
        <v>-2.2773814039157707</v>
      </c>
      <c r="S364" s="10">
        <f>+F364-$O364*F$384</f>
        <v>-0.1500253211584015</v>
      </c>
      <c r="T364" s="10">
        <f>+G364-$O364*G$384</f>
        <v>9.4734399846694686</v>
      </c>
      <c r="U364" s="10">
        <f>+H364-$O364*H$384</f>
        <v>3.2975314576290762</v>
      </c>
      <c r="V364" s="10">
        <f>+I364-$O364*I$384</f>
        <v>-1.0952527082032839</v>
      </c>
      <c r="W364" s="10">
        <f>+J364-$O364*J$384</f>
        <v>1.8922908191627803</v>
      </c>
      <c r="X364" s="10">
        <f>+K364-$O364*K$384</f>
        <v>-2.8601247486758146</v>
      </c>
      <c r="Y364" s="10">
        <f>+L364-$O364*L$384</f>
        <v>-2.6386986629994897</v>
      </c>
      <c r="Z364" s="10">
        <f>+M364-$O364*M$384</f>
        <v>-2.5538430812619093</v>
      </c>
      <c r="AA364" s="10">
        <f>+N364-$O364*N$384</f>
        <v>-2.4304912626675179</v>
      </c>
      <c r="AB364" s="9">
        <f>+SUMPRODUCT(P$384:AA$384,P364:AA364)</f>
        <v>-7.0099345631256282</v>
      </c>
    </row>
    <row r="365" spans="1:28">
      <c r="A365" s="1" t="s">
        <v>37</v>
      </c>
      <c r="B365" s="1" t="s">
        <v>36</v>
      </c>
      <c r="C365" s="11">
        <v>3</v>
      </c>
      <c r="D365" s="10">
        <v>12</v>
      </c>
      <c r="E365" s="10">
        <v>10</v>
      </c>
      <c r="F365" s="10">
        <v>1</v>
      </c>
      <c r="G365" s="10">
        <v>10</v>
      </c>
      <c r="H365" s="10">
        <v>5</v>
      </c>
      <c r="I365" s="10">
        <v>1</v>
      </c>
      <c r="J365" s="10">
        <v>7</v>
      </c>
      <c r="K365" s="10">
        <v>1</v>
      </c>
      <c r="L365" s="10">
        <v>0</v>
      </c>
      <c r="M365" s="10">
        <v>0</v>
      </c>
      <c r="N365" s="10">
        <v>0</v>
      </c>
      <c r="O365" s="9">
        <f>SUMPRODUCT(C$384:N$384,$C365:$N365)</f>
        <v>13.864264545934017</v>
      </c>
      <c r="P365" s="11">
        <f>+C365-$O365*C$384</f>
        <v>-1.6152888426955956</v>
      </c>
      <c r="Q365" s="10">
        <f>+D365-$O365*D$384</f>
        <v>8.7633594510913149</v>
      </c>
      <c r="R365" s="10">
        <f>+E365-$O365*E$384</f>
        <v>5.8953785053934675</v>
      </c>
      <c r="S365" s="10">
        <f>+F365-$O365*F$384</f>
        <v>-2.9451196087014577</v>
      </c>
      <c r="T365" s="10">
        <f>+G365-$O365*G$384</f>
        <v>6.8357138616980961</v>
      </c>
      <c r="U365" s="10">
        <f>+H365-$O365*H$384</f>
        <v>1.6154044645946981</v>
      </c>
      <c r="V365" s="10">
        <f>+I365-$O365*I$384</f>
        <v>-4.1289307591277273</v>
      </c>
      <c r="W365" s="10">
        <f>+J365-$O365*J$384</f>
        <v>1.8554686442315695</v>
      </c>
      <c r="X365" s="10">
        <f>+K365-$O365*K$384</f>
        <v>-3.8344544203328832</v>
      </c>
      <c r="Y365" s="10">
        <f>+L365-$O365*L$384</f>
        <v>-3.3047295737373323</v>
      </c>
      <c r="Z365" s="10">
        <f>+M365-$O365*M$384</f>
        <v>-3.1984556916919682</v>
      </c>
      <c r="AA365" s="10">
        <f>+N365-$O365*N$384</f>
        <v>-3.0439687816861909</v>
      </c>
      <c r="AB365" s="9">
        <f>+SUMPRODUCT(P$384:AA$384,P365:AA365)</f>
        <v>-11.29558822978569</v>
      </c>
    </row>
    <row r="366" spans="1:28">
      <c r="A366" s="1" t="s">
        <v>35</v>
      </c>
      <c r="B366" s="1" t="s">
        <v>34</v>
      </c>
      <c r="C366" s="11">
        <v>1</v>
      </c>
      <c r="D366" s="10">
        <v>6</v>
      </c>
      <c r="E366" s="10">
        <v>6</v>
      </c>
      <c r="F366" s="10">
        <v>4</v>
      </c>
      <c r="G366" s="10">
        <v>6</v>
      </c>
      <c r="H366" s="10">
        <v>5</v>
      </c>
      <c r="I366" s="10">
        <v>1</v>
      </c>
      <c r="J366" s="10">
        <v>0</v>
      </c>
      <c r="K366" s="10">
        <v>1</v>
      </c>
      <c r="L366" s="10">
        <v>0</v>
      </c>
      <c r="M366" s="10">
        <v>0</v>
      </c>
      <c r="N366" s="10">
        <v>0</v>
      </c>
      <c r="O366" s="9">
        <f>SUMPRODUCT(C$384:N$384,$C366:$N366)</f>
        <v>7.9568172447519805</v>
      </c>
      <c r="P366" s="11">
        <f>+C366-$O366*C$384</f>
        <v>-1.6487528228709047</v>
      </c>
      <c r="Q366" s="10">
        <f>+D366-$O366*D$384</f>
        <v>4.1424649501388195</v>
      </c>
      <c r="R366" s="10">
        <f>+E366-$O366*E$384</f>
        <v>3.6443234343041264</v>
      </c>
      <c r="S366" s="10">
        <f>+F366-$O366*F$384</f>
        <v>1.7358628991012086</v>
      </c>
      <c r="T366" s="10">
        <f>+G366-$O366*G$384</f>
        <v>4.1839897508336197</v>
      </c>
      <c r="U366" s="10">
        <f>+H366-$O366*H$384</f>
        <v>3.0575523473748611</v>
      </c>
      <c r="V366" s="10">
        <f>+I366-$O366*I$384</f>
        <v>-1.9435362096675179</v>
      </c>
      <c r="W366" s="10">
        <f>+J366-$O366*J$384</f>
        <v>-2.952489522406748</v>
      </c>
      <c r="X366" s="10">
        <f>+K366-$O366*K$384</f>
        <v>-1.7745337787826134</v>
      </c>
      <c r="Y366" s="10">
        <f>+L366-$O366*L$384</f>
        <v>-1.8966119100249468</v>
      </c>
      <c r="Z366" s="10">
        <f>+M366-$O366*M$384</f>
        <v>-1.8356204413088306</v>
      </c>
      <c r="AA366" s="10">
        <f>+N366-$O366*N$384</f>
        <v>-1.7469591130753823</v>
      </c>
      <c r="AB366" s="9">
        <f>+SUMPRODUCT(P$384:AA$384,P366:AA366)</f>
        <v>-4.4957966996253402</v>
      </c>
    </row>
    <row r="367" spans="1:28">
      <c r="A367" s="1" t="s">
        <v>33</v>
      </c>
      <c r="B367" s="1" t="s">
        <v>32</v>
      </c>
      <c r="C367" s="11">
        <v>2</v>
      </c>
      <c r="D367" s="10">
        <v>10</v>
      </c>
      <c r="E367" s="10">
        <v>3</v>
      </c>
      <c r="F367" s="10">
        <v>1</v>
      </c>
      <c r="G367" s="10">
        <v>11</v>
      </c>
      <c r="H367" s="10">
        <v>5</v>
      </c>
      <c r="I367" s="10">
        <v>2</v>
      </c>
      <c r="J367" s="10">
        <v>6</v>
      </c>
      <c r="K367" s="10">
        <v>1</v>
      </c>
      <c r="L367" s="10">
        <v>0</v>
      </c>
      <c r="M367" s="10">
        <v>0</v>
      </c>
      <c r="N367" s="10">
        <v>0</v>
      </c>
      <c r="O367" s="9">
        <f>SUMPRODUCT(C$384:N$384,$C367:$N367)</f>
        <v>11.219174015556595</v>
      </c>
      <c r="P367" s="11">
        <f>+C367-$O367*C$384</f>
        <v>-1.7347620197743687</v>
      </c>
      <c r="Q367" s="10">
        <f>+D367-$O367*D$384</f>
        <v>7.3808611755996445</v>
      </c>
      <c r="R367" s="10">
        <f>+E367-$O367*E$384</f>
        <v>-0.32152222452289658</v>
      </c>
      <c r="S367" s="10">
        <f>+F367-$O367*F$384</f>
        <v>-2.1924508693240892</v>
      </c>
      <c r="T367" s="10">
        <f>+G367-$O367*G$384</f>
        <v>8.4394114665798146</v>
      </c>
      <c r="U367" s="10">
        <f>+H367-$O367*H$384</f>
        <v>2.2611337472549735</v>
      </c>
      <c r="V367" s="10">
        <f>+I367-$O367*I$384</f>
        <v>-2.1504088810300619</v>
      </c>
      <c r="W367" s="10">
        <f>+J367-$O367*J$384</f>
        <v>1.8369668785799291</v>
      </c>
      <c r="X367" s="10">
        <f>+K367-$O367*K$384</f>
        <v>-2.9121141429675035</v>
      </c>
      <c r="Y367" s="10">
        <f>+L367-$O367*L$384</f>
        <v>-2.6742375002494239</v>
      </c>
      <c r="Z367" s="10">
        <f>+M367-$O367*M$384</f>
        <v>-2.5882390564065916</v>
      </c>
      <c r="AA367" s="10">
        <f>+N367-$O367*N$384</f>
        <v>-2.4632258960807705</v>
      </c>
      <c r="AB367" s="9">
        <f>+SUMPRODUCT(P$384:AA$384,P367:AA367)</f>
        <v>-9.4302701529455639</v>
      </c>
    </row>
    <row r="368" spans="1:28">
      <c r="A368" s="1" t="s">
        <v>31</v>
      </c>
      <c r="B368" s="1" t="s">
        <v>30</v>
      </c>
      <c r="C368" s="11">
        <v>0</v>
      </c>
      <c r="D368" s="10">
        <v>10</v>
      </c>
      <c r="E368" s="10">
        <v>1</v>
      </c>
      <c r="F368" s="10">
        <v>1</v>
      </c>
      <c r="G368" s="10">
        <v>8</v>
      </c>
      <c r="H368" s="10">
        <v>5</v>
      </c>
      <c r="I368" s="10">
        <v>0</v>
      </c>
      <c r="J368" s="10">
        <v>7</v>
      </c>
      <c r="K368" s="10">
        <v>1</v>
      </c>
      <c r="L368" s="10">
        <v>0</v>
      </c>
      <c r="M368" s="10">
        <v>0</v>
      </c>
      <c r="N368" s="10">
        <v>0</v>
      </c>
      <c r="O368" s="9">
        <f>SUMPRODUCT(C$384:N$384,$C368:$N368)</f>
        <v>8.9077633276095636</v>
      </c>
      <c r="P368" s="11">
        <f>+C368-$O368*C$384</f>
        <v>-2.9653142121661498</v>
      </c>
      <c r="Q368" s="10">
        <f>+D368-$O368*D$384</f>
        <v>7.9204646672240369</v>
      </c>
      <c r="R368" s="10">
        <f>+E368-$O368*E$384</f>
        <v>-1.6372114223755836</v>
      </c>
      <c r="S368" s="10">
        <f>+F368-$O368*F$384</f>
        <v>-1.5347317671986009</v>
      </c>
      <c r="T368" s="10">
        <f>+G368-$O368*G$384</f>
        <v>5.966952236994401</v>
      </c>
      <c r="U368" s="10">
        <f>+H368-$O368*H$384</f>
        <v>2.8254038727271489</v>
      </c>
      <c r="V368" s="10">
        <f>+I368-$O368*I$384</f>
        <v>-3.2953281564008674</v>
      </c>
      <c r="W368" s="10">
        <f>+J368-$O368*J$384</f>
        <v>3.694648490237368</v>
      </c>
      <c r="X368" s="10">
        <f>+K368-$O368*K$384</f>
        <v>-2.1061276746245201</v>
      </c>
      <c r="Y368" s="10">
        <f>+L368-$O368*L$384</f>
        <v>-2.1232824003807274</v>
      </c>
      <c r="Z368" s="10">
        <f>+M368-$O368*M$384</f>
        <v>-2.0550016353946012</v>
      </c>
      <c r="AA368" s="10">
        <f>+N368-$O368*N$384</f>
        <v>-1.9557440925955669</v>
      </c>
      <c r="AB368" s="9">
        <f>+SUMPRODUCT(P$384:AA$384,P368:AA368)</f>
        <v>-9.0903668979342402</v>
      </c>
    </row>
    <row r="369" spans="1:28">
      <c r="A369" s="1" t="s">
        <v>29</v>
      </c>
      <c r="B369" s="1" t="s">
        <v>28</v>
      </c>
      <c r="C369" s="11">
        <v>2</v>
      </c>
      <c r="D369" s="10">
        <v>9</v>
      </c>
      <c r="E369" s="10">
        <v>1</v>
      </c>
      <c r="F369" s="10">
        <v>2</v>
      </c>
      <c r="G369" s="10">
        <v>3</v>
      </c>
      <c r="H369" s="10">
        <v>5</v>
      </c>
      <c r="I369" s="10">
        <v>0</v>
      </c>
      <c r="J369" s="10">
        <v>0</v>
      </c>
      <c r="K369" s="10">
        <v>1</v>
      </c>
      <c r="L369" s="10">
        <v>0</v>
      </c>
      <c r="M369" s="10">
        <v>0</v>
      </c>
      <c r="N369" s="10">
        <v>0</v>
      </c>
      <c r="O369" s="9">
        <f>SUMPRODUCT(C$384:N$384,$C369:$N369)</f>
        <v>5.8860312120758262</v>
      </c>
      <c r="P369" s="11">
        <f>+C369-$O369*C$384</f>
        <v>4.0593203422498725E-2</v>
      </c>
      <c r="Q369" s="10">
        <f>+D369-$O369*D$384</f>
        <v>7.6258941301914316</v>
      </c>
      <c r="R369" s="10">
        <f>+E369-$O369*E$384</f>
        <v>-0.74260453203028187</v>
      </c>
      <c r="S369" s="10">
        <f>+F369-$O369*F$384</f>
        <v>0.32511150697862146</v>
      </c>
      <c r="T369" s="10">
        <f>+G369-$O369*G$384</f>
        <v>1.6566119744558618</v>
      </c>
      <c r="U369" s="10">
        <f>+H369-$O369*H$384</f>
        <v>3.5630802920959415</v>
      </c>
      <c r="V369" s="10">
        <f>+I369-$O369*I$384</f>
        <v>-2.1774719050391411</v>
      </c>
      <c r="W369" s="10">
        <f>+J369-$O369*J$384</f>
        <v>-2.184095090744373</v>
      </c>
      <c r="X369" s="10">
        <f>+K369-$O369*K$384</f>
        <v>-1.0524528738729626</v>
      </c>
      <c r="Y369" s="10">
        <f>+L369-$O369*L$384</f>
        <v>-1.4030128575549004</v>
      </c>
      <c r="Z369" s="10">
        <f>+M369-$O369*M$384</f>
        <v>-1.3578946051820453</v>
      </c>
      <c r="AA369" s="10">
        <f>+N369-$O369*N$384</f>
        <v>-1.2923076588901246</v>
      </c>
      <c r="AB369" s="9">
        <f>+SUMPRODUCT(P$384:AA$384,P369:AA369)</f>
        <v>-4.066137090367091</v>
      </c>
    </row>
    <row r="370" spans="1:28">
      <c r="A370" s="1" t="s">
        <v>27</v>
      </c>
      <c r="B370" s="1" t="s">
        <v>26</v>
      </c>
      <c r="C370" s="11">
        <v>4</v>
      </c>
      <c r="D370" s="10">
        <v>9</v>
      </c>
      <c r="E370" s="10">
        <v>5</v>
      </c>
      <c r="F370" s="10">
        <v>2</v>
      </c>
      <c r="G370" s="10">
        <v>15</v>
      </c>
      <c r="H370" s="10">
        <v>4</v>
      </c>
      <c r="I370" s="10">
        <v>1</v>
      </c>
      <c r="J370" s="10">
        <v>6</v>
      </c>
      <c r="K370" s="10">
        <v>1</v>
      </c>
      <c r="L370" s="10">
        <v>0</v>
      </c>
      <c r="M370" s="10">
        <v>0</v>
      </c>
      <c r="N370" s="10">
        <v>0</v>
      </c>
      <c r="O370" s="9">
        <f>SUMPRODUCT(C$384:N$384,$C370:$N370)</f>
        <v>12.827042786324474</v>
      </c>
      <c r="P370" s="11">
        <f>+C370-$O370*C$384</f>
        <v>-0.2700070573786153</v>
      </c>
      <c r="Q370" s="10">
        <f>+D370-$O370*D$384</f>
        <v>6.0055009649264068</v>
      </c>
      <c r="R370" s="10">
        <f>+E370-$O370*E$384</f>
        <v>1.2024559356503444</v>
      </c>
      <c r="S370" s="10">
        <f>+F370-$O370*F$384</f>
        <v>-1.6499749301755791</v>
      </c>
      <c r="T370" s="10">
        <f>+G370-$O370*G$384</f>
        <v>12.072442353527121</v>
      </c>
      <c r="U370" s="10">
        <f>+H370-$O370*H$384</f>
        <v>0.8686148765259416</v>
      </c>
      <c r="V370" s="10">
        <f>+I370-$O370*I$384</f>
        <v>-3.7452220835414618</v>
      </c>
      <c r="W370" s="10">
        <f>+J370-$O370*J$384</f>
        <v>1.2403444411061679</v>
      </c>
      <c r="X370" s="10">
        <f>+K370-$O370*K$384</f>
        <v>-3.4727762870286263</v>
      </c>
      <c r="Y370" s="10">
        <f>+L370-$O370*L$384</f>
        <v>-3.0574941425214166</v>
      </c>
      <c r="Z370" s="10">
        <f>+M370-$O370*M$384</f>
        <v>-2.9591708865312913</v>
      </c>
      <c r="AA370" s="10">
        <f>+N370-$O370*N$384</f>
        <v>-2.8162415448409446</v>
      </c>
      <c r="AB370" s="9">
        <f>+SUMPRODUCT(P$384:AA$384,P370:AA370)</f>
        <v>-10.326398602871983</v>
      </c>
    </row>
    <row r="371" spans="1:28">
      <c r="A371" s="1" t="s">
        <v>25</v>
      </c>
      <c r="B371" s="1" t="s">
        <v>24</v>
      </c>
      <c r="C371" s="11">
        <v>1</v>
      </c>
      <c r="D371" s="10">
        <v>8</v>
      </c>
      <c r="E371" s="10">
        <v>4</v>
      </c>
      <c r="F371" s="10">
        <v>5</v>
      </c>
      <c r="G371" s="10">
        <v>11</v>
      </c>
      <c r="H371" s="10">
        <v>4</v>
      </c>
      <c r="I371" s="10">
        <v>3</v>
      </c>
      <c r="J371" s="10">
        <v>3</v>
      </c>
      <c r="K371" s="10">
        <v>1</v>
      </c>
      <c r="L371" s="10">
        <v>0</v>
      </c>
      <c r="M371" s="10">
        <v>0</v>
      </c>
      <c r="N371" s="10">
        <v>0</v>
      </c>
      <c r="O371" s="9">
        <f>SUMPRODUCT(C$384:N$384,$C371:$N371)</f>
        <v>10.866271859190979</v>
      </c>
      <c r="P371" s="11">
        <f>+C371-$O371*C$384</f>
        <v>-2.6172840692172938</v>
      </c>
      <c r="Q371" s="10">
        <f>+D371-$O371*D$384</f>
        <v>5.4632468964798218</v>
      </c>
      <c r="R371" s="10">
        <f>+E371-$O371*E$384</f>
        <v>0.78295715638563612</v>
      </c>
      <c r="S371" s="10">
        <f>+F371-$O371*F$384</f>
        <v>1.9079685371592734</v>
      </c>
      <c r="T371" s="10">
        <f>+G371-$O371*G$384</f>
        <v>8.5199554722041206</v>
      </c>
      <c r="U371" s="10">
        <f>+H371-$O371*H$384</f>
        <v>1.3472855268111608</v>
      </c>
      <c r="V371" s="10">
        <f>+I371-$O371*I$384</f>
        <v>-1.0198566459115437</v>
      </c>
      <c r="W371" s="10">
        <f>+J371-$O371*J$384</f>
        <v>-1.0320837874019428</v>
      </c>
      <c r="X371" s="10">
        <f>+K371-$O371*K$384</f>
        <v>-2.7890575333554848</v>
      </c>
      <c r="Y371" s="10">
        <f>+L371-$O371*L$384</f>
        <v>-2.590118635601883</v>
      </c>
      <c r="Z371" s="10">
        <f>+M371-$O371*M$384</f>
        <v>-2.5068252960950863</v>
      </c>
      <c r="AA371" s="10">
        <f>+N371-$O371*N$384</f>
        <v>-2.3857444585759078</v>
      </c>
      <c r="AB371" s="9">
        <f>+SUMPRODUCT(P$384:AA$384,P371:AA371)</f>
        <v>-7.2727181523854885</v>
      </c>
    </row>
    <row r="372" spans="1:28">
      <c r="A372" s="1" t="s">
        <v>23</v>
      </c>
      <c r="B372" s="1" t="s">
        <v>22</v>
      </c>
      <c r="C372" s="11">
        <v>5</v>
      </c>
      <c r="D372" s="10">
        <v>0</v>
      </c>
      <c r="E372" s="10">
        <v>3</v>
      </c>
      <c r="F372" s="10">
        <v>5</v>
      </c>
      <c r="G372" s="10">
        <v>0</v>
      </c>
      <c r="H372" s="10">
        <v>4</v>
      </c>
      <c r="I372" s="10">
        <v>1</v>
      </c>
      <c r="J372" s="10">
        <v>0</v>
      </c>
      <c r="K372" s="10">
        <v>1</v>
      </c>
      <c r="L372" s="10">
        <v>12</v>
      </c>
      <c r="M372" s="10">
        <v>16</v>
      </c>
      <c r="N372" s="10">
        <v>12</v>
      </c>
      <c r="O372" s="9">
        <f>SUMPRODUCT(C$384:N$384,$C372:$N372)</f>
        <v>14.856709110794311</v>
      </c>
      <c r="P372" s="11">
        <f>+C372-$O372*C$384</f>
        <v>5.4335296975274616E-2</v>
      </c>
      <c r="Q372" s="10">
        <f>+D372-$O372*D$384</f>
        <v>-3.4683287362285746</v>
      </c>
      <c r="R372" s="10">
        <f>+E372-$O372*E$384</f>
        <v>-1.3984422940895929</v>
      </c>
      <c r="S372" s="10">
        <f>+F372-$O372*F$384</f>
        <v>0.77247720284179966</v>
      </c>
      <c r="T372" s="10">
        <f>+G372-$O372*G$384</f>
        <v>-3.3907949855051611</v>
      </c>
      <c r="U372" s="10">
        <f>+H372-$O372*H$384</f>
        <v>0.37312522704592288</v>
      </c>
      <c r="V372" s="10">
        <f>+I372-$O372*I$384</f>
        <v>-4.4960746085960279</v>
      </c>
      <c r="W372" s="10">
        <f>+J372-$O372*J$384</f>
        <v>-5.5127919415261566</v>
      </c>
      <c r="X372" s="10">
        <f>+K372-$O372*K$384</f>
        <v>-4.1805187930681313</v>
      </c>
      <c r="Y372" s="10">
        <f>+L372-$O372*L$384</f>
        <v>8.4587082276027648</v>
      </c>
      <c r="Z372" s="10">
        <f>+M372-$O372*M$384</f>
        <v>12.57258950463638</v>
      </c>
      <c r="AA372" s="10">
        <f>+N372-$O372*N$384</f>
        <v>8.7381350390408272</v>
      </c>
      <c r="AB372" s="9">
        <f>+SUMPRODUCT(P$384:AA$384,P372:AA372)</f>
        <v>17.218155185453707</v>
      </c>
    </row>
    <row r="373" spans="1:28">
      <c r="A373" s="1" t="s">
        <v>21</v>
      </c>
      <c r="B373" s="1" t="s">
        <v>20</v>
      </c>
      <c r="C373" s="11">
        <v>2</v>
      </c>
      <c r="D373" s="10">
        <v>0</v>
      </c>
      <c r="E373" s="10">
        <v>3</v>
      </c>
      <c r="F373" s="10">
        <v>7</v>
      </c>
      <c r="G373" s="10">
        <v>0</v>
      </c>
      <c r="H373" s="10">
        <v>4</v>
      </c>
      <c r="I373" s="10">
        <v>1</v>
      </c>
      <c r="J373" s="10">
        <v>0</v>
      </c>
      <c r="K373" s="10">
        <v>1</v>
      </c>
      <c r="L373" s="10">
        <v>7</v>
      </c>
      <c r="M373" s="10">
        <v>7</v>
      </c>
      <c r="N373" s="10">
        <v>5</v>
      </c>
      <c r="O373" s="9">
        <f>SUMPRODUCT(C$384:N$384,$C373:$N373)</f>
        <v>9.6221611377692895</v>
      </c>
      <c r="P373" s="11">
        <f>+C373-$O373*C$384</f>
        <v>-1.2031308112040922</v>
      </c>
      <c r="Q373" s="10">
        <f>+D373-$O373*D$384</f>
        <v>-2.2463129438604721</v>
      </c>
      <c r="R373" s="10">
        <f>+E373-$O373*E$384</f>
        <v>0.15128564520659715</v>
      </c>
      <c r="S373" s="10">
        <f>+F373-$O373*F$384</f>
        <v>4.2619841134067595</v>
      </c>
      <c r="T373" s="10">
        <f>+G373-$O373*G$384</f>
        <v>-2.1960970960901016</v>
      </c>
      <c r="U373" s="10">
        <f>+H373-$O373*H$384</f>
        <v>1.6510024372410492</v>
      </c>
      <c r="V373" s="10">
        <f>+I373-$O373*I$384</f>
        <v>-2.5596116956136474</v>
      </c>
      <c r="W373" s="10">
        <f>+J373-$O373*J$384</f>
        <v>-3.5704389165040773</v>
      </c>
      <c r="X373" s="10">
        <f>+K373-$O373*K$384</f>
        <v>-2.3552374373357123</v>
      </c>
      <c r="Y373" s="10">
        <f>+L373-$O373*L$384</f>
        <v>4.7064314973290209</v>
      </c>
      <c r="Z373" s="10">
        <f>+M373-$O373*M$384</f>
        <v>4.7801883428067473</v>
      </c>
      <c r="AA373" s="10">
        <f>+N373-$O373*N$384</f>
        <v>2.8874062869556565</v>
      </c>
      <c r="AB373" s="9">
        <f>+SUMPRODUCT(P$384:AA$384,P373:AA373)</f>
        <v>8.0061462082610895</v>
      </c>
    </row>
    <row r="374" spans="1:28">
      <c r="A374" s="1" t="s">
        <v>19</v>
      </c>
      <c r="B374" s="1" t="s">
        <v>18</v>
      </c>
      <c r="C374" s="11">
        <v>2</v>
      </c>
      <c r="D374" s="10">
        <v>0</v>
      </c>
      <c r="E374" s="10">
        <v>1</v>
      </c>
      <c r="F374" s="10">
        <v>5</v>
      </c>
      <c r="G374" s="10">
        <v>0</v>
      </c>
      <c r="H374" s="10">
        <v>4</v>
      </c>
      <c r="I374" s="10">
        <v>0</v>
      </c>
      <c r="J374" s="10">
        <v>0</v>
      </c>
      <c r="K374" s="10">
        <v>1</v>
      </c>
      <c r="L374" s="10">
        <v>10</v>
      </c>
      <c r="M374" s="10">
        <v>9</v>
      </c>
      <c r="N374" s="10">
        <v>5</v>
      </c>
      <c r="O374" s="9">
        <f>SUMPRODUCT(C$384:N$384,$C374:$N374)</f>
        <v>9.2674857891522677</v>
      </c>
      <c r="P374" s="11">
        <f>+C374-$O374*C$384</f>
        <v>-1.0850625809111718</v>
      </c>
      <c r="Q374" s="10">
        <f>+D374-$O374*D$384</f>
        <v>-2.1635132676692934</v>
      </c>
      <c r="R374" s="10">
        <f>+E374-$O374*E$384</f>
        <v>-1.7437100067648994</v>
      </c>
      <c r="S374" s="10">
        <f>+F374-$O374*F$384</f>
        <v>2.3629080872617156</v>
      </c>
      <c r="T374" s="10">
        <f>+G374-$O374*G$384</f>
        <v>-2.1151483890376692</v>
      </c>
      <c r="U374" s="10">
        <f>+H374-$O374*H$384</f>
        <v>1.7375870950474774</v>
      </c>
      <c r="V374" s="10">
        <f>+I374-$O374*I$384</f>
        <v>-3.428403487706241</v>
      </c>
      <c r="W374" s="10">
        <f>+J374-$O374*J$384</f>
        <v>-3.4388316144338438</v>
      </c>
      <c r="X374" s="10">
        <f>+K374-$O374*K$384</f>
        <v>-2.2315625174563505</v>
      </c>
      <c r="Y374" s="10">
        <f>+L374-$O374*L$384</f>
        <v>7.7909730256421117</v>
      </c>
      <c r="Z374" s="10">
        <f>+M374-$O374*M$384</f>
        <v>6.8620111747159696</v>
      </c>
      <c r="AA374" s="10">
        <f>+N374-$O374*N$384</f>
        <v>2.9652770377082089</v>
      </c>
      <c r="AB374" s="9">
        <f>+SUMPRODUCT(P$384:AA$384,P374:AA374)</f>
        <v>10.36601398224402</v>
      </c>
    </row>
    <row r="375" spans="1:28">
      <c r="A375" s="1" t="s">
        <v>17</v>
      </c>
      <c r="B375" s="1" t="s">
        <v>16</v>
      </c>
      <c r="C375" s="11">
        <v>2</v>
      </c>
      <c r="D375" s="10">
        <v>9</v>
      </c>
      <c r="E375" s="10">
        <v>5</v>
      </c>
      <c r="F375" s="10">
        <v>3</v>
      </c>
      <c r="G375" s="10">
        <v>10</v>
      </c>
      <c r="H375" s="10">
        <v>3</v>
      </c>
      <c r="I375" s="10">
        <v>0</v>
      </c>
      <c r="J375" s="10">
        <v>7</v>
      </c>
      <c r="K375" s="10">
        <v>1</v>
      </c>
      <c r="L375" s="10">
        <v>0</v>
      </c>
      <c r="M375" s="10">
        <v>0</v>
      </c>
      <c r="N375" s="10">
        <v>0</v>
      </c>
      <c r="O375" s="9">
        <f>SUMPRODUCT(C$384:N$384,$C375:$N375)</f>
        <v>11.061649200110635</v>
      </c>
      <c r="P375" s="11">
        <f>+C375-$O375*C$384</f>
        <v>-1.6823234269614065</v>
      </c>
      <c r="Q375" s="10">
        <f>+D375-$O375*D$384</f>
        <v>6.4176356617934527</v>
      </c>
      <c r="R375" s="10">
        <f>+E375-$O375*E$384</f>
        <v>1.7251142011793985</v>
      </c>
      <c r="S375" s="10">
        <f>+F375-$O375*F$384</f>
        <v>-0.1476266930243666</v>
      </c>
      <c r="T375" s="10">
        <f>+G375-$O375*G$384</f>
        <v>7.4753638669615867</v>
      </c>
      <c r="U375" s="10">
        <f>+H375-$O375*H$384</f>
        <v>0.29958928777841987</v>
      </c>
      <c r="V375" s="10">
        <f>+I375-$O375*I$384</f>
        <v>-4.0921343242665262</v>
      </c>
      <c r="W375" s="10">
        <f>+J375-$O375*J$384</f>
        <v>2.8954186882441526</v>
      </c>
      <c r="X375" s="10">
        <f>+K375-$O375*K$384</f>
        <v>-2.8571854060105775</v>
      </c>
      <c r="Y375" s="10">
        <f>+L375-$O375*L$384</f>
        <v>-2.6366893912619589</v>
      </c>
      <c r="Z375" s="10">
        <f>+M375-$O375*M$384</f>
        <v>-2.5518984239210685</v>
      </c>
      <c r="AA375" s="10">
        <f>+N375-$O375*N$384</f>
        <v>-2.4286405331882972</v>
      </c>
      <c r="AB375" s="9">
        <f>+SUMPRODUCT(P$384:AA$384,P375:AA375)</f>
        <v>-9.5244191450102829</v>
      </c>
    </row>
    <row r="376" spans="1:28">
      <c r="A376" s="1" t="s">
        <v>15</v>
      </c>
      <c r="B376" s="1" t="s">
        <v>14</v>
      </c>
      <c r="C376" s="11">
        <v>2</v>
      </c>
      <c r="D376" s="10">
        <v>7</v>
      </c>
      <c r="E376" s="10">
        <v>3</v>
      </c>
      <c r="F376" s="10">
        <v>0</v>
      </c>
      <c r="G376" s="10">
        <v>1</v>
      </c>
      <c r="H376" s="10">
        <v>3</v>
      </c>
      <c r="I376" s="10">
        <v>0</v>
      </c>
      <c r="J376" s="10">
        <v>1</v>
      </c>
      <c r="K376" s="10">
        <v>1</v>
      </c>
      <c r="L376" s="10">
        <v>0</v>
      </c>
      <c r="M376" s="10">
        <v>0</v>
      </c>
      <c r="N376" s="10">
        <v>0</v>
      </c>
      <c r="O376" s="9">
        <f>SUMPRODUCT(C$384:N$384,$C376:$N376)</f>
        <v>4.8684864825365661</v>
      </c>
      <c r="P376" s="11">
        <f>+C376-$O376*C$384</f>
        <v>0.37932468258801522</v>
      </c>
      <c r="Q376" s="10">
        <f>+D376-$O376*D$384</f>
        <v>5.8634420016305233</v>
      </c>
      <c r="R376" s="10">
        <f>+E376-$O376*E$384</f>
        <v>1.5586473630668383</v>
      </c>
      <c r="S376" s="10">
        <f>+F376-$O376*F$384</f>
        <v>-1.3853429746178478</v>
      </c>
      <c r="T376" s="10">
        <f>+G376-$O376*G$384</f>
        <v>-0.1111504862130297</v>
      </c>
      <c r="U376" s="10">
        <f>+H376-$O376*H$384</f>
        <v>1.8114870746745237</v>
      </c>
      <c r="V376" s="10">
        <f>+I376-$O376*I$384</f>
        <v>-1.8010425282892022</v>
      </c>
      <c r="W376" s="10">
        <f>+J376-$O376*J$384</f>
        <v>-0.80652073404711544</v>
      </c>
      <c r="X376" s="10">
        <f>+K376-$O376*K$384</f>
        <v>-0.69763610019489652</v>
      </c>
      <c r="Y376" s="10">
        <f>+L376-$O376*L$384</f>
        <v>-1.1604677049311982</v>
      </c>
      <c r="Z376" s="10">
        <f>+M376-$O376*M$384</f>
        <v>-1.1231492480833536</v>
      </c>
      <c r="AA376" s="10">
        <f>+N376-$O376*N$384</f>
        <v>-1.0689006126364382</v>
      </c>
      <c r="AB376" s="9">
        <f>+SUMPRODUCT(P$384:AA$384,P376:AA376)</f>
        <v>-3.5304669161803384</v>
      </c>
    </row>
    <row r="377" spans="1:28">
      <c r="A377" s="1" t="s">
        <v>13</v>
      </c>
      <c r="B377" s="1" t="s">
        <v>12</v>
      </c>
      <c r="C377" s="11">
        <v>1</v>
      </c>
      <c r="D377" s="10">
        <v>0</v>
      </c>
      <c r="E377" s="10">
        <v>2</v>
      </c>
      <c r="F377" s="10">
        <v>0</v>
      </c>
      <c r="G377" s="10">
        <v>0</v>
      </c>
      <c r="H377" s="10">
        <v>3</v>
      </c>
      <c r="I377" s="10">
        <v>1</v>
      </c>
      <c r="J377" s="10">
        <v>1</v>
      </c>
      <c r="K377" s="10">
        <v>1</v>
      </c>
      <c r="L377" s="10">
        <v>14</v>
      </c>
      <c r="M377" s="10">
        <v>7</v>
      </c>
      <c r="N377" s="10">
        <v>11</v>
      </c>
      <c r="O377" s="9">
        <f>SUMPRODUCT(C$384:N$384,$C377:$N377)</f>
        <v>10.114153187245126</v>
      </c>
      <c r="P377" s="11">
        <f>+C377-$O377*C$384</f>
        <v>-2.3669105349043797</v>
      </c>
      <c r="Q377" s="10">
        <f>+D377-$O377*D$384</f>
        <v>-2.3611694810967863</v>
      </c>
      <c r="R377" s="10">
        <f>+E377-$O377*E$384</f>
        <v>-0.99437236173371923</v>
      </c>
      <c r="S377" s="10">
        <f>+F377-$O377*F$384</f>
        <v>-2.8780137548740767</v>
      </c>
      <c r="T377" s="10">
        <f>+G377-$O377*G$384</f>
        <v>-2.3083860398817651</v>
      </c>
      <c r="U377" s="10">
        <f>+H377-$O377*H$384</f>
        <v>0.53089551858021222</v>
      </c>
      <c r="V377" s="10">
        <f>+I377-$O377*I$384</f>
        <v>-2.7416186926269113</v>
      </c>
      <c r="W377" s="10">
        <f>+J377-$O377*J$384</f>
        <v>-2.7529995216433889</v>
      </c>
      <c r="X377" s="10">
        <f>+K377-$O377*K$384</f>
        <v>-2.5267945459350747</v>
      </c>
      <c r="Y377" s="10">
        <f>+L377-$O377*L$384</f>
        <v>11.589158729591531</v>
      </c>
      <c r="Z377" s="10">
        <f>+M377-$O377*M$384</f>
        <v>4.6666868465175213</v>
      </c>
      <c r="AA377" s="10">
        <f>+N377-$O377*N$384</f>
        <v>8.7793869661701578</v>
      </c>
      <c r="AB377" s="9">
        <f>+SUMPRODUCT(P$384:AA$384,P377:AA377)</f>
        <v>13.152350363701174</v>
      </c>
    </row>
    <row r="378" spans="1:28">
      <c r="A378" s="1" t="s">
        <v>11</v>
      </c>
      <c r="B378" s="1" t="s">
        <v>10</v>
      </c>
      <c r="C378" s="11">
        <v>2</v>
      </c>
      <c r="D378" s="10">
        <v>6</v>
      </c>
      <c r="E378" s="10">
        <v>7</v>
      </c>
      <c r="F378" s="10">
        <v>3</v>
      </c>
      <c r="G378" s="10">
        <v>8</v>
      </c>
      <c r="H378" s="10">
        <v>2</v>
      </c>
      <c r="I378" s="10">
        <v>2</v>
      </c>
      <c r="J378" s="10">
        <v>4</v>
      </c>
      <c r="K378" s="10">
        <v>1</v>
      </c>
      <c r="L378" s="10">
        <v>0</v>
      </c>
      <c r="M378" s="10">
        <v>0</v>
      </c>
      <c r="N378" s="10">
        <v>0</v>
      </c>
      <c r="O378" s="9">
        <f>SUMPRODUCT(C$384:N$384,$C378:$N378)</f>
        <v>9.8795036225885653</v>
      </c>
      <c r="P378" s="11">
        <f>+C378-$O378*C$384</f>
        <v>-1.2887978074593165</v>
      </c>
      <c r="Q378" s="10">
        <f>+D378-$O378*D$384</f>
        <v>3.6936099335079304</v>
      </c>
      <c r="R378" s="10">
        <f>+E378-$O378*E$384</f>
        <v>4.0750974354991856</v>
      </c>
      <c r="S378" s="10">
        <f>+F378-$O378*F$384</f>
        <v>0.18875650875100281</v>
      </c>
      <c r="T378" s="10">
        <f>+G378-$O378*G$384</f>
        <v>5.7451687925683332</v>
      </c>
      <c r="U378" s="10">
        <f>+H378-$O378*H$384</f>
        <v>-0.41182096188724193</v>
      </c>
      <c r="V378" s="10">
        <f>+I378-$O378*I$384</f>
        <v>-1.6548126910683272</v>
      </c>
      <c r="W378" s="10">
        <f>+J378-$O378*J$384</f>
        <v>0.33407051651071695</v>
      </c>
      <c r="X378" s="10">
        <f>+K378-$O378*K$384</f>
        <v>-2.4449724902952186</v>
      </c>
      <c r="Y378" s="10">
        <f>+L378-$O378*L$384</f>
        <v>-2.3549094643457709</v>
      </c>
      <c r="Z378" s="10">
        <f>+M378-$O378*M$384</f>
        <v>-2.2791800090129497</v>
      </c>
      <c r="AA378" s="10">
        <f>+N378-$O378*N$384</f>
        <v>-2.1690945456269963</v>
      </c>
      <c r="AB378" s="9">
        <f>+SUMPRODUCT(P$384:AA$384,P378:AA378)</f>
        <v>-6.6543744918516472</v>
      </c>
    </row>
    <row r="379" spans="1:28">
      <c r="A379" s="1" t="s">
        <v>9</v>
      </c>
      <c r="B379" s="1" t="s">
        <v>8</v>
      </c>
      <c r="C379" s="11">
        <v>0</v>
      </c>
      <c r="D379" s="10">
        <v>17</v>
      </c>
      <c r="E379" s="10">
        <v>5</v>
      </c>
      <c r="F379" s="10">
        <v>0</v>
      </c>
      <c r="G379" s="10">
        <v>18</v>
      </c>
      <c r="H379" s="10">
        <v>2</v>
      </c>
      <c r="I379" s="10">
        <v>0</v>
      </c>
      <c r="J379" s="10">
        <v>4</v>
      </c>
      <c r="K379" s="10">
        <v>1</v>
      </c>
      <c r="L379" s="10">
        <v>0</v>
      </c>
      <c r="M379" s="10">
        <v>0</v>
      </c>
      <c r="N379" s="10">
        <v>0</v>
      </c>
      <c r="O379" s="9">
        <f>SUMPRODUCT(C$384:N$384,$C379:$N379)</f>
        <v>11.87837390598761</v>
      </c>
      <c r="P379" s="11">
        <f>+C379-$O379*C$384</f>
        <v>-3.9542037283000959</v>
      </c>
      <c r="Q379" s="10">
        <f>+D379-$O379*D$384</f>
        <v>14.226969630315267</v>
      </c>
      <c r="R379" s="10">
        <f>+E379-$O379*E$384</f>
        <v>1.4833166091172956</v>
      </c>
      <c r="S379" s="10">
        <f>+F379-$O379*F$384</f>
        <v>-3.3800282489374878</v>
      </c>
      <c r="T379" s="10">
        <f>+G379-$O379*G$384</f>
        <v>15.288960134037064</v>
      </c>
      <c r="U379" s="10">
        <f>+H379-$O379*H$384</f>
        <v>-0.89979256792752205</v>
      </c>
      <c r="V379" s="10">
        <f>+I379-$O379*I$384</f>
        <v>-4.3942725626010262</v>
      </c>
      <c r="W379" s="10">
        <f>+J379-$O379*J$384</f>
        <v>-0.40763855972556229</v>
      </c>
      <c r="X379" s="10">
        <f>+K379-$O379*K$384</f>
        <v>-3.1419764493032396</v>
      </c>
      <c r="Y379" s="10">
        <f>+L379-$O379*L$384</f>
        <v>-2.8313664532994918</v>
      </c>
      <c r="Z379" s="10">
        <f>+M379-$O379*M$384</f>
        <v>-2.7403150381167172</v>
      </c>
      <c r="AA379" s="10">
        <f>+N379-$O379*N$384</f>
        <v>-2.6079565365496471</v>
      </c>
      <c r="AB379" s="9">
        <f>+SUMPRODUCT(P$384:AA$384,P379:AA379)</f>
        <v>-12.926602034143464</v>
      </c>
    </row>
    <row r="380" spans="1:28">
      <c r="A380" s="1" t="s">
        <v>7</v>
      </c>
      <c r="B380" s="1" t="s">
        <v>6</v>
      </c>
      <c r="C380" s="11">
        <v>4</v>
      </c>
      <c r="D380" s="10">
        <v>2</v>
      </c>
      <c r="E380" s="10">
        <v>2</v>
      </c>
      <c r="F380" s="10">
        <v>0</v>
      </c>
      <c r="G380" s="10">
        <v>3</v>
      </c>
      <c r="H380" s="10">
        <v>2</v>
      </c>
      <c r="I380" s="10">
        <v>1</v>
      </c>
      <c r="J380" s="10">
        <v>4</v>
      </c>
      <c r="K380" s="10">
        <v>1</v>
      </c>
      <c r="L380" s="10">
        <v>0</v>
      </c>
      <c r="M380" s="10">
        <v>0</v>
      </c>
      <c r="N380" s="10">
        <v>0</v>
      </c>
      <c r="O380" s="9">
        <f>SUMPRODUCT(C$384:N$384,$C380:$N380)</f>
        <v>5.7664248457744307</v>
      </c>
      <c r="P380" s="11">
        <f>+C380-$O380*C$384</f>
        <v>2.080409085907811</v>
      </c>
      <c r="Q380" s="10">
        <f>+D380-$O380*D$384</f>
        <v>0.65381647787861974</v>
      </c>
      <c r="R380" s="10">
        <f>+E380-$O380*E$384</f>
        <v>0.29280584696140211</v>
      </c>
      <c r="S380" s="10">
        <f>+F380-$O380*F$384</f>
        <v>-1.6408541293912104</v>
      </c>
      <c r="T380" s="10">
        <f>+G380-$O380*G$384</f>
        <v>1.6839101240033012</v>
      </c>
      <c r="U380" s="10">
        <f>+H380-$O380*H$384</f>
        <v>0.59227904057975334</v>
      </c>
      <c r="V380" s="10">
        <f>+I380-$O380*I$384</f>
        <v>-1.1332248575972605</v>
      </c>
      <c r="W380" s="10">
        <f>+J380-$O380*J$384</f>
        <v>1.8602865423201456</v>
      </c>
      <c r="X380" s="10">
        <f>+K380-$O380*K$384</f>
        <v>-1.0107462601286858</v>
      </c>
      <c r="Y380" s="10">
        <f>+L380-$O380*L$384</f>
        <v>-1.3745031090129627</v>
      </c>
      <c r="Z380" s="10">
        <f>+M380-$O380*M$384</f>
        <v>-1.330301676484541</v>
      </c>
      <c r="AA380" s="10">
        <f>+N380-$O380*N$384</f>
        <v>-1.2660474815899774</v>
      </c>
      <c r="AB380" s="9">
        <f>+SUMPRODUCT(P$384:AA$384,P380:AA380)</f>
        <v>-3.438993900409022</v>
      </c>
    </row>
    <row r="381" spans="1:28" ht="12.75" thickBot="1">
      <c r="A381" s="1" t="s">
        <v>5</v>
      </c>
      <c r="B381" s="1" t="s">
        <v>4</v>
      </c>
      <c r="C381" s="8">
        <v>2</v>
      </c>
      <c r="D381" s="7">
        <v>6</v>
      </c>
      <c r="E381" s="7">
        <v>1</v>
      </c>
      <c r="F381" s="7">
        <v>2</v>
      </c>
      <c r="G381" s="7">
        <v>8</v>
      </c>
      <c r="H381" s="7">
        <v>1</v>
      </c>
      <c r="I381" s="7">
        <v>3</v>
      </c>
      <c r="J381" s="7">
        <v>2</v>
      </c>
      <c r="K381" s="7">
        <v>1</v>
      </c>
      <c r="L381" s="7">
        <v>0</v>
      </c>
      <c r="M381" s="7">
        <v>0</v>
      </c>
      <c r="N381" s="7">
        <v>0</v>
      </c>
      <c r="O381" s="6">
        <f>SUMPRODUCT(C$384:N$384,$C381:$N381)</f>
        <v>7.2022915756617332</v>
      </c>
      <c r="P381" s="8">
        <f>+C381-$O381*C$384</f>
        <v>-0.39757802087962846</v>
      </c>
      <c r="Q381" s="7">
        <f>+D381-$O381*D$384</f>
        <v>4.3186104909050735</v>
      </c>
      <c r="R381" s="7">
        <f>+E381-$O381*E$384</f>
        <v>-1.1322934739120054</v>
      </c>
      <c r="S381" s="7">
        <f>+F381-$O381*F$384</f>
        <v>-4.943447440646187E-2</v>
      </c>
      <c r="T381" s="7">
        <f>+G381-$O381*G$384</f>
        <v>6.3561975955256367</v>
      </c>
      <c r="U381" s="7">
        <f>+H381-$O381*H$384</f>
        <v>-0.75825005581135807</v>
      </c>
      <c r="V381" s="7">
        <f>+I381-$O381*I$384</f>
        <v>0.33559218549018466</v>
      </c>
      <c r="W381" s="7">
        <f>+J381-$O381*J$384</f>
        <v>-0.67251210633058722</v>
      </c>
      <c r="X381" s="7">
        <f>+K381-$O381*K$384</f>
        <v>-1.5114314739973413</v>
      </c>
      <c r="Y381" s="7">
        <f>+L381-$O381*L$384</f>
        <v>-1.716760805444159</v>
      </c>
      <c r="Z381" s="7">
        <f>+M381-$O381*M$384</f>
        <v>-1.6615530096875013</v>
      </c>
      <c r="AA381" s="7">
        <f>+N381-$O381*N$384</f>
        <v>-1.5812992200401497</v>
      </c>
      <c r="AB381" s="6">
        <f>+SUMPRODUCT(P$384:AA$384,P381:AA381)</f>
        <v>-4.7383296501836103</v>
      </c>
    </row>
    <row r="383" spans="1:28">
      <c r="B383" s="1" t="s">
        <v>3</v>
      </c>
      <c r="C383" s="2">
        <f>+VARP(C4:C381)</f>
        <v>1168.0202191987905</v>
      </c>
      <c r="D383" s="2">
        <f>+VARP(D4:D381)</f>
        <v>965.01618795666411</v>
      </c>
      <c r="E383" s="2">
        <f>+VARP(E4:E381)</f>
        <v>1025.9135802469136</v>
      </c>
      <c r="F383" s="2">
        <f>+VARP(F4:F381)</f>
        <v>875.06823017272757</v>
      </c>
      <c r="G383" s="2">
        <f>+VARP(G4:G381)</f>
        <v>830.16111671005854</v>
      </c>
      <c r="H383" s="2">
        <f>+VARP(H4:H381)</f>
        <v>694.99499594076315</v>
      </c>
      <c r="I383" s="2">
        <f>+VARP(I4:I381)</f>
        <v>1459.1503877271073</v>
      </c>
      <c r="J383" s="2">
        <f>+VARP(J4:J381)</f>
        <v>2313.1947593852356</v>
      </c>
      <c r="K383" s="2">
        <f>+VARP(K4:K381)</f>
        <v>1287.5341395817586</v>
      </c>
      <c r="L383" s="2">
        <f>+VARP(L4:L381)</f>
        <v>1279.5298283922623</v>
      </c>
      <c r="M383" s="2">
        <f>+VARP(M4:M381)</f>
        <v>1203.690413202318</v>
      </c>
      <c r="N383" s="2">
        <f>+VARP(N4:N381)</f>
        <v>1094.5100921026847</v>
      </c>
      <c r="O383" s="5">
        <f>VARP(O4:O381)</f>
        <v>10200.320038632017</v>
      </c>
      <c r="P383" s="1">
        <f>+VARP(P4:P381)</f>
        <v>36.484021330334016</v>
      </c>
      <c r="Q383" s="1">
        <f>+VARP(Q4:Q381)</f>
        <v>408.02373961585874</v>
      </c>
      <c r="R383" s="1">
        <f>+VARP(R4:R381)</f>
        <v>131.50046108853343</v>
      </c>
      <c r="S383" s="1">
        <f>+VARP(S4:S381)</f>
        <v>49.90606986448465</v>
      </c>
      <c r="T383" s="1">
        <f>+VARP(T4:T381)</f>
        <v>301.36184935721906</v>
      </c>
      <c r="U383" s="1">
        <f>+VARP(U4:U381)</f>
        <v>87.475428035847841</v>
      </c>
      <c r="V383" s="1">
        <f>+VARP(V4:V381)</f>
        <v>58.386506055491502</v>
      </c>
      <c r="W383" s="1">
        <f>+VARP(W4:W381)</f>
        <v>907.87149247715877</v>
      </c>
      <c r="X383" s="1">
        <f>+VARP(X4:X381)</f>
        <v>49.489112369277805</v>
      </c>
      <c r="Y383" s="1">
        <f>+VARP(Y4:Y381)</f>
        <v>702.89930455487126</v>
      </c>
      <c r="Z383" s="1">
        <f>+VARP(Z4:Z381)</f>
        <v>661.05523335140265</v>
      </c>
      <c r="AA383" s="1">
        <f>+VARP(AA4:AA381)</f>
        <v>602.01956897484126</v>
      </c>
      <c r="AB383" s="5">
        <f>+VARP(AB4:AB381)</f>
        <v>3280.457370253253</v>
      </c>
    </row>
    <row r="384" spans="1:28">
      <c r="B384" s="1" t="s">
        <v>2</v>
      </c>
      <c r="C384" s="2">
        <v>0.33289099666300909</v>
      </c>
      <c r="D384" s="2">
        <v>0.23345201890697456</v>
      </c>
      <c r="E384" s="2">
        <v>0.29605764380846999</v>
      </c>
      <c r="F384" s="2">
        <v>0.28455311103093789</v>
      </c>
      <c r="G384" s="2">
        <v>0.22823324871061387</v>
      </c>
      <c r="H384" s="2">
        <v>0.24412369831747799</v>
      </c>
      <c r="I384" s="2">
        <v>0.3699388988240197</v>
      </c>
      <c r="J384" s="2">
        <v>0.37106413677580691</v>
      </c>
      <c r="K384" s="2">
        <v>0.34869894499746018</v>
      </c>
      <c r="L384" s="2">
        <v>0.23836313587268593</v>
      </c>
      <c r="M384" s="2">
        <v>0.23069782613387751</v>
      </c>
      <c r="N384" s="2">
        <v>0.21955501293279187</v>
      </c>
      <c r="O384" s="5">
        <f>SUMSQ(C384:N384)</f>
        <v>1.0000008700795664</v>
      </c>
      <c r="P384" s="1">
        <v>4.7478845365461722E-2</v>
      </c>
      <c r="Q384" s="1">
        <v>-0.32009495024424989</v>
      </c>
      <c r="R384" s="1">
        <v>-0.14059623653374792</v>
      </c>
      <c r="S384" s="1">
        <v>3.3892537648595039E-2</v>
      </c>
      <c r="T384" s="1">
        <v>-0.26558672354900364</v>
      </c>
      <c r="U384" s="1">
        <v>-8.8490605382772827E-2</v>
      </c>
      <c r="V384" s="1">
        <v>8.9791376763138711E-2</v>
      </c>
      <c r="W384" s="1">
        <v>-0.46384460061070704</v>
      </c>
      <c r="X384" s="1">
        <v>3.2638881791129816E-2</v>
      </c>
      <c r="Y384" s="1">
        <v>0.45209020507748826</v>
      </c>
      <c r="Z384" s="1">
        <v>0.43996481642361884</v>
      </c>
      <c r="AA384" s="1">
        <v>0.41685475551919993</v>
      </c>
      <c r="AB384" s="5">
        <f>+SUMSQ(P384:AA384)</f>
        <v>1.0000000006092733</v>
      </c>
    </row>
    <row r="386" spans="11:28" s="1" customFormat="1">
      <c r="K386" s="2" t="s">
        <v>1</v>
      </c>
      <c r="M386" s="2"/>
      <c r="N386" s="2">
        <f>SUM(C383:N383)</f>
        <v>14196.783950617284</v>
      </c>
    </row>
    <row r="387" spans="11:28" s="1" customFormat="1">
      <c r="K387" s="2" t="s">
        <v>0</v>
      </c>
      <c r="M387" s="2"/>
      <c r="N387" s="4">
        <f>+O383/N386</f>
        <v>0.71849512355145062</v>
      </c>
      <c r="Y387" s="2" t="s">
        <v>0</v>
      </c>
      <c r="AB387" s="3">
        <f>+(AB383+O383)/N386</f>
        <v>0.94956558159773341</v>
      </c>
    </row>
  </sheetData>
  <phoneticPr fontId="2"/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邦律</dc:creator>
  <cp:lastModifiedBy>鈴木邦律</cp:lastModifiedBy>
  <dcterms:created xsi:type="dcterms:W3CDTF">2014-01-25T15:59:20Z</dcterms:created>
  <dcterms:modified xsi:type="dcterms:W3CDTF">2014-01-25T15:59:42Z</dcterms:modified>
</cp:coreProperties>
</file>